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queryTables/queryTable2.xml" ContentType="application/vnd.openxmlformats-officedocument.spreadsheetml.queryTable+xml"/>
  <Override PartName="/xl/drawings/drawing3.xml" ContentType="application/vnd.openxmlformats-officedocument.drawing+xml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tables/table1.xml" ContentType="application/vnd.openxmlformats-officedocument.spreadsheetml.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800" windowHeight="9435"/>
  </bookViews>
  <sheets>
    <sheet name="Str01" sheetId="1" r:id="rId1"/>
    <sheet name="Str03" sheetId="2" r:id="rId2"/>
    <sheet name="RBSs" sheetId="11" r:id="rId3"/>
    <sheet name="BLASTp_nr" sheetId="4" state="hidden" r:id="rId4"/>
    <sheet name="BLASTp_RefSeq" sheetId="10" state="hidden" r:id="rId5"/>
    <sheet name="BLASTp_nr_Caudovirales" sheetId="7" state="hidden" r:id="rId6"/>
    <sheet name="BLASTp_RefSeq_Caudovirales" sheetId="6" state="hidden" r:id="rId7"/>
    <sheet name="InterProScan" sheetId="12" state="hidden" r:id="rId8"/>
  </sheets>
  <definedNames>
    <definedName name="Caudo_refseq_results" localSheetId="6">BLASTp_RefSeq_Caudovirales!$A$1:$F$97</definedName>
    <definedName name="Caudo_results" localSheetId="5">BLASTp_nr_Caudovirales!$A$1:$F$100</definedName>
    <definedName name="CDKM15" localSheetId="7">InterProScan!#REF!</definedName>
    <definedName name="CDKM15" localSheetId="1">'Str03'!$B$2:$E$49</definedName>
    <definedName name="CDKM9" localSheetId="0">'Str01'!$A$2:$E$55</definedName>
    <definedName name="CDKM9_1" localSheetId="7">InterProScan!#REF!</definedName>
    <definedName name="nr_results" localSheetId="3">BLASTp_nr!$A$1:$F$102</definedName>
    <definedName name="refseq_results" localSheetId="4">BLASTp_RefSeq!$A$1:$F$102</definedName>
  </definedNames>
  <calcPr calcId="152511"/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2" i="2"/>
  <c r="I1" i="2"/>
  <c r="F1" i="2"/>
  <c r="F1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I1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2" i="1"/>
  <c r="G2" i="1" l="1"/>
  <c r="H2" i="1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3" i="2"/>
  <c r="G3" i="2"/>
  <c r="H2" i="2"/>
  <c r="G2" i="2"/>
</calcChain>
</file>

<file path=xl/connections.xml><?xml version="1.0" encoding="utf-8"?>
<connections xmlns="http://schemas.openxmlformats.org/spreadsheetml/2006/main">
  <connection id="1" name="Caudo_refseq_results" type="6" refreshedVersion="5" background="1" saveData="1">
    <textPr codePage="852" sourceFile="C:\Users\Jakub\Downloads\Caudo_refseq_results.txt" thousands=" " tab="0" semicolon="1">
      <textFields count="6">
        <textField/>
        <textField/>
        <textField/>
        <textField/>
        <textField/>
        <textField/>
      </textFields>
    </textPr>
  </connection>
  <connection id="2" name="Caudo_results" type="6" refreshedVersion="5" background="1" saveData="1">
    <textPr codePage="852" sourceFile="C:\Users\Jakub\Downloads\Caudo_results.txt" thousands=" " tab="0" semicolon="1">
      <textFields count="6">
        <textField/>
        <textField/>
        <textField/>
        <textField/>
        <textField/>
        <textField/>
      </textFields>
    </textPr>
  </connection>
  <connection id="3" name="CDKM15" type="6" refreshedVersion="4" background="1" saveData="1">
    <textPr codePage="852" sourceFile="C:\Users\Grzechu\Desktop\New Folder\CDKM15.gff" decimal="," thousands=" " semicolon="1" delimiter="=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CDKM151" type="6" refreshedVersion="4" background="1" saveData="1">
    <textPr codePage="852" sourceFile="C:\Users\Grzechu\Desktop\New Folder\CDKM15.gff" decimal="," thousands=" " semicolon="1" delimiter="=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CDKM9" type="6" refreshedVersion="4" background="1" saveData="1">
    <textPr codePage="852" sourceFile="C:\Users\Grzechu\Desktop\New Folder\CDKM9.gff" decimal="," thousands=" " semicolon="1" delimiter="=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CDKM92" type="6" refreshedVersion="4" background="1" saveData="1">
    <textPr codePage="852" sourceFile="C:\Users\Grzechu\Desktop\New Folder\CDKM9.gff" decimal="," thousands=" " semicolon="1" delimiter="=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nr_results" type="6" refreshedVersion="5" background="1" saveData="1">
    <textPr codePage="852" sourceFile="C:\Users\Jakub\Downloads\nr_results.txt" thousands=" " tab="0" semicolon="1">
      <textFields count="6">
        <textField/>
        <textField/>
        <textField/>
        <textField/>
        <textField/>
        <textField/>
      </textFields>
    </textPr>
  </connection>
  <connection id="8" name="refseq_results" type="6" refreshedVersion="5" background="1" saveData="1">
    <textPr codePage="852" sourceFile="C:\Users\Jakub\Downloads\refseq_results.txt" thousands=" " tab="0" semicolon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64" uniqueCount="1248">
  <si>
    <t>+</t>
  </si>
  <si>
    <t>-</t>
  </si>
  <si>
    <t>N-acetylmuramoyl-L-alanine amidase</t>
  </si>
  <si>
    <t>single-stranded DNA-binding protein</t>
  </si>
  <si>
    <t>XRE family transcriptional regulator</t>
  </si>
  <si>
    <t>locus_tag</t>
  </si>
  <si>
    <t>tail tape measure protein</t>
  </si>
  <si>
    <t>portal protein</t>
  </si>
  <si>
    <t>terminase large subunit</t>
  </si>
  <si>
    <t>integrase</t>
  </si>
  <si>
    <t>terminase small subunit</t>
  </si>
  <si>
    <t>holin</t>
  </si>
  <si>
    <t>nr</t>
  </si>
  <si>
    <t>description</t>
  </si>
  <si>
    <t>beggining</t>
  </si>
  <si>
    <t>end</t>
  </si>
  <si>
    <t>strand</t>
  </si>
  <si>
    <t>top hit organism</t>
  </si>
  <si>
    <t>top hit
e-value</t>
  </si>
  <si>
    <t>consensus Shine-Dalgarno sequence</t>
  </si>
  <si>
    <t>WebLogo</t>
  </si>
  <si>
    <t xml:space="preserve"> </t>
  </si>
  <si>
    <t>simple</t>
  </si>
  <si>
    <t>Selectable parameter</t>
  </si>
  <si>
    <t>Display mode</t>
  </si>
  <si>
    <t>blast database</t>
  </si>
  <si>
    <t>gene identifier</t>
  </si>
  <si>
    <t>InterProScan results</t>
  </si>
  <si>
    <t>beginning</t>
  </si>
  <si>
    <t>Annotated protein sequences</t>
  </si>
  <si>
    <t>sequence</t>
  </si>
  <si>
    <t>qvalue</t>
  </si>
  <si>
    <t>pvalue</t>
  </si>
  <si>
    <t>min(5' end)</t>
  </si>
  <si>
    <t>max(3' end)</t>
  </si>
  <si>
    <t>FIMO score</t>
  </si>
  <si>
    <t>Phage</t>
  </si>
  <si>
    <t>Minimal MEME Motif Format</t>
  </si>
  <si>
    <t>GenBank
(all annotations)</t>
  </si>
  <si>
    <t>gff3
(all annotations)</t>
  </si>
  <si>
    <t>STR01_18</t>
  </si>
  <si>
    <t>PTHR24637 (PTHR24637), SSF88874 (SSF88874), Siphovirus protein of unknown function (DUF859) (PF05895)</t>
  </si>
  <si>
    <t>PTHR24637 (PTHR24637) &lt;383-618&gt; [2.9E-13], SSF88874 (SSF88874) &lt;493-618&gt; [2.62E-5], Siphovirus protein of unknown function (DUF859) (PF05895) &lt;1-549&gt; [1.1E-219]</t>
  </si>
  <si>
    <t>STR03_05</t>
  </si>
  <si>
    <t>Phage portal protein (PF04860)</t>
  </si>
  <si>
    <t>Phage portal protein (PF04860) &lt;47-351&gt; [2.0E-23]</t>
  </si>
  <si>
    <t>STR01_22</t>
  </si>
  <si>
    <t>Bacteriophage holin of superfamily 6 (Holin_LLH) (PF09682), holin_LLH: phage holin, LL-H family (TIGR01673)</t>
  </si>
  <si>
    <t>Bacteriophage holin of superfamily 6 (Holin_LLH) (PF09682) &lt;6-105&gt; [1.5E-28], holin_LLH: phage holin, LL-H family (TIGR01673) &lt;8-105&gt; [1.2E-11]</t>
  </si>
  <si>
    <t>STR03_38</t>
  </si>
  <si>
    <t>G3DSA:3.40.50.300 (G3DSA:3.40.50.300), PTHR30050:SF4 (PTHR30050:SF4), SSF52540 (SSF52540), PTHR30050 (PTHR30050), AAA (cd00009), IstB-like ATP binding protein (PF01695)</t>
  </si>
  <si>
    <t>G3DSA:3.40.50.300 (G3DSA:3.40.50.300) &lt;71-244&gt; [2.0E-12], PTHR30050:SF4 (PTHR30050:SF4) &lt;62-255&gt; [3.5E-22], SSF52540 (SSF52540) &lt;74-233&gt; [6.74E-13], PTHR30050 (PTHR30050) &lt;62-255&gt; [3.5E-22], AAA (cd00009) &lt;105-240&gt; [3.23395E-8], IstB-like ATP binding protein (PF01695) &lt;91-253&gt; [5.9E-13]</t>
  </si>
  <si>
    <t>STR01_51</t>
  </si>
  <si>
    <t>SSF103084 (SSF103084), G3DSA:3.30.1330.70 (G3DSA:3.30.1330.70)</t>
  </si>
  <si>
    <t>SSF103084 (SSF103084) &lt;1-131&gt; [1.31E-20], G3DSA:3.30.1330.70 (G3DSA:3.30.1330.70) &lt;1-136&gt; [9.5E-14]</t>
  </si>
  <si>
    <t>STR01_38</t>
  </si>
  <si>
    <t>Protein of unknown function (DUF669) (PF05037)</t>
  </si>
  <si>
    <t>Protein of unknown function (DUF669) (PF05037) &lt;2-129&gt; [6.7E-20]</t>
  </si>
  <si>
    <t>STR03_48</t>
  </si>
  <si>
    <t>INT_C_like_3 (cd01192), PTHR30349 (PTHR30349), SSF56349 (SSF56349), Phage integrase family (PF00589), PTHR30349:SF53 (PTHR30349:SF53), G3DSA:1.10.443.10 (G3DSA:1.10.443.10)</t>
  </si>
  <si>
    <t>INT_C_like_3 (cd01192) &lt;2-173&gt; [2.06393E-66], PTHR30349 (PTHR30349) &lt;1-172&gt; [1.2E-33], SSF56349 (SSF56349) &lt;8-176&gt; [9.12E-35], Phage integrase family (PF00589) &lt;10-166&gt; [1.6E-22], PTHR30349:SF53 (PTHR30349:SF53) &lt;1-172&gt; [1.2E-33], G3DSA:1.10.443.10 (G3DSA:1.10.443.10) &lt;5-170&gt; [4.7E-31]</t>
  </si>
  <si>
    <t>STR01_36</t>
  </si>
  <si>
    <t>AAA domain (PF13479), G3DSA:3.40.50.300 (G3DSA:3.40.50.300), phage_P_loop: phage nucleotide-binding protein (TIGR01618), SSF52540 (SSF52540), SSF52540 (SSF52540)</t>
  </si>
  <si>
    <t>AAA domain (PF13479) &lt;16-211&gt; [2.5E-31], G3DSA:3.40.50.300 (G3DSA:3.40.50.300) &lt;3-187&gt; [2.7E-7], phage_P_loop: phage nucleotide-binding protein (TIGR01618) &lt;2-226&gt; [3.1E-105], SSF52540 (SSF52540) &lt;14-95&gt; [6.68E-9], SSF52540 (SSF52540) &lt;122-148&gt; [6.68E-9]</t>
  </si>
  <si>
    <t>STR01_37</t>
  </si>
  <si>
    <t>G3DSA:3.40.50.300 (G3DSA:3.40.50.300), Coil (Coil), Type III restriction enzyme, res subunit (PF04851), Superfamilies 1 and 2 helicase C-terminal domain profile. (PS51194), Superfamilies 1 and 2 helicase ATP-binding type-1 domain profile. (PS51192), Helicase conserved C-terminal domain (PF00271), SSF52540 (SSF52540), HELICc (cd00079), PTHR30195 (PTHR30195), SM00490 (SM00490), DEXDc (cd00046), G3DSA:3.40.50.300 (G3DSA:3.40.50.300)</t>
  </si>
  <si>
    <t>G3DSA:3.40.50.300 (G3DSA:3.40.50.300) &lt;1-106&gt; [7.2E-11], Coil (Coil) &lt;343-363&gt; [n/a], Type III restriction enzyme, res subunit (PF04851) &lt;55-96&gt; [4.7E-9], Superfamilies 1 and 2 helicase C-terminal domain profile. (PS51194) &lt;164-322&gt; [13.417], Superfamilies 1 and 2 helicase ATP-binding type-1 domain profile. (PS51192) &lt;1-113&gt; [10.597], Helicase conserved C-terminal domain (PF00271) &lt;170-265&gt; [6.3E-15], SSF52540 (SSF52540) &lt;12-281&gt; [5.58E-38], HELICc (cd00079) &lt;170-261&gt; [5.04462E-18], PTHR30195 (PTHR30195) &lt;10-355&gt; [5.3E-28], SM00490 (SM00490) &lt;189-270&gt; [3.8E-12], DEXDc (cd00046) &lt;9-95&gt; [3.39665E-7], G3DSA:3.40.50.300 (G3DSA:3.40.50.300) &lt;159-394&gt; [4.4E-25]</t>
  </si>
  <si>
    <t>STR01_34</t>
  </si>
  <si>
    <t>HTH_XRE (cd00093), G3DSA:1.10.3100.10 (G3DSA:1.10.3100.10), Cro/C1-type HTH domain profile. (PS50943), SM00530 (SM00530), Helix-turn-helix (PF01381), SSF47413 (SSF47413), PTHR10245 (PTHR10245)</t>
  </si>
  <si>
    <t>HTH_XRE (cd00093) &lt;1-57&gt; [5.2506E-16], G3DSA:1.10.3100.10 (G3DSA:1.10.3100.10) &lt;1-103&gt; [3.6E-22], Cro/C1-type HTH domain profile. (PS50943) &lt;4-57&gt; [16.38], SM00530 (SM00530) &lt;3-57&gt; [7.5E-15], Helix-turn-helix (PF01381) &lt;4-57&gt; [2.6E-15], SSF47413 (SSF47413) &lt;2-64&gt; [1.39E-15], PTHR10245 (PTHR10245) &lt;2-60&gt; [3.6E-12]</t>
  </si>
  <si>
    <t>STR01_35</t>
  </si>
  <si>
    <t>Siphovirus Gp157 (PF05565), Coil (Coil)</t>
  </si>
  <si>
    <t>Siphovirus Gp157 (PF05565) &lt;4-160&gt; [1.7E-39], Coil (Coil) &lt;48-82&gt; [n/a]</t>
  </si>
  <si>
    <t>STR03_30</t>
  </si>
  <si>
    <t>HTH_XRE (cd00093), G3DSA:1.10.260.40 (G3DSA:1.10.260.40), SSF47413 (SSF47413)</t>
  </si>
  <si>
    <t>HTH_XRE (cd00093) &lt;10-64&gt; [2.32879E-5], G3DSA:1.10.260.40 (G3DSA:1.10.260.40) &lt;1-68&gt; [4.3E-7], SSF47413 (SSF47413) &lt;7-64&gt; [1.09E-6]</t>
  </si>
  <si>
    <t>STR03_07</t>
  </si>
  <si>
    <t>SSF56563 (SSF56563), Phage capsid family (PF05065), Coil (Coil), Coil (Coil), G3DSA:3.30.2400.10 (G3DSA:3.30.2400.10), Coil (Coil)</t>
  </si>
  <si>
    <t>SSF56563 (SSF56563) &lt;134-418&gt; [9.94E-31], Phage capsid family (PF05065) &lt;149-409&gt; [2.0E-15], Coil (Coil) &lt;5-32&gt; [n/a], Coil (Coil) &lt;43-91&gt; [n/a], G3DSA:3.30.2400.10 (G3DSA:3.30.2400.10) &lt;159-381&gt; [4.4E-6], Coil (Coil) &lt;254-274&gt; [n/a]</t>
  </si>
  <si>
    <t>STR01_30</t>
  </si>
  <si>
    <t>Cro/C1-type HTH domain profile. (PS50943), G3DSA:1.10.260.40 (G3DSA:1.10.260.40), HTH_XRE (cd00093), SSF47413 (SSF47413), Helix-turn-helix (PF01381), SM00530 (SM00530)</t>
  </si>
  <si>
    <t>Cro/C1-type HTH domain profile. (PS50943) &lt;11-65&gt; [10.923], G3DSA:1.10.260.40 (G3DSA:1.10.260.40) &lt;7-111&gt; [4.9E-10], HTH_XRE (cd00093) &lt;14-65&gt; [4.66511E-7], SSF47413 (SSF47413) &lt;3-72&gt; [1.49E-8], Helix-turn-helix (PF01381) &lt;14-63&gt; [2.9E-5], SM00530 (SM00530) &lt;10-65&gt; [1.3E-4]</t>
  </si>
  <si>
    <t>STR01_31</t>
  </si>
  <si>
    <t>SM00530 (SM00530), HTH_XRE (cd00093), SSF47413 (SSF47413), G3DSA:1.10.3100.10 (G3DSA:1.10.3100.10), Cro/C1-type HTH domain profile. (PS50943), Helix-turn-helix (PF01381)</t>
  </si>
  <si>
    <t>SM00530 (SM00530) &lt;7-63&gt; [8.3E-8], HTH_XRE (cd00093) &lt;7-63&gt; [1.47068E-10], SSF47413 (SSF47413) &lt;6-65&gt; [3.75E-10], G3DSA:1.10.3100.10 (G3DSA:1.10.3100.10) &lt;5-68&gt; [3.4E-11], Cro/C1-type HTH domain profile. (PS50943) &lt;8-63&gt; [12.136], Helix-turn-helix (PF01381) &lt;8-62&gt; [5.4E-10]</t>
  </si>
  <si>
    <t>STR01_19</t>
  </si>
  <si>
    <t>Protein of unknown function (DUF1366) (PF07104), Coil (Coil)</t>
  </si>
  <si>
    <t>Protein of unknown function (DUF1366) (PF07104) &lt;23-134&gt; [8.6E-21], Coil (Coil) &lt;89-109&gt; [n/a]</t>
  </si>
  <si>
    <t>STR01_48</t>
  </si>
  <si>
    <t>Protein of unknown function (DUF1372) (PF07116)</t>
  </si>
  <si>
    <t>Protein of unknown function (DUF1372) (PF07116) &lt;43-108&gt; [7.1E-27]</t>
  </si>
  <si>
    <t>STR01_02</t>
  </si>
  <si>
    <t>Phage terminase large subunit (PF04466), PTHR39184 (PTHR39184), PTHR39184 (PTHR39184), Terminase RNAseH like domain (PF17288), phage_term_2: phage terminase, large subunit, PBSX family (TIGR01547)</t>
  </si>
  <si>
    <t>Phage terminase large subunit (PF04466) &lt;22-232&gt; [3.7E-45], PTHR39184 (PTHR39184) &lt;381-427&gt; [1.2E-43], PTHR39184 (PTHR39184) &lt;7-247&gt; [1.2E-43], Terminase RNAseH like domain (PF17288) &lt;266-423&gt; [4.4E-24], phage_term_2: phage terminase, large subunit, PBSX family (TIGR01547) &lt;25-426&gt; [7.2E-77]</t>
  </si>
  <si>
    <t>STR03_06</t>
  </si>
  <si>
    <t>proheadase_HK97: phage prohead protease, HK97 family (TIGR01543), Caudovirus prohead serine protease (PF04586), SSF50789 (SSF50789), G3DSA:3.20.16.10 (G3DSA:3.20.16.10)</t>
  </si>
  <si>
    <t>proheadase_HK97: phage prohead protease, HK97 family (TIGR01543) &lt;21-154&gt; [6.4E-32], Caudovirus prohead serine protease (PF04586) &lt;7-162&gt; [2.1E-41], SSF50789 (SSF50789) &lt;24-169&gt; [5.63E-8], G3DSA:3.20.16.10 (G3DSA:3.20.16.10) &lt;15-179&gt; [4.1E-35]</t>
  </si>
  <si>
    <t>STR03_42</t>
  </si>
  <si>
    <t>Protein of unknwon function (DUF3310) (PF11753), SM01095 (SM01095), Coil (Coil), CW_7 repeat (PF08230)</t>
  </si>
  <si>
    <t>Protein of unknwon function (DUF3310) (PF11753) &lt;69-129&gt; [2.7E-18], SM01095 (SM01095) &lt;16-54&gt; [1.0E-10], Coil (Coil) &lt;118-139&gt; [n/a], CW_7 repeat (PF08230) &lt;18-52&gt; [1.4E-12]</t>
  </si>
  <si>
    <t>STR03_02</t>
  </si>
  <si>
    <t>HNH endonuclease (PF01844), SM00507 (SM00507), HNHc (cd00085), G3DSA:3.40.1800.10 (G3DSA:3.40.1800.10)</t>
  </si>
  <si>
    <t>HNH endonuclease (PF01844) &lt;40-90&gt; [2.1E-14], SM00507 (SM00507) &lt;27-85&gt; [0.0018], HNHc (cd00085) &lt;26-88&gt; [3.01754E-4], G3DSA:3.40.1800.10 (G3DSA:3.40.1800.10) &lt;19-101&gt; [1.2E-11]</t>
  </si>
  <si>
    <t>STR01_29</t>
  </si>
  <si>
    <t>IrrE N-terminal-like domain (PF06114), G3DSA:3.40.390.10 (G3DSA:3.40.390.10)</t>
  </si>
  <si>
    <t>IrrE N-terminal-like domain (PF06114) &lt;10-87&gt; [1.1E-10], G3DSA:3.40.390.10 (G3DSA:3.40.390.10) &lt;2-106&gt; [8.1E-4]</t>
  </si>
  <si>
    <t>STR03_16</t>
  </si>
  <si>
    <t>Coil (Coil), gp58-like protein (PF07902), Coil (Coil), put_anti_recept: phage minor structural protein, N-terminal region (TIGR01665)</t>
  </si>
  <si>
    <t>Coil (Coil) &lt;412-439&gt; [n/a], gp58-like protein (PF07902) &lt;895-1147&gt; [2.9E-17], Coil (Coil) &lt;462-482&gt; [n/a], put_anti_recept: phage minor structural protein, N-terminal region (TIGR01665) &lt;28-327&gt; [1.5E-34]</t>
  </si>
  <si>
    <t>STR01_09</t>
  </si>
  <si>
    <t>Minor capsid protein (PF10665)</t>
  </si>
  <si>
    <t>Minor capsid protein (PF10665) &lt;4-107&gt; [1.5E-25]</t>
  </si>
  <si>
    <t>STR03_17</t>
  </si>
  <si>
    <t>Coil (Coil), Coil (Coil)</t>
  </si>
  <si>
    <t>Coil (Coil) &lt;1-21&gt; [n/a], Coil (Coil) &lt;29-63&gt; [n/a]</t>
  </si>
  <si>
    <t>STR03_23</t>
  </si>
  <si>
    <t>G3DSA:3.30.2390.10 (G3DSA:3.30.2390.10), Coil (Coil), SSF143100 (SSF143100), HicB_like antitoxin of bacterial toxin-antitoxin system (PF15919)</t>
  </si>
  <si>
    <t>G3DSA:3.30.2390.10 (G3DSA:3.30.2390.10) &lt;3-75&gt; [7.3E-14], Coil (Coil) &lt;129-134&gt; [n/a], SSF143100 (SSF143100) &lt;4-67&gt; [1.31E-14], HicB_like antitoxin of bacterial toxin-antitoxin system (PF15919) &lt;6-110&gt; [1.1E-15]</t>
  </si>
  <si>
    <t>STR01_10</t>
  </si>
  <si>
    <t>Minor capsid protein (PF11114)</t>
  </si>
  <si>
    <t>Minor capsid protein (PF11114) &lt;10-116&gt; [2.7E-32]</t>
  </si>
  <si>
    <t>STR03_14</t>
  </si>
  <si>
    <t>Coil (Coil), tape_meas_TP901: phage tail tape measure protein, TP901 family, core region (TIGR01760), G3DSA:1.20.5.1230 (G3DSA:1.20.5.1230), G3DSA:1.20.5.1230 (G3DSA:1.20.5.1230), Phage-related minor tail protein (PF10145)</t>
  </si>
  <si>
    <t>Coil (Coil) &lt;129-153&gt; [n/a], tape_meas_TP901: phage tail tape measure protein, TP901 family, core region (TIGR01760) &lt;259-584&gt; [9.8E-16], G3DSA:1.20.5.1230 (G3DSA:1.20.5.1230) &lt;685-780&gt; [2.6E-18], G3DSA:1.20.5.1230 (G3DSA:1.20.5.1230) &lt;424-684&gt; [1.4E-14], Phage-related minor tail protein (PF10145) &lt;298-472&gt; [8.0E-11]</t>
  </si>
  <si>
    <t>STR03_22</t>
  </si>
  <si>
    <t>consensus disorder prediction (mobidb-lite), G3DSA:3.30.920.30 (G3DSA:3.30.920.30), HicA toxin of bacterial toxin-antitoxin, (PF07927), SSF54786 (SSF54786)</t>
  </si>
  <si>
    <t>consensus disorder prediction (mobidb-lite) &lt;20-44&gt; [n/a], G3DSA:3.30.920.30 (G3DSA:3.30.920.30) &lt;1-59&gt; [6.9E-18], HicA toxin of bacterial toxin-antitoxin, (PF07927) &lt;4-56&gt; [5.0E-14], SSF54786 (SSF54786) &lt;1-58&gt; [3.53E-13]</t>
  </si>
  <si>
    <t>STR01_41</t>
  </si>
  <si>
    <t>SM00990 (SM00990), VRR-NUC domain (PF08774)</t>
  </si>
  <si>
    <t>SM00990 (SM00990) &lt;2-95&gt; [1.5E-20], VRR-NUC domain (PF08774) &lt;24-94&gt; [2.2E-9]</t>
  </si>
  <si>
    <t>STR01_39</t>
  </si>
  <si>
    <t>Prim_Pol (cd04859), Primase C terminal 1 (PriCT-1) (PF08708), SSF56747 (SSF56747), SM00943 (SM00943), Bifunctional DNA primase/polymerase, N-terminal (PF09250), SM00942 (SM00942)</t>
  </si>
  <si>
    <t>Prim_Pol (cd04859) &lt;16-167&gt; [9.44394E-40], Primase C terminal 1 (PriCT-1) (PF08708) &lt;205-264&gt; [1.4E-9], SSF56747 (SSF56747) &lt;2-188&gt; [1.57E-54], SM00943 (SM00943) &lt;8-165&gt; [3.3E-45], Bifunctional DNA primase/polymerase, N-terminal (PF09250) &lt;9-162&gt; [6.0E-26], SM00942 (SM00942) &lt;200-265&gt; [1.1E-21]</t>
  </si>
  <si>
    <t>STR03_09</t>
  </si>
  <si>
    <t>Phage head-tail joining protein (PF05521)</t>
  </si>
  <si>
    <t>Phage head-tail joining protein (PF05521) &lt;20-95&gt; [8.9E-5]</t>
  </si>
  <si>
    <t>STR03_26</t>
  </si>
  <si>
    <t>IrrE N-terminal-like domain (PF06114)</t>
  </si>
  <si>
    <t>IrrE N-terminal-like domain (PF06114) &lt;7-110&gt; [7.6E-9]</t>
  </si>
  <si>
    <t>STR01_01</t>
  </si>
  <si>
    <t>PTHR41328:SF2 (PTHR41328:SF2), Coil (Coil), PTHR41328 (PTHR41328), Terminase small subunit (PF03592)</t>
  </si>
  <si>
    <t>PTHR41328:SF2 (PTHR41328:SF2) &lt;2-116&gt; [2.3E-24], Coil (Coil) &lt;122-142&gt; [n/a], PTHR41328 (PTHR41328) &lt;2-116&gt; [2.3E-24], Terminase small subunit (PF03592) &lt;1-128&gt; [6.5E-24]</t>
  </si>
  <si>
    <t>STR03_41</t>
  </si>
  <si>
    <t>Protein of unknown function (DUF1372) (PF07116) &lt;1-106&gt; [9.7E-45]</t>
  </si>
  <si>
    <t>STR01_50</t>
  </si>
  <si>
    <t>Coil (Coil)</t>
  </si>
  <si>
    <t>Coil (Coil) &lt;7-27&gt; [n/a]</t>
  </si>
  <si>
    <t>STR01_17</t>
  </si>
  <si>
    <t>put_anti_recept: phage minor structural protein, N-terminal region (TIGR01665), Prophage endopeptidase tail (PF06605)</t>
  </si>
  <si>
    <t>put_anti_recept: phage minor structural protein, N-terminal region (TIGR01665) &lt;59-251&gt; [1.2E-9], Prophage endopeptidase tail (PF06605) &lt;41-386&gt; [1.9E-18]</t>
  </si>
  <si>
    <t>STR01_53</t>
  </si>
  <si>
    <t>Domain of unknown function (DUF4417) (PF14386)</t>
  </si>
  <si>
    <t>Domain of unknown function (DUF4417) (PF14386) &lt;25-199&gt; [3.4E-65]</t>
  </si>
  <si>
    <t>STR03_35</t>
  </si>
  <si>
    <t>PTHR30153 (PTHR30153), DnaB-like helicase C terminal domain (PF03796), G3DSA:1.10.860.10 (G3DSA:1.10.860.10), DnaB: replicative DNA helicase (TIGR00665), DnaB_C (cd00984), SSF52540 (SSF52540), SSF52540 (SSF52540), DnaB-like helicase N terminal domain (PF00772), G3DSA:3.40.50.300 (G3DSA:3.40.50.300), Superfamily 4 helicase domain profile. (PS51199), SSF48024 (SSF48024)</t>
  </si>
  <si>
    <t>PTHR30153 (PTHR30153) &lt;3-442&gt; [4.9E-172], DnaB-like helicase C terminal domain (PF03796) &lt;182-438&gt; [2.6E-112], G3DSA:1.10.860.10 (G3DSA:1.10.860.10) &lt;1-148&gt; [4.0E-44], DnaB: replicative DNA helicase (TIGR00665) &lt;7-441&gt; [2.2E-168], DnaB_C (cd00984) &lt;188-432&gt; [4.3715E-126], SSF52540 (SSF52540) &lt;180-251&gt; [4.43E-50], SSF52540 (SSF52540) &lt;278-432&gt; [4.43E-50], DnaB-like helicase N terminal domain (PF00772) &lt;7-107&gt; [1.1E-34], G3DSA:3.40.50.300 (G3DSA:3.40.50.300) &lt;164-443&gt; [3.4E-68], Superfamily 4 helicase domain profile. (PS51199) &lt;176-443&gt; [109.239], SSF48024 (SSF48024) &lt;5-116&gt; [4.18E-36]</t>
  </si>
  <si>
    <t>STR01_11</t>
  </si>
  <si>
    <t>Minor capsid protein from bacteriophage (PF12691)</t>
  </si>
  <si>
    <t>Minor capsid protein from bacteriophage (PF12691) &lt;6-132&gt; [1.6E-37]</t>
  </si>
  <si>
    <t>STR03_40</t>
  </si>
  <si>
    <t>NTP-PPase_u3 (cd11540), G3DSA:1.10.287.1080 (G3DSA:1.10.287.1080), SSF101386 (SSF101386)</t>
  </si>
  <si>
    <t>NTP-PPase_u3 (cd11540) &lt;6-69&gt; [2.10107E-21], G3DSA:1.10.287.1080 (G3DSA:1.10.287.1080) &lt;1-82&gt; [1.8E-5], SSF101386 (SSF101386) &lt;7-68&gt; [3.71E-6]</t>
  </si>
  <si>
    <t>STR01_54</t>
  </si>
  <si>
    <t>consensus disorder prediction (mobidb-lite)</t>
  </si>
  <si>
    <t>consensus disorder prediction (mobidb-lite) &lt;78-102&gt; [n/a]</t>
  </si>
  <si>
    <t>STR01_12</t>
  </si>
  <si>
    <t>consensus disorder prediction (mobidb-lite), consensus disorder prediction (mobidb-lite)</t>
  </si>
  <si>
    <t>consensus disorder prediction (mobidb-lite) &lt;1-27&gt; [n/a], consensus disorder prediction (mobidb-lite) &lt;40-59&gt; [n/a]</t>
  </si>
  <si>
    <t>STR01_21</t>
  </si>
  <si>
    <t>holin_tox_secr: toxin secretion/phage lysis holin (TIGR01593), Bacteriophage holin family (PF05105)</t>
  </si>
  <si>
    <t>holin_tox_secr: toxin secretion/phage lysis holin (TIGR01593) &lt;20-125&gt; [1.0E-21], Bacteriophage holin family (PF05105) &lt;23-121&gt; [2.9E-23]</t>
  </si>
  <si>
    <t>STR01_46</t>
  </si>
  <si>
    <t>consensus disorder prediction (mobidb-lite), phage_TIGR01671: phage conserved hypothetical protein TIGR01671 (TIGR01671), G3DSA:3.30.1490.160 (G3DSA:3.30.1490.160), YopX protein (PF09643), SSF159006 (SSF159006)</t>
  </si>
  <si>
    <t>consensus disorder prediction (mobidb-lite) &lt;68-93&gt; [n/a], phage_TIGR01671: phage conserved hypothetical protein TIGR01671 (TIGR01671) &lt;2-71&gt; [1.1E-27], G3DSA:3.30.1490.160 (G3DSA:3.30.1490.160) &lt;3-62&gt; [5.1E-4], YopX protein (PF09643) &lt;4-71&gt; [1.2E-10], SSF159006 (SSF159006) &lt;1-71&gt; [1.05E-13]</t>
  </si>
  <si>
    <t>STR01_23</t>
  </si>
  <si>
    <t>G3DSA:1.10.530.10 (G3DSA:1.10.530.10), Mannosyl-glycoprotein endo-beta-N-acetylglucosaminidase (PF01832), SSF54001 (SSF54001), Bacteriophage peptidoglycan hydrolase (PF05382), CW_7 repeat (PF08230), CW_7 repeat (PF08230), SM00047 (SM00047), G3DSA:3.90.1720.10 (G3DSA:3.90.1720.10), consensus disorder prediction (mobidb-lite), SM01095 (SM01095), SM01095 (SM01095)</t>
  </si>
  <si>
    <t>G3DSA:1.10.530.10 (G3DSA:1.10.530.10) &lt;292-435&gt; [2.8E-9], Mannosyl-glycoprotein endo-beta-N-acetylglucosaminidase (PF01832) &lt;300-393&gt; [3.1E-6], SSF54001 (SSF54001) &lt;20-139&gt; [3.14E-10], Bacteriophage peptidoglycan hydrolase (PF05382) &lt;5-145&gt; [9.3E-69], CW_7 repeat (PF08230) &lt;199-235&gt; [1.0E-15], CW_7 repeat (PF08230) &lt;155-183&gt; [4.8E-7], SM00047 (SM00047) &lt;284-421&gt; [6.4E-5], G3DSA:3.90.1720.10 (G3DSA:3.90.1720.10) &lt;2-153&gt; [1.7E-13], consensus disorder prediction (mobidb-lite) &lt;235-275&gt; [n/a], SM01095 (SM01095) &lt;198-236&gt; [9.3E-20], SM01095 (SM01095) &lt;154-192&gt; [4.0E-15]</t>
  </si>
  <si>
    <t>STR01_44</t>
  </si>
  <si>
    <t>Coil (Coil), Protein of unknwon function (DUF3310) (PF11753)</t>
  </si>
  <si>
    <t>Coil (Coil) &lt;73-94&gt; [n/a], Protein of unknwon function (DUF3310) (PF11753) &lt;24-84&gt; [5.1E-19]</t>
  </si>
  <si>
    <t>STR01_25</t>
  </si>
  <si>
    <t>Recombinase zinc beta ribbon domain (PF13408), Recombinase (PF07508), SSF53041 (SSF53041), Resolvase, N terminal domain (PF00239), Coil (Coil), Coil (Coil), SR_ResInv (cd03768), G3DSA:3.40.50.1390 (G3DSA:3.40.50.1390), PTHR30461:SF3 (PTHR30461:SF3), G3DSA:1.20.5.40 (G3DSA:1.20.5.40), DNA-binding recombinase domain profile. (PS51737), SM00857 (SM00857), Resolvase/invertase-type recombinase catalytic domain profile. (PS51736), PTHR30461 (PTHR30461)</t>
  </si>
  <si>
    <t>Recombinase zinc beta ribbon domain (PF13408) &lt;281-352&gt; [1.4E-9], Recombinase (PF07508) &lt;178-263&gt; [3.8E-21], SSF53041 (SSF53041) &lt;3-152&gt; [2.49E-37], Resolvase, N terminal domain (PF00239) &lt;4-152&gt; [2.2E-38], Coil (Coil) &lt;402-422&gt; [n/a], Coil (Coil) &lt;374-394&gt; [n/a], SR_ResInv (cd03768) &lt;4-143&gt; [1.55919E-39], G3DSA:3.40.50.1390 (G3DSA:3.40.50.1390) &lt;1-123&gt; [3.7E-40], PTHR30461:SF3 (PTHR30461:SF3) &lt;1-476&gt; [4.6E-84], G3DSA:1.20.5.40 (G3DSA:1.20.5.40) &lt;124-151&gt; [2.2E-9], DNA-binding recombinase domain profile. (PS51737) &lt;160-266&gt; [17.084], SM00857 (SM00857) &lt;4-153&gt; [1.1E-55], Resolvase/invertase-type recombinase catalytic domain profile. (PS51736) &lt;3-151&gt; [28.947], PTHR30461 (PTHR30461) &lt;1-476&gt; [4.6E-84]</t>
  </si>
  <si>
    <t>STR03_21</t>
  </si>
  <si>
    <t>CW_7 repeat (PF08230), CW_7 repeat (PF08230), Bacteriophage peptidoglycan hydrolase (PF05382), G3DSA:1.10.530.10 (G3DSA:1.10.530.10), Mannosyl-glycoprotein endo-beta-N-acetylglucosaminidase (PF01832), SM00047 (SM00047), SM01095 (SM01095), SM01095 (SM01095), SSF54001 (SSF54001), G3DSA:3.90.1720.10 (G3DSA:3.90.1720.10), consensus disorder prediction (mobidb-lite)</t>
  </si>
  <si>
    <t>CW_7 repeat (PF08230) &lt;153-186&gt; [3.3E-7], CW_7 repeat (PF08230) &lt;197-233&gt; [1.3E-16], Bacteriophage peptidoglycan hydrolase (PF05382) &lt;4-148&gt; [1.9E-75], G3DSA:1.10.530.10 (G3DSA:1.10.530.10) &lt;278-416&gt; [1.1E-9], Mannosyl-glycoprotein endo-beta-N-acetylglucosaminidase (PF01832) &lt;290-377&gt; [3.7E-6], SM00047 (SM00047) &lt;271-408&gt; [1.4E-4], SM01095 (SM01095) &lt;196-234&gt; [2.1E-22], SM01095 (SM01095) &lt;152-190&gt; [1.4E-18], SSF54001 (SSF54001) &lt;15-130&gt; [7.19E-10], G3DSA:3.90.1720.10 (G3DSA:3.90.1720.10) &lt;1-152&gt; [1.3E-14], consensus disorder prediction (mobidb-lite) &lt;234-266&gt; [n/a]</t>
  </si>
  <si>
    <t>STR03_03</t>
  </si>
  <si>
    <t>G3DSA:1.10.10.60 (G3DSA:1.10.10.60), Coil (Coil)</t>
  </si>
  <si>
    <t>G3DSA:1.10.10.60 (G3DSA:1.10.10.60) &lt;1-26&gt; [2.3E-6], Coil (Coil) &lt;84-104&gt; [n/a]</t>
  </si>
  <si>
    <t>STR01_40</t>
  </si>
  <si>
    <t>primase_Cterm: phage/plasmid primase, P4 family, C-terminal domain (TIGR01613), SM00885 (SM00885), PTHR35372 (PTHR35372), Superfamily 3 helicase of DNA viruses domain profile. (PS51206), SSF52540 (SSF52540), Poxvirus D5 protein-like (PF03288), G3DSA:3.40.50.300 (G3DSA:3.40.50.300)</t>
  </si>
  <si>
    <t>primase_Cterm: phage/plasmid primase, P4 family, C-terminal domain (TIGR01613) &lt;134-436&gt; [8.1E-104], SM00885 (SM00885) &lt;55-183&gt; [1.8E-8], PTHR35372 (PTHR35372) &lt;107-442&gt; [3.3E-23], Superfamily 3 helicase of DNA viruses domain profile. (PS51206) &lt;193-348&gt; [22.082], SSF52540 (SSF52540) &lt;172-371&gt; [3.19E-27], Poxvirus D5 protein-like (PF03288) &lt;389-473&gt; [1.2E-19], G3DSA:3.40.50.300 (G3DSA:3.40.50.300) &lt;160-373&gt; [1.1E-14]</t>
  </si>
  <si>
    <t>STR03_27</t>
  </si>
  <si>
    <t>HTH_XRE (cd00093), Cro/C1-type HTH domain profile. (PS50943), SSF47413 (SSF47413), SM00530 (SM00530), G3DSA:1.10.260.40 (G3DSA:1.10.260.40)</t>
  </si>
  <si>
    <t>HTH_XRE (cd00093) &lt;6-59&gt; [5.9788E-7], Cro/C1-type HTH domain profile. (PS50943) &lt;8-59&gt; [9.963], SSF47413 (SSF47413) &lt;3-65&gt; [2.4E-7], SM00530 (SM00530) &lt;7-59&gt; [0.0066], G3DSA:1.10.260.40 (G3DSA:1.10.260.40) &lt;2-120&gt; [1.4E-10]</t>
  </si>
  <si>
    <t>STR01_14</t>
  </si>
  <si>
    <t>consensus disorder prediction (mobidb-lite), Bacteriophage Gp15 protein (PF06854)</t>
  </si>
  <si>
    <t>consensus disorder prediction (mobidb-lite) &lt;171-194&gt; [n/a], Bacteriophage Gp15 protein (PF06854) &lt;10-191&gt; [7.9E-41]</t>
  </si>
  <si>
    <t>STR03_25</t>
  </si>
  <si>
    <t>Domain of unknown function (DUF4429) (PF14472)</t>
  </si>
  <si>
    <t>Domain of unknown function (DUF4429) (PF14472) &lt;35-124&gt; [5.2E-8]</t>
  </si>
  <si>
    <t>STR03_24</t>
  </si>
  <si>
    <t>Arm DNA-binding domain (PF14657), G3DSA:1.10.150.130 (G3DSA:1.10.150.130), Phage integrase family (PF00589), PTHR30349:SF55 (PTHR30349:SF55), G3DSA:1.10.443.10 (G3DSA:1.10.443.10), INT_ICEBs1_C_like (cd01189), PTHR30349 (PTHR30349), SSF56349 (SSF56349), Phage integrase, N-terminal SAM-like domain (PF14659)</t>
  </si>
  <si>
    <t>Arm DNA-binding domain (PF14657) &lt;12-53&gt; [4.4E-14], G3DSA:1.10.150.130 (G3DSA:1.10.150.130) &lt;55-165&gt; [4.8E-14], Phage integrase family (PF00589) &lt;169-338&gt; [1.6E-25], PTHR30349:SF55 (PTHR30349:SF55) &lt;10-347&gt; [1.1E-40], G3DSA:1.10.443.10 (G3DSA:1.10.443.10) &lt;166-352&gt; [1.9E-35], INT_ICEBs1_C_like (cd01189) &lt;191-336&gt; [2.74596E-45], PTHR30349 (PTHR30349) &lt;10-347&gt; [1.1E-40], SSF56349 (SSF56349) &lt;60-339&gt; [2.62E-57], Phage integrase, N-terminal SAM-like domain (PF14659) &lt;61-116&gt; [3.3E-13]</t>
  </si>
  <si>
    <t>STR03_45</t>
  </si>
  <si>
    <t>Coil (Coil) &lt;28-55&gt; [n/a]</t>
  </si>
  <si>
    <t>STR03_44</t>
  </si>
  <si>
    <t>PTHR10302:SF0 (PTHR10302:SF0), SSB_OBF (cd04496), ssb: single-stranded DNA-binding protein (TIGR00621), Single-strand binding protein family (PF00436), G3DSA:2.40.50.140 (G3DSA:2.40.50.140), SSF50249 (SSF50249), PIRSF002070 (PIRSF002070), PTHR10302 (PTHR10302), Single-stranded DNA-binding protein. (MF_00984), Single-strand binding (SSB) domain profile. (PS50935), consensus disorder prediction (mobidb-lite)</t>
  </si>
  <si>
    <t>PTHR10302:SF0 (PTHR10302:SF0) &lt;1-138&gt; [1.0E-32], SSB_OBF (cd04496) &lt;5-103&gt; [2.35641E-41], ssb: single-stranded DNA-binding protein (TIGR00621) &lt;1-114&gt; [3.0E-36], Single-strand binding protein family (PF00436) &lt;2-103&gt; [1.3E-34], G3DSA:2.40.50.140 (G3DSA:2.40.50.140) &lt;1-111&gt; [8.6E-40], SSF50249 (SSF50249) &lt;1-138&gt; [7.59E-50], PIRSF002070 (PIRSF002070) &lt;1-134&gt; [4.2E-35], PTHR10302 (PTHR10302) &lt;1-138&gt; [1.0E-32], Single-stranded DNA-binding protein. (MF_00984) &lt;2-107&gt; [34.515], Single-strand binding (SSB) domain profile. (PS50935) &lt;1-104&gt; [31.73], consensus disorder prediction (mobidb-lite) &lt;107-138&gt; [n/a]</t>
  </si>
  <si>
    <t>STR01_05</t>
  </si>
  <si>
    <t>consensus disorder prediction (mobidb-lite), Coil (Coil), G3DSA:1.20.5.990 (G3DSA:1.20.5.990), Phage minor structural protein GP20 (PF06810)</t>
  </si>
  <si>
    <t>consensus disorder prediction (mobidb-lite) &lt;153-177&gt; [n/a], Coil (Coil) &lt;36-94&gt; [n/a], G3DSA:1.20.5.990 (G3DSA:1.20.5.990) &lt;33-114&gt; [8.4E-4], Phage minor structural protein GP20 (PF06810) &lt;16-160&gt; [3.9E-35]</t>
  </si>
  <si>
    <t>STR03_20</t>
  </si>
  <si>
    <t>Bacteriophage holin of superfamily 6 (Holin_LLH) (PF09682) &lt;4-105&gt; [6.4E-31], holin_LLH: phage holin, LL-H family (TIGR01673) &lt;1-105&gt; [2.8E-12]</t>
  </si>
  <si>
    <t>STR03_32</t>
  </si>
  <si>
    <t>SM00497 (SM00497), HNH endonuclease (PF13392), SSF64496 (SSF64496), HNHc (cd00085), G3DSA:1.10.10.10 (G3DSA:1.10.10.10), NUMOD1 domain (PF07453), SSF54060 (SSF54060), SM00507 (SM00507), NUMOD4 motif (PF07463)</t>
  </si>
  <si>
    <t>SM00497 (SM00497) &lt;124-176&gt; [2.4E-4], HNH endonuclease (PF13392) &lt;67-110&gt; [5.0E-12], SSF64496 (SSF64496) &lt;111-175&gt; [2.22E-5], HNHc (cd00085) &lt;67-113&gt; [0.00309901], G3DSA:1.10.10.10 (G3DSA:1.10.10.10) &lt;111-176&gt; [1.9E-16], NUMOD1 domain (PF07453) &lt;125-159&gt; [4.3E-9], SSF54060 (SSF54060) &lt;3-115&gt; [1.53E-29], SM00507 (SM00507) &lt;62-110&gt; [4.2E-5], NUMOD4 motif (PF07463) &lt;3-57&gt; [8.8E-18]</t>
  </si>
  <si>
    <t>STR01_16</t>
  </si>
  <si>
    <t>phi3626_gp14_N: putative phage tail component, N-terminal domain (TIGR01633), Phage tail protein (PF05709)</t>
  </si>
  <si>
    <t>phi3626_gp14_N: putative phage tail component, N-terminal domain (TIGR01633) &lt;5-128&gt; [2.0E-35], Phage tail protein (PF05709) &lt;18-500&gt; [1.4E-43]</t>
  </si>
  <si>
    <t>STR03_46</t>
  </si>
  <si>
    <t>SM00530 (SM00530), G3DSA:1.10.260.40 (G3DSA:1.10.260.40), HTH_XRE (cd00093), Helix-turn-helix (PF01381), Cro/C1-type HTH domain profile. (PS50943), SSF47413 (SSF47413)</t>
  </si>
  <si>
    <t>SM00530 (SM00530) &lt;4-58&gt; [1.1E-9], G3DSA:1.10.260.40 (G3DSA:1.10.260.40) &lt;1-110&gt; [1.8E-15], HTH_XRE (cd00093) &lt;4-58&gt; [6.46848E-12], Helix-turn-helix (PF01381) &lt;5-58&gt; [4.5E-12], Cro/C1-type HTH domain profile. (PS50943) &lt;5-58&gt; [12.86], SSF47413 (SSF47413) &lt;4-65&gt; [1.27E-12]</t>
  </si>
  <si>
    <t>STR01_08</t>
  </si>
  <si>
    <t>G3DSA:1.10.3230.10 (G3DSA:1.10.3230.10)</t>
  </si>
  <si>
    <t>G3DSA:1.10.3230.10 (G3DSA:1.10.3230.10) &lt;6-117&gt; [2.6E-6]</t>
  </si>
  <si>
    <t>STR03_37</t>
  </si>
  <si>
    <t>phg_TIGR02220: phage conserved hypothetical protein, C-terminal domain (TIGR02220), Conserved phage C-terminus (Phg_2220_C) (PF09524)</t>
  </si>
  <si>
    <t>phg_TIGR02220: phage conserved hypothetical protein, C-terminal domain (TIGR02220) &lt;158-233&gt; [4.5E-36], Conserved phage C-terminus (Phg_2220_C) (PF09524) &lt;161-232&gt; [3.9E-30]</t>
  </si>
  <si>
    <t>STR03_04</t>
  </si>
  <si>
    <t>PTHR41287 (PTHR41287), G3DSA:3.40.50.300 (G3DSA:3.40.50.300), Phage Terminase (PF03354)</t>
  </si>
  <si>
    <t>PTHR41287 (PTHR41287) &lt;6-555&gt; [1.1E-77], G3DSA:3.40.50.300 (G3DSA:3.40.50.300) &lt;104-368&gt; [8.4E-4], Phage Terminase (PF03354) &lt;107-555&gt; [8.3E-60]</t>
  </si>
  <si>
    <t>STR01_04</t>
  </si>
  <si>
    <t>Phage minor capsid protein 2 (PF06152), Coil (Coil)</t>
  </si>
  <si>
    <t>Phage minor capsid protein 2 (PF06152) &lt;11-365&gt; [1.4E-90], Coil (Coil) &lt;314-334&gt; [n/a]</t>
  </si>
  <si>
    <t>STR01_07</t>
  </si>
  <si>
    <t>consensus disorder prediction (mobidb-lite) &lt;57-78&gt; [n/a]</t>
  </si>
  <si>
    <t>STR03_28</t>
  </si>
  <si>
    <t>Coil (Coil) &lt;15-38&gt; [n/a]</t>
  </si>
  <si>
    <t>STR01_03</t>
  </si>
  <si>
    <t>A118_put_portal: phage portal protein, putative, A118 family (TIGR01542), Phage portal protein, SPP1 Gp6-like (PF05133), PIRSF011911 (PIRSF011911)</t>
  </si>
  <si>
    <t>A118_put_portal: phage portal protein, putative, A118 family (TIGR01542) &lt;17-496&gt; [7.5E-198], Phage portal protein, SPP1 Gp6-like (PF05133) &lt;29-492&gt; [1.1E-79], PIRSF011911 (PIRSF011911) &lt;1-511&gt; [6.7E-241]</t>
  </si>
  <si>
    <t>STR01_15</t>
  </si>
  <si>
    <t>G3DSA:1.10.287.950 (G3DSA:1.10.287.950), G3DSA:1.10.287.700 (G3DSA:1.10.287.700), G3DSA:1.20.1250.20 (G3DSA:1.20.1250.20), tape_meas_nterm: tape measure domain (TIGR02675), G3DSA:1.20.120.570 (G3DSA:1.20.120.570), G3DSA:1.20.1480.30 (G3DSA:1.20.1480.30)</t>
  </si>
  <si>
    <t>G3DSA:1.10.287.950 (G3DSA:1.10.287.950) &lt;16-183&gt; [0.035], G3DSA:1.10.287.700 (G3DSA:1.10.287.700) &lt;277-389&gt; [4.6E-6], G3DSA:1.20.1250.20 (G3DSA:1.20.1250.20) &lt;390-681&gt; [2.8E-6], tape_meas_nterm: tape measure domain (TIGR02675) &lt;143-221&gt; [6.8E-22], G3DSA:1.20.120.570 (G3DSA:1.20.120.570) &lt;753-909&gt; [0.15], G3DSA:1.20.1480.30 (G3DSA:1.20.1480.30) &lt;932-1080&gt; [0.12]</t>
  </si>
  <si>
    <t>STR01_26</t>
  </si>
  <si>
    <t>Coil (Coil) &lt;154-174&gt; [n/a], Coil (Coil) &lt;83-103&gt; [n/a]</t>
  </si>
  <si>
    <t>STR01_32</t>
  </si>
  <si>
    <t>G3DSA:1.10.10.10 (G3DSA:1.10.10.10)</t>
  </si>
  <si>
    <t>G3DSA:1.10.10.10 (G3DSA:1.10.10.10) &lt;37-83&gt; [9.7E-5]</t>
  </si>
  <si>
    <t xml:space="preserve"> YP_009191540.1</t>
  </si>
  <si>
    <t xml:space="preserve"> YP_009191549.1</t>
  </si>
  <si>
    <t xml:space="preserve"> YP_009152979.1</t>
  </si>
  <si>
    <t xml:space="preserve"> YP_009220172.1</t>
  </si>
  <si>
    <t xml:space="preserve"> YP_009191529.1</t>
  </si>
  <si>
    <t xml:space="preserve"> YP_009152977.1</t>
  </si>
  <si>
    <t>STR03_10</t>
  </si>
  <si>
    <t xml:space="preserve"> YP_009152984.1</t>
  </si>
  <si>
    <t xml:space="preserve"> NP_795382.1</t>
  </si>
  <si>
    <t xml:space="preserve"> YP_009191517.1</t>
  </si>
  <si>
    <t xml:space="preserve"> YP_009191553.1</t>
  </si>
  <si>
    <t xml:space="preserve"> YP_009191524.1</t>
  </si>
  <si>
    <t>STR03_47</t>
  </si>
  <si>
    <t xml:space="preserve"> YP_009153023.1</t>
  </si>
  <si>
    <t>STR03_15</t>
  </si>
  <si>
    <t xml:space="preserve"> YP_009152990.1</t>
  </si>
  <si>
    <t xml:space="preserve"> YP_009191539.1</t>
  </si>
  <si>
    <t xml:space="preserve"> YP_001974327.1</t>
  </si>
  <si>
    <t xml:space="preserve"> YP_009153021.1</t>
  </si>
  <si>
    <t>STR01_49</t>
  </si>
  <si>
    <t xml:space="preserve"> YP_009191525.1</t>
  </si>
  <si>
    <t xml:space="preserve"> YP_009191523.1</t>
  </si>
  <si>
    <t xml:space="preserve"> YP_009191521.1</t>
  </si>
  <si>
    <t xml:space="preserve"> YP_009191533.1</t>
  </si>
  <si>
    <t xml:space="preserve"> YP_009191512.1</t>
  </si>
  <si>
    <t>STR01_24</t>
  </si>
  <si>
    <t xml:space="preserve"> YP_006990321.1</t>
  </si>
  <si>
    <t>STR01_33</t>
  </si>
  <si>
    <t xml:space="preserve"> NP_795442.1</t>
  </si>
  <si>
    <t xml:space="preserve"> YP_009191518.1</t>
  </si>
  <si>
    <t>STR03_18</t>
  </si>
  <si>
    <t xml:space="preserve"> YP_009276866.1</t>
  </si>
  <si>
    <t xml:space="preserve"> YP_009191537.1</t>
  </si>
  <si>
    <t xml:space="preserve"> YP_009191552.1</t>
  </si>
  <si>
    <t>STR01_42</t>
  </si>
  <si>
    <t xml:space="preserve"> YP_009191519.1</t>
  </si>
  <si>
    <t xml:space="preserve"> YP_009191530.1</t>
  </si>
  <si>
    <t>STR01_13</t>
  </si>
  <si>
    <t xml:space="preserve"> YP_009191543.1</t>
  </si>
  <si>
    <t xml:space="preserve"> YP_002925135.1</t>
  </si>
  <si>
    <t>STR03_31</t>
  </si>
  <si>
    <t xml:space="preserve"> YP_009220179.1</t>
  </si>
  <si>
    <t>STR01_20</t>
  </si>
  <si>
    <t xml:space="preserve"> YP_009191550.1</t>
  </si>
  <si>
    <t xml:space="preserve"> YP_009191538.1</t>
  </si>
  <si>
    <t xml:space="preserve"> YP_004957304.1</t>
  </si>
  <si>
    <t xml:space="preserve"> YP_009191551.1</t>
  </si>
  <si>
    <t xml:space="preserve"> YP_002925153.1</t>
  </si>
  <si>
    <t xml:space="preserve"> YP_009153026.1</t>
  </si>
  <si>
    <t xml:space="preserve"> YP_001974337.1</t>
  </si>
  <si>
    <t xml:space="preserve"> YP_002925179.1</t>
  </si>
  <si>
    <t>STR03_34</t>
  </si>
  <si>
    <t xml:space="preserve"> YP_002925143.1</t>
  </si>
  <si>
    <t xml:space="preserve"> YP_009191545.1</t>
  </si>
  <si>
    <t>STR01_52</t>
  </si>
  <si>
    <t xml:space="preserve"> YP_009191528.1</t>
  </si>
  <si>
    <t>STR01_28</t>
  </si>
  <si>
    <t xml:space="preserve"> NP_795607.1</t>
  </si>
  <si>
    <t xml:space="preserve"> YP_009276882.1</t>
  </si>
  <si>
    <t>STR03_33</t>
  </si>
  <si>
    <t xml:space="preserve"> YP_001974338.1</t>
  </si>
  <si>
    <t>STR03_39</t>
  </si>
  <si>
    <t xml:space="preserve"> NP_795385.1</t>
  </si>
  <si>
    <t xml:space="preserve"> YP_006990320.1</t>
  </si>
  <si>
    <t xml:space="preserve"> YP_009191532.1</t>
  </si>
  <si>
    <t xml:space="preserve"> YP_009191541.1</t>
  </si>
  <si>
    <t xml:space="preserve"> YP_002925137.1</t>
  </si>
  <si>
    <t xml:space="preserve"> YP_009202279.1</t>
  </si>
  <si>
    <t xml:space="preserve"> YP_009191515.1</t>
  </si>
  <si>
    <t xml:space="preserve"> YP_009191547.1</t>
  </si>
  <si>
    <t xml:space="preserve"> NP_795609.1</t>
  </si>
  <si>
    <t>STR03_13</t>
  </si>
  <si>
    <t xml:space="preserve"> YP_009152987.1</t>
  </si>
  <si>
    <t xml:space="preserve"> YP_009191516.1</t>
  </si>
  <si>
    <t xml:space="preserve"> YP_009191509.1</t>
  </si>
  <si>
    <t xml:space="preserve"> YP_002925180.1</t>
  </si>
  <si>
    <t xml:space="preserve"> YP_009191534.1</t>
  </si>
  <si>
    <t xml:space="preserve"> YP_002925136.1</t>
  </si>
  <si>
    <t xml:space="preserve"> YP_002925149.1</t>
  </si>
  <si>
    <t xml:space="preserve"> YP_002925159.1</t>
  </si>
  <si>
    <t>STR03_19</t>
  </si>
  <si>
    <t xml:space="preserve"> YP_004306945.1</t>
  </si>
  <si>
    <t xml:space="preserve"> YP_001039892.1</t>
  </si>
  <si>
    <t xml:space="preserve"> NP_758428.1</t>
  </si>
  <si>
    <t xml:space="preserve"> YP_009191544.1</t>
  </si>
  <si>
    <t xml:space="preserve"> YP_009191531.1</t>
  </si>
  <si>
    <t xml:space="preserve"> YP_009152978.1</t>
  </si>
  <si>
    <t xml:space="preserve"> YP_009191527.1</t>
  </si>
  <si>
    <t xml:space="preserve"> YP_009191526.1</t>
  </si>
  <si>
    <t xml:space="preserve"> YP_009191535.1</t>
  </si>
  <si>
    <t>STR01_43</t>
  </si>
  <si>
    <t xml:space="preserve"> YP_009191520.1</t>
  </si>
  <si>
    <t xml:space="preserve"> YP_009276870.1</t>
  </si>
  <si>
    <t xml:space="preserve"> YP_009324848.1</t>
  </si>
  <si>
    <t>STR03_11</t>
  </si>
  <si>
    <t xml:space="preserve"> YP_009152985.1</t>
  </si>
  <si>
    <t xml:space="preserve"> YP_009191510.1</t>
  </si>
  <si>
    <t xml:space="preserve"> YP_009191514.1</t>
  </si>
  <si>
    <t xml:space="preserve"> YP_009152980.1</t>
  </si>
  <si>
    <t xml:space="preserve"> YP_950578.1</t>
  </si>
  <si>
    <t xml:space="preserve"> YP_009191546.1</t>
  </si>
  <si>
    <t xml:space="preserve"> YP_009152981.1</t>
  </si>
  <si>
    <t>STR03_36</t>
  </si>
  <si>
    <t xml:space="preserve"> YP_001039899.1</t>
  </si>
  <si>
    <t xml:space="preserve"> NP_795610.1</t>
  </si>
  <si>
    <t xml:space="preserve"> YP_009276875.1</t>
  </si>
  <si>
    <t xml:space="preserve"> YP_009191542.1</t>
  </si>
  <si>
    <t xml:space="preserve"> NP_795445.1</t>
  </si>
  <si>
    <t>STR01_06</t>
  </si>
  <si>
    <t xml:space="preserve"> YP_009191536.1</t>
  </si>
  <si>
    <t>STR03_12</t>
  </si>
  <si>
    <t xml:space="preserve"> YP_009276872.1</t>
  </si>
  <si>
    <t xml:space="preserve"> NP_795608.1</t>
  </si>
  <si>
    <t xml:space="preserve"> NP_795606.1</t>
  </si>
  <si>
    <t xml:space="preserve"> NP_795384.1</t>
  </si>
  <si>
    <t>STR03_08</t>
  </si>
  <si>
    <t xml:space="preserve"> YP_009152982.1</t>
  </si>
  <si>
    <t xml:space="preserve"> YP_009191548.1</t>
  </si>
  <si>
    <t>STR01_45</t>
  </si>
  <si>
    <t xml:space="preserve"> YP_009191522.1</t>
  </si>
  <si>
    <t xml:space="preserve"> NP_862847.1</t>
  </si>
  <si>
    <t xml:space="preserve"> putative capsid protein</t>
  </si>
  <si>
    <t xml:space="preserve"> hypothetical protein A25_42</t>
  </si>
  <si>
    <t xml:space="preserve"> portal protein</t>
  </si>
  <si>
    <t xml:space="preserve"> replisome organizer</t>
  </si>
  <si>
    <t xml:space="preserve"> hypothetical protein A25_22</t>
  </si>
  <si>
    <t xml:space="preserve"> hypothetical protein SpSL1_30</t>
  </si>
  <si>
    <t xml:space="preserve"> hypothetical protein SpSL1_37</t>
  </si>
  <si>
    <t xml:space="preserve"> putative DNA polymerase III delta prime subunit</t>
  </si>
  <si>
    <t xml:space="preserve"> DNA primase</t>
  </si>
  <si>
    <t xml:space="preserve"> lysin</t>
  </si>
  <si>
    <t xml:space="preserve"> hypothetical protein A25_17</t>
  </si>
  <si>
    <t xml:space="preserve"> hypothetical protein SpSL1_26</t>
  </si>
  <si>
    <t xml:space="preserve"> tail protein</t>
  </si>
  <si>
    <t xml:space="preserve"> putative minor capsid protein</t>
  </si>
  <si>
    <t xml:space="preserve"> putative integrase</t>
  </si>
  <si>
    <t xml:space="preserve"> hypothetical protein SpSL1_24</t>
  </si>
  <si>
    <t xml:space="preserve"> hypothetical protein A25_18</t>
  </si>
  <si>
    <t xml:space="preserve"> hypothetical protein A25_16</t>
  </si>
  <si>
    <t xml:space="preserve"> hypothetical protein A25_14</t>
  </si>
  <si>
    <t xml:space="preserve"> hypothetical protein A25_05</t>
  </si>
  <si>
    <t xml:space="preserve"> hypothetical protein phiNJ2_002</t>
  </si>
  <si>
    <t xml:space="preserve"> hypothetical protein SpyM3_0965</t>
  </si>
  <si>
    <t xml:space="preserve"> hypothetical protein A25_11</t>
  </si>
  <si>
    <t xml:space="preserve"> hypothetical protein phiARI0923_4</t>
  </si>
  <si>
    <t xml:space="preserve"> hypothetical protein A25_30</t>
  </si>
  <si>
    <t xml:space="preserve"> class III holin</t>
  </si>
  <si>
    <t xml:space="preserve"> hypothetical protein A25_12</t>
  </si>
  <si>
    <t xml:space="preserve"> hypothetical protein A25_23</t>
  </si>
  <si>
    <t xml:space="preserve"> hypothetical protein A25_36</t>
  </si>
  <si>
    <t xml:space="preserve"> hypothetical protein PH10_gp02</t>
  </si>
  <si>
    <t xml:space="preserve"> hypothetical protein APCM01_028</t>
  </si>
  <si>
    <t xml:space="preserve"> hypothetical protein A25_43</t>
  </si>
  <si>
    <t xml:space="preserve"> hypothetical protein A25_31</t>
  </si>
  <si>
    <t xml:space="preserve"> unnamed protein product</t>
  </si>
  <si>
    <t xml:space="preserve"> class I holin</t>
  </si>
  <si>
    <t xml:space="preserve"> hypothetical protein PH10_gp20</t>
  </si>
  <si>
    <t xml:space="preserve"> endonuclease</t>
  </si>
  <si>
    <t xml:space="preserve"> putative HNH homing endonuclease</t>
  </si>
  <si>
    <t xml:space="preserve"> hypothetical protein PH10_gp46</t>
  </si>
  <si>
    <t xml:space="preserve"> hypothetical protein PH10_gp10</t>
  </si>
  <si>
    <t xml:space="preserve"> putative tape measure protein</t>
  </si>
  <si>
    <t xml:space="preserve"> hypothetical protein A25_21</t>
  </si>
  <si>
    <t xml:space="preserve"> hypothetical protein SpyM3_1352</t>
  </si>
  <si>
    <t xml:space="preserve"> site-specific recombinase</t>
  </si>
  <si>
    <t xml:space="preserve"> hypothetical protein phiPH15_gp12</t>
  </si>
  <si>
    <t xml:space="preserve"> hypothetical protein SpyM3_0693</t>
  </si>
  <si>
    <t xml:space="preserve"> putative recombinase</t>
  </si>
  <si>
    <t xml:space="preserve"> putative terminase large subunit</t>
  </si>
  <si>
    <t xml:space="preserve"> hypothetical protein PH10_gp04</t>
  </si>
  <si>
    <t xml:space="preserve"> HicB-like protein</t>
  </si>
  <si>
    <t xml:space="preserve"> hypothetical protein A25_08</t>
  </si>
  <si>
    <t xml:space="preserve"> minor protein</t>
  </si>
  <si>
    <t xml:space="preserve"> putative cI-like repressor</t>
  </si>
  <si>
    <t xml:space="preserve"> hypothetical protein SpSL1_40</t>
  </si>
  <si>
    <t xml:space="preserve"> hypothetical protein A25_09</t>
  </si>
  <si>
    <t xml:space="preserve"> hypothetical protein A25_02</t>
  </si>
  <si>
    <t xml:space="preserve"> hypothetical protein PH10_gp47</t>
  </si>
  <si>
    <t xml:space="preserve"> hypothetical protein PH10_gp03</t>
  </si>
  <si>
    <t xml:space="preserve"> hypothetical protein PH10_gp16</t>
  </si>
  <si>
    <t xml:space="preserve"> hypothetical protein PH10_gp26</t>
  </si>
  <si>
    <t xml:space="preserve"> hypothetical protein</t>
  </si>
  <si>
    <t xml:space="preserve"> hypothetical protein phi3396_05</t>
  </si>
  <si>
    <t xml:space="preserve"> hypothetical protein A25_37</t>
  </si>
  <si>
    <t xml:space="preserve"> putative terminase small subunit</t>
  </si>
  <si>
    <t xml:space="preserve"> terminase large subunit</t>
  </si>
  <si>
    <t xml:space="preserve"> putative endodeoxyribonuclease rusA</t>
  </si>
  <si>
    <t xml:space="preserve"> hypothetical protein A25_19</t>
  </si>
  <si>
    <t xml:space="preserve"> putative scaffolding protein</t>
  </si>
  <si>
    <t xml:space="preserve"> hypothetical protein A25_13</t>
  </si>
  <si>
    <t xml:space="preserve"> tail domain protein</t>
  </si>
  <si>
    <t xml:space="preserve"> holin_LLH domain protein</t>
  </si>
  <si>
    <t xml:space="preserve"> putative tail-component</t>
  </si>
  <si>
    <t xml:space="preserve"> putative transcriptional regulator</t>
  </si>
  <si>
    <t xml:space="preserve"> hypothetical protein A25_07</t>
  </si>
  <si>
    <t xml:space="preserve"> prohead maturation protease</t>
  </si>
  <si>
    <t xml:space="preserve"> putative tail protein</t>
  </si>
  <si>
    <t xml:space="preserve"> capsid protein</t>
  </si>
  <si>
    <t xml:space="preserve"> hypothetical protein phi3396_12</t>
  </si>
  <si>
    <t xml:space="preserve"> putative Cro-like repressor</t>
  </si>
  <si>
    <t xml:space="preserve"> hypothetical protein phiARI0923_13</t>
  </si>
  <si>
    <t xml:space="preserve"> putative major tail shaft protein</t>
  </si>
  <si>
    <t xml:space="preserve"> hypothetical protein SpyM3_0962</t>
  </si>
  <si>
    <t xml:space="preserve"> putative major capsid protein</t>
  </si>
  <si>
    <t xml:space="preserve"> major tail protein</t>
  </si>
  <si>
    <t xml:space="preserve"> putative cI-like repressor, metallo-prtoeinase motif</t>
  </si>
  <si>
    <t xml:space="preserve"> hypothetical protein SpyM3_1353</t>
  </si>
  <si>
    <t xml:space="preserve"> Similar to E. coli DnaC protein</t>
  </si>
  <si>
    <t xml:space="preserve"> hypothetical protein SpSL1_35</t>
  </si>
  <si>
    <t xml:space="preserve"> structural protein</t>
  </si>
  <si>
    <t xml:space="preserve"> hypothetical protein A25_15</t>
  </si>
  <si>
    <t xml:space="preserve"> gp8</t>
  </si>
  <si>
    <t>Streptococcus phage A25</t>
  </si>
  <si>
    <t>Streptococcus phage SpSL1</t>
  </si>
  <si>
    <t>Streptococcus phage APCM01</t>
  </si>
  <si>
    <t>Streptococcus phage 315.1</t>
  </si>
  <si>
    <t>Streptococcus phage PH15</t>
  </si>
  <si>
    <t>Streptococcus phage phiNJ2</t>
  </si>
  <si>
    <t>Streptococcus phage 315.2</t>
  </si>
  <si>
    <t>Streptococcus phage phiARI0923</t>
  </si>
  <si>
    <t>Streptococcus phage PH10</t>
  </si>
  <si>
    <t>Planktothrix phage PaV-LD</t>
  </si>
  <si>
    <t>Streptococcus phage 315.5</t>
  </si>
  <si>
    <t>Bacteriophage Lily</t>
  </si>
  <si>
    <t>Streptococcus phage Dp-1</t>
  </si>
  <si>
    <t>Streptococcus phage phi3396</t>
  </si>
  <si>
    <t>Streptococcus phage MM1</t>
  </si>
  <si>
    <t>Streptococcus phage phiARI0131-2</t>
  </si>
  <si>
    <t>Streptococcus phage SMP</t>
  </si>
  <si>
    <t>Streptococcus phage SM1</t>
  </si>
  <si>
    <t xml:space="preserve"> Streptococcus phage A25</t>
  </si>
  <si>
    <t xml:space="preserve"> APD21549.1</t>
  </si>
  <si>
    <t xml:space="preserve"> Streptococcus phage IPP5</t>
  </si>
  <si>
    <t xml:space="preserve"> Streptococcus phage APCM01</t>
  </si>
  <si>
    <t xml:space="preserve"> Streptococcus phage SpSL1</t>
  </si>
  <si>
    <t xml:space="preserve"> Streptococcus phage 315.1</t>
  </si>
  <si>
    <t xml:space="preserve"> Streptococcus phage PH15</t>
  </si>
  <si>
    <t xml:space="preserve"> Streptococcus phage phiNJ2</t>
  </si>
  <si>
    <t xml:space="preserve"> Streptococcus phage 315.2</t>
  </si>
  <si>
    <t xml:space="preserve"> AGE61153.1</t>
  </si>
  <si>
    <t xml:space="preserve"> hypothetical protein SS12_004</t>
  </si>
  <si>
    <t xml:space="preserve"> Streptococcus phage phiSS12</t>
  </si>
  <si>
    <t xml:space="preserve"> Streptococcus phage PH10</t>
  </si>
  <si>
    <t xml:space="preserve"> AGF87466.1</t>
  </si>
  <si>
    <t xml:space="preserve"> hypothetical protein phi5218_0055</t>
  </si>
  <si>
    <t xml:space="preserve"> Streptococcus phage phi5218</t>
  </si>
  <si>
    <t xml:space="preserve"> AGF87702.1</t>
  </si>
  <si>
    <t xml:space="preserve"> YcfA-like protein</t>
  </si>
  <si>
    <t xml:space="preserve"> Streptococcus phage phiS10</t>
  </si>
  <si>
    <t xml:space="preserve"> APD23297.1</t>
  </si>
  <si>
    <t xml:space="preserve"> HNH endonuclease domain-containing protein</t>
  </si>
  <si>
    <t xml:space="preserve"> Streptococcus phage IPP41</t>
  </si>
  <si>
    <t xml:space="preserve"> APD23447.1</t>
  </si>
  <si>
    <t xml:space="preserve"> hyaluronidase</t>
  </si>
  <si>
    <t xml:space="preserve"> Streptococcus phage IPP44</t>
  </si>
  <si>
    <t>STR03_43</t>
  </si>
  <si>
    <t xml:space="preserve"> AGF87383.1</t>
  </si>
  <si>
    <t xml:space="preserve"> hypothetical protein phi30c_0039</t>
  </si>
  <si>
    <t xml:space="preserve"> Streptococcus phage phi30c</t>
  </si>
  <si>
    <t xml:space="preserve"> Streptococcus phage 315.5</t>
  </si>
  <si>
    <t xml:space="preserve"> Streptococcus phage phiARI0923</t>
  </si>
  <si>
    <t xml:space="preserve"> ASN68226.1</t>
  </si>
  <si>
    <t xml:space="preserve"> hypothetical protein 3S14_32</t>
  </si>
  <si>
    <t xml:space="preserve"> uncultured phage</t>
  </si>
  <si>
    <t xml:space="preserve"> APD21813.1</t>
  </si>
  <si>
    <t xml:space="preserve"> transcriptional regulator, Cro/CI family</t>
  </si>
  <si>
    <t xml:space="preserve"> Streptococcus phage IPP12</t>
  </si>
  <si>
    <t xml:space="preserve"> AGF87703.1</t>
  </si>
  <si>
    <t xml:space="preserve"> toxin-antitoxin system, antitoxin component, HicB family</t>
  </si>
  <si>
    <t xml:space="preserve"> AGF87697.1</t>
  </si>
  <si>
    <t xml:space="preserve"> hypothetical protein phiS10_0048</t>
  </si>
  <si>
    <t xml:space="preserve"> Streptococcus phage Dp-1</t>
  </si>
  <si>
    <t xml:space="preserve"> Streptococcus phage phi3396</t>
  </si>
  <si>
    <t xml:space="preserve"> Streptococcus phage MM1</t>
  </si>
  <si>
    <t xml:space="preserve"> APD23435.1</t>
  </si>
  <si>
    <t xml:space="preserve"> APD23729.1</t>
  </si>
  <si>
    <t xml:space="preserve"> tail tape measure family protein</t>
  </si>
  <si>
    <t xml:space="preserve"> Streptococcus phage IPP51</t>
  </si>
  <si>
    <t xml:space="preserve"> APD22175.1</t>
  </si>
  <si>
    <t xml:space="preserve"> LL-H family holin</t>
  </si>
  <si>
    <t xml:space="preserve"> Streptococcus phage IPP19</t>
  </si>
  <si>
    <t xml:space="preserve"> APD23442.1</t>
  </si>
  <si>
    <t xml:space="preserve"> hypothetical protein IPP44_00036</t>
  </si>
  <si>
    <t>STR03_01</t>
  </si>
  <si>
    <t xml:space="preserve"> AGE61177.1</t>
  </si>
  <si>
    <t xml:space="preserve"> hypothetical protein SS12_0028</t>
  </si>
  <si>
    <t xml:space="preserve"> Streptococcus phage SMP</t>
  </si>
  <si>
    <t xml:space="preserve"> APD23438.1</t>
  </si>
  <si>
    <t xml:space="preserve"> capsid family protein</t>
  </si>
  <si>
    <t>STR01_47</t>
  </si>
  <si>
    <t xml:space="preserve"> AGE61239.1</t>
  </si>
  <si>
    <t xml:space="preserve"> hypothetical protein ST1_0034</t>
  </si>
  <si>
    <t xml:space="preserve"> Streptococcus phage phiST1</t>
  </si>
  <si>
    <t xml:space="preserve"> APD23440.1</t>
  </si>
  <si>
    <t xml:space="preserve"> head-tail adaptor</t>
  </si>
  <si>
    <t xml:space="preserve"> APD21556.1</t>
  </si>
  <si>
    <t xml:space="preserve"> APD23439.1</t>
  </si>
  <si>
    <t xml:space="preserve"> hypothetical protein IPP44_00033</t>
  </si>
  <si>
    <t xml:space="preserve"> Streptococcus phage SM1</t>
  </si>
  <si>
    <t>STR03_29</t>
  </si>
  <si>
    <t xml:space="preserve"> WP_001052629.1</t>
  </si>
  <si>
    <t xml:space="preserve"> MULTISPECIES: hypothetical protein</t>
  </si>
  <si>
    <t xml:space="preserve"> Streptococcus</t>
  </si>
  <si>
    <t xml:space="preserve"> WP_003058584.1</t>
  </si>
  <si>
    <t xml:space="preserve"> DUF1366 domain-containing protein</t>
  </si>
  <si>
    <t xml:space="preserve"> Streptococcus dysgalactiae</t>
  </si>
  <si>
    <t xml:space="preserve"> WP_001067328.1</t>
  </si>
  <si>
    <t xml:space="preserve"> MULTISPECIES: phage portal protein</t>
  </si>
  <si>
    <t xml:space="preserve"> WP_000079055.1</t>
  </si>
  <si>
    <t xml:space="preserve"> WP_000601035.1</t>
  </si>
  <si>
    <t xml:space="preserve"> Streptococcus agalactiae</t>
  </si>
  <si>
    <t>STR01_27</t>
  </si>
  <si>
    <t xml:space="preserve"> WP_000964068.1</t>
  </si>
  <si>
    <t xml:space="preserve"> WP_001074486.1</t>
  </si>
  <si>
    <t xml:space="preserve"> WP_000343909.1</t>
  </si>
  <si>
    <t xml:space="preserve"> replicative DNA helicase</t>
  </si>
  <si>
    <t xml:space="preserve"> WP_020905118.1</t>
  </si>
  <si>
    <t xml:space="preserve"> Streptococcus pyogenes</t>
  </si>
  <si>
    <t xml:space="preserve"> WP_000405192.1</t>
  </si>
  <si>
    <t xml:space="preserve"> muramidase</t>
  </si>
  <si>
    <t xml:space="preserve"> WP_000163169.1</t>
  </si>
  <si>
    <t xml:space="preserve"> WP_000161557.1</t>
  </si>
  <si>
    <t xml:space="preserve"> WP_000179397.1</t>
  </si>
  <si>
    <t xml:space="preserve"> MULTISPECIES: site-specific integrase</t>
  </si>
  <si>
    <t xml:space="preserve"> WP_001008140.1</t>
  </si>
  <si>
    <t xml:space="preserve"> WP_011017568.1</t>
  </si>
  <si>
    <t xml:space="preserve"> DUF3310 domain-containing protein</t>
  </si>
  <si>
    <t xml:space="preserve"> WP_003058556.1</t>
  </si>
  <si>
    <t xml:space="preserve"> phage portal protein</t>
  </si>
  <si>
    <t xml:space="preserve"> WP_011528545.1</t>
  </si>
  <si>
    <t xml:space="preserve"> WP_003058494.1</t>
  </si>
  <si>
    <t xml:space="preserve"> WP_002995960.1</t>
  </si>
  <si>
    <t xml:space="preserve"> VRR-NUC domain-containing protein</t>
  </si>
  <si>
    <t xml:space="preserve"> WP_000213866.1</t>
  </si>
  <si>
    <t xml:space="preserve"> WP_003058596.1</t>
  </si>
  <si>
    <t xml:space="preserve"> WP_003058565.1</t>
  </si>
  <si>
    <t xml:space="preserve"> phage holin</t>
  </si>
  <si>
    <t xml:space="preserve"> WP_011018138.1</t>
  </si>
  <si>
    <t xml:space="preserve"> WP_003058537.1</t>
  </si>
  <si>
    <t xml:space="preserve"> WP_001173134.1</t>
  </si>
  <si>
    <t xml:space="preserve"> DUF4429 domain-containing protein</t>
  </si>
  <si>
    <t xml:space="preserve"> WP_001123159.1</t>
  </si>
  <si>
    <t xml:space="preserve"> WP_037588167.1</t>
  </si>
  <si>
    <t xml:space="preserve"> WP_003058548.1</t>
  </si>
  <si>
    <t xml:space="preserve"> WP_000139836.1</t>
  </si>
  <si>
    <t xml:space="preserve"> MULTISPECIES: type II toxin-antitoxin system HicA family toxin</t>
  </si>
  <si>
    <t xml:space="preserve"> WP_000609565.1</t>
  </si>
  <si>
    <t xml:space="preserve"> MULTISPECIES: Single-stranded DNA-binding protein 4</t>
  </si>
  <si>
    <t xml:space="preserve"> WP_000542279.1</t>
  </si>
  <si>
    <t xml:space="preserve"> MULTISPECIES: HNH endonuclease</t>
  </si>
  <si>
    <t xml:space="preserve"> WP_001006993.1</t>
  </si>
  <si>
    <t xml:space="preserve"> MULTISPECIES: endonuclease</t>
  </si>
  <si>
    <t xml:space="preserve"> WP_001895725.1</t>
  </si>
  <si>
    <t xml:space="preserve"> WP_011058375.1</t>
  </si>
  <si>
    <t xml:space="preserve"> WP_000748199.1</t>
  </si>
  <si>
    <t xml:space="preserve"> WP_065359285.1</t>
  </si>
  <si>
    <t xml:space="preserve"> WP_001028147.1</t>
  </si>
  <si>
    <t xml:space="preserve"> WP_000998974.1</t>
  </si>
  <si>
    <t xml:space="preserve"> WP_000120544.1</t>
  </si>
  <si>
    <t xml:space="preserve"> WP_071794279.1</t>
  </si>
  <si>
    <t xml:space="preserve"> recombinase family protein</t>
  </si>
  <si>
    <t xml:space="preserve"> Streptococcus sp. NZ1587</t>
  </si>
  <si>
    <t xml:space="preserve"> WP_003058577.1</t>
  </si>
  <si>
    <t xml:space="preserve"> PBSX family phage terminase large subunit</t>
  </si>
  <si>
    <t xml:space="preserve"> WP_000114553.1</t>
  </si>
  <si>
    <t xml:space="preserve"> MULTISPECIES: XRE family transcriptional regulator</t>
  </si>
  <si>
    <t xml:space="preserve"> WP_000878126.1</t>
  </si>
  <si>
    <t xml:space="preserve"> HicB family protein</t>
  </si>
  <si>
    <t xml:space="preserve"> WP_002995969.1</t>
  </si>
  <si>
    <t xml:space="preserve"> DUF669 domain-containing protein</t>
  </si>
  <si>
    <t xml:space="preserve"> WP_011528540.1</t>
  </si>
  <si>
    <t xml:space="preserve"> XRE family transcriptional regulator</t>
  </si>
  <si>
    <t xml:space="preserve"> WP_000591558.1</t>
  </si>
  <si>
    <t xml:space="preserve"> WP_011528542.1</t>
  </si>
  <si>
    <t xml:space="preserve"> WP_001071121.1</t>
  </si>
  <si>
    <t xml:space="preserve"> WP_003058578.1</t>
  </si>
  <si>
    <t xml:space="preserve"> phage capsid protein</t>
  </si>
  <si>
    <t xml:space="preserve"> WP_001132094.1</t>
  </si>
  <si>
    <t xml:space="preserve"> ImmA/IrrE family metallo-endopeptidase</t>
  </si>
  <si>
    <t xml:space="preserve"> WP_000169323.1</t>
  </si>
  <si>
    <t xml:space="preserve"> WP_011058373.1</t>
  </si>
  <si>
    <t xml:space="preserve"> WP_001135353.1</t>
  </si>
  <si>
    <t xml:space="preserve"> WP_000511144.1</t>
  </si>
  <si>
    <t xml:space="preserve"> WP_000158828.1</t>
  </si>
  <si>
    <t xml:space="preserve"> WP_003058573.1</t>
  </si>
  <si>
    <t xml:space="preserve"> terminase small subunit</t>
  </si>
  <si>
    <t xml:space="preserve"> WP_000230004.1</t>
  </si>
  <si>
    <t xml:space="preserve"> MULTISPECIES: terminase large subunit</t>
  </si>
  <si>
    <t xml:space="preserve"> WP_049507578.1</t>
  </si>
  <si>
    <t xml:space="preserve"> Streptococcus anginosus</t>
  </si>
  <si>
    <t xml:space="preserve"> WP_011528549.1</t>
  </si>
  <si>
    <t xml:space="preserve"> WP_000140779.1</t>
  </si>
  <si>
    <t xml:space="preserve"> phage tail tape measure protein</t>
  </si>
  <si>
    <t xml:space="preserve"> WP_000192161.1</t>
  </si>
  <si>
    <t xml:space="preserve"> MULTISPECIES: phage holin</t>
  </si>
  <si>
    <t xml:space="preserve"> WP_000508738.1</t>
  </si>
  <si>
    <t xml:space="preserve"> WP_011528544.1</t>
  </si>
  <si>
    <t xml:space="preserve"> WP_000651009.1</t>
  </si>
  <si>
    <t xml:space="preserve"> WP_011528546.1</t>
  </si>
  <si>
    <t xml:space="preserve"> ATP-dependent helicase</t>
  </si>
  <si>
    <t xml:space="preserve"> WP_000413200.1</t>
  </si>
  <si>
    <t xml:space="preserve"> MULTISPECIES: HK97 family phage prohead protease</t>
  </si>
  <si>
    <t xml:space="preserve"> WP_000794211.1</t>
  </si>
  <si>
    <t xml:space="preserve"> DUF1372 domain-containing protein</t>
  </si>
  <si>
    <t xml:space="preserve"> WP_000749070.1</t>
  </si>
  <si>
    <t xml:space="preserve"> WP_017767685.1</t>
  </si>
  <si>
    <t xml:space="preserve"> WP_000712924.1</t>
  </si>
  <si>
    <t xml:space="preserve"> WP_009881062.1</t>
  </si>
  <si>
    <t xml:space="preserve"> WP_000842789.1</t>
  </si>
  <si>
    <t xml:space="preserve"> WP_002995975.1</t>
  </si>
  <si>
    <t xml:space="preserve"> DNA-binding protein</t>
  </si>
  <si>
    <t xml:space="preserve"> WP_003058535.1</t>
  </si>
  <si>
    <t xml:space="preserve"> WP_000222195.1</t>
  </si>
  <si>
    <t xml:space="preserve"> WP_011054824.1</t>
  </si>
  <si>
    <t xml:space="preserve"> WP_011528539.1</t>
  </si>
  <si>
    <t xml:space="preserve"> WP_001067870.1</t>
  </si>
  <si>
    <t xml:space="preserve"> ATP-binding protein</t>
  </si>
  <si>
    <t xml:space="preserve"> WP_000153862.1</t>
  </si>
  <si>
    <t xml:space="preserve"> WP_002987593.1</t>
  </si>
  <si>
    <t xml:space="preserve"> WP_079261470.1</t>
  </si>
  <si>
    <t xml:space="preserve"> KXA52083.1</t>
  </si>
  <si>
    <t xml:space="preserve"> hypothetical protein HMPREF1880_00427</t>
  </si>
  <si>
    <t xml:space="preserve"> KIS17982.1</t>
  </si>
  <si>
    <t xml:space="preserve"> hypothetical protein AT55_00030</t>
  </si>
  <si>
    <t xml:space="preserve"> Streptococcus equi subsp. zooepidemicus Sz4is</t>
  </si>
  <si>
    <t xml:space="preserve"> KLK37015.1</t>
  </si>
  <si>
    <t xml:space="preserve"> hypothetical protein WA68_06670</t>
  </si>
  <si>
    <t xml:space="preserve"> BAC63606.1</t>
  </si>
  <si>
    <t xml:space="preserve"> Streptococcus pyogenes SSI-1</t>
  </si>
  <si>
    <t xml:space="preserve"> ABF33611.1</t>
  </si>
  <si>
    <t xml:space="preserve"> phage protein</t>
  </si>
  <si>
    <t xml:space="preserve"> Streptococcus phage 10270.1</t>
  </si>
  <si>
    <t xml:space="preserve"> EPT95167.1</t>
  </si>
  <si>
    <t xml:space="preserve"> hypothetical protein SAG0105_07900</t>
  </si>
  <si>
    <t xml:space="preserve"> Streptococcus agalactiae BSU96</t>
  </si>
  <si>
    <t xml:space="preserve"> EPT95176.1</t>
  </si>
  <si>
    <t xml:space="preserve"> Cro/Cl family transcriptional regulator</t>
  </si>
  <si>
    <t xml:space="preserve"> EJP27517.1</t>
  </si>
  <si>
    <t xml:space="preserve"> hypothetical protein HMPREF1126_0483</t>
  </si>
  <si>
    <t xml:space="preserve"> Streptococcus anginosus SK1138</t>
  </si>
  <si>
    <t xml:space="preserve"> ABF33867.1</t>
  </si>
  <si>
    <t xml:space="preserve"> Transcriptional regulator, Cro family</t>
  </si>
  <si>
    <t xml:space="preserve"> Streptococcus phage 10270.2</t>
  </si>
  <si>
    <t xml:space="preserve"> EPT95163.1</t>
  </si>
  <si>
    <t>Str01</t>
  </si>
  <si>
    <t>Str03</t>
  </si>
  <si>
    <t>tail endopeptidase</t>
  </si>
  <si>
    <t>tail protein</t>
  </si>
  <si>
    <t>primase</t>
  </si>
  <si>
    <t>DEAD/DEAH box helicase</t>
  </si>
  <si>
    <t>minor capsid protein</t>
  </si>
  <si>
    <t>major capsid protein</t>
  </si>
  <si>
    <t>primase/polymerase protein</t>
  </si>
  <si>
    <t>hypothetical protein</t>
  </si>
  <si>
    <t>nucleotide-binding protein</t>
  </si>
  <si>
    <t>scaffolding protein</t>
  </si>
  <si>
    <t>endodeoxyribonuclease</t>
  </si>
  <si>
    <t>Cro-like transcriptional regulator</t>
  </si>
  <si>
    <t>tail tape-measure protein</t>
  </si>
  <si>
    <t>DnaB-like replicative helicase</t>
  </si>
  <si>
    <t>DNA replication protein</t>
  </si>
  <si>
    <t>prohead protease</t>
  </si>
  <si>
    <t>site-specific recombinase</t>
  </si>
  <si>
    <t>HNH homing endonuclease</t>
  </si>
  <si>
    <t>nucleoside triphosphate pyrophosphohydrolase</t>
  </si>
  <si>
    <t>antitoxin</t>
  </si>
  <si>
    <t>transcriptional regulator</t>
  </si>
  <si>
    <t>Cro/CI family transcriptional regulator</t>
  </si>
  <si>
    <t>putative tail-component</t>
  </si>
  <si>
    <t>head-tail adapter protein</t>
  </si>
  <si>
    <t>toxin</t>
  </si>
  <si>
    <t>AAAGAGATGA</t>
  </si>
  <si>
    <t>TGGGAGGTAG</t>
  </si>
  <si>
    <t>ATGGGGGTTA</t>
  </si>
  <si>
    <t>TGGGGGTTAG</t>
  </si>
  <si>
    <t>1,830</t>
  </si>
  <si>
    <t>1,839</t>
  </si>
  <si>
    <t>TGGGAGGTAT</t>
  </si>
  <si>
    <t>2,537</t>
  </si>
  <si>
    <t>2,546</t>
  </si>
  <si>
    <t>AAGTAGGTAA</t>
  </si>
  <si>
    <t>2,659</t>
  </si>
  <si>
    <t>2,668</t>
  </si>
  <si>
    <t>TGGGAGATTA</t>
  </si>
  <si>
    <t>2,732</t>
  </si>
  <si>
    <t>2,741</t>
  </si>
  <si>
    <t>ATGGAGAAAT</t>
  </si>
  <si>
    <t>2,936</t>
  </si>
  <si>
    <t>2,945</t>
  </si>
  <si>
    <t>AAGGAGTTAA</t>
  </si>
  <si>
    <t>3,200</t>
  </si>
  <si>
    <t>3,209</t>
  </si>
  <si>
    <t>AAAGAGGTAT</t>
  </si>
  <si>
    <t>3,573</t>
  </si>
  <si>
    <t>3,582</t>
  </si>
  <si>
    <t>AATGAGGAGA</t>
  </si>
  <si>
    <t>4,126</t>
  </si>
  <si>
    <t>4,135</t>
  </si>
  <si>
    <t>AAGGAGCTGG</t>
  </si>
  <si>
    <t>4,393</t>
  </si>
  <si>
    <t>4,402</t>
  </si>
  <si>
    <t>TGGGAGATGA</t>
  </si>
  <si>
    <t>4,628</t>
  </si>
  <si>
    <t>4,637</t>
  </si>
  <si>
    <t>TGGGGGTTAA</t>
  </si>
  <si>
    <t>4,654</t>
  </si>
  <si>
    <t>4,663</t>
  </si>
  <si>
    <t>TAGGAGGTTA</t>
  </si>
  <si>
    <t>5,235</t>
  </si>
  <si>
    <t>5,244</t>
  </si>
  <si>
    <t>AAGGAGATTA</t>
  </si>
  <si>
    <t>6,125</t>
  </si>
  <si>
    <t>6,134</t>
  </si>
  <si>
    <t>TAGGGGGTAA</t>
  </si>
  <si>
    <t>6,126</t>
  </si>
  <si>
    <t>6,135</t>
  </si>
  <si>
    <t>AGGGGGTAAA</t>
  </si>
  <si>
    <t>6,405</t>
  </si>
  <si>
    <t>6,414</t>
  </si>
  <si>
    <t>AAGGAGGTGG</t>
  </si>
  <si>
    <t>6,788</t>
  </si>
  <si>
    <t>6,797</t>
  </si>
  <si>
    <t>TGGGAGTTGA</t>
  </si>
  <si>
    <t>7,106</t>
  </si>
  <si>
    <t>7,115</t>
  </si>
  <si>
    <t>TATGAGGTGG</t>
  </si>
  <si>
    <t>7,163</t>
  </si>
  <si>
    <t>7,172</t>
  </si>
  <si>
    <t>TTGGAGGTGT</t>
  </si>
  <si>
    <t>7,885</t>
  </si>
  <si>
    <t>7,894</t>
  </si>
  <si>
    <t>AAGGAGAAGA</t>
  </si>
  <si>
    <t>8,354</t>
  </si>
  <si>
    <t>8,363</t>
  </si>
  <si>
    <t>AAGGAGGTAA</t>
  </si>
  <si>
    <t>8,759</t>
  </si>
  <si>
    <t>8,768</t>
  </si>
  <si>
    <t>ATGGAGGACA</t>
  </si>
  <si>
    <t>8,993</t>
  </si>
  <si>
    <t>9,002</t>
  </si>
  <si>
    <t>GATGAGGTAG</t>
  </si>
  <si>
    <t>9,325</t>
  </si>
  <si>
    <t>9,334</t>
  </si>
  <si>
    <t>TAGGAGGAAA</t>
  </si>
  <si>
    <t>10,161</t>
  </si>
  <si>
    <t>10,170</t>
  </si>
  <si>
    <t>AAGGGGCTTG</t>
  </si>
  <si>
    <t>10,231</t>
  </si>
  <si>
    <t>10,240</t>
  </si>
  <si>
    <t>TAAGGGGTAG</t>
  </si>
  <si>
    <t>10,398</t>
  </si>
  <si>
    <t>10,407</t>
  </si>
  <si>
    <t>AAGGAGGTTT</t>
  </si>
  <si>
    <t>10,480</t>
  </si>
  <si>
    <t>10,489</t>
  </si>
  <si>
    <t>TGAGAGATAA</t>
  </si>
  <si>
    <t>10,740</t>
  </si>
  <si>
    <t>10,749</t>
  </si>
  <si>
    <t>TTGGGGGAAG</t>
  </si>
  <si>
    <t>11,407</t>
  </si>
  <si>
    <t>11,416</t>
  </si>
  <si>
    <t>ATGGAGCTAG</t>
  </si>
  <si>
    <t>11,793</t>
  </si>
  <si>
    <t>11,802</t>
  </si>
  <si>
    <t>GGGGAGATTG</t>
  </si>
  <si>
    <t>13,199</t>
  </si>
  <si>
    <t>13,208</t>
  </si>
  <si>
    <t>ATGGAGATGG</t>
  </si>
  <si>
    <t>14,705</t>
  </si>
  <si>
    <t>14,714</t>
  </si>
  <si>
    <t>AATGAGAAAG</t>
  </si>
  <si>
    <t>15,822</t>
  </si>
  <si>
    <t>15,831</t>
  </si>
  <si>
    <t>AAGGTGGTAA</t>
  </si>
  <si>
    <t>16,220</t>
  </si>
  <si>
    <t>16,229</t>
  </si>
  <si>
    <t>AAGGGGGACA</t>
  </si>
  <si>
    <t>16,221</t>
  </si>
  <si>
    <t>16,230</t>
  </si>
  <si>
    <t>AGGGGGACAA</t>
  </si>
  <si>
    <t>16,239</t>
  </si>
  <si>
    <t>AGGGAGGTTT</t>
  </si>
  <si>
    <t>16,336</t>
  </si>
  <si>
    <t>16,345</t>
  </si>
  <si>
    <t>TAGGAGCTGT</t>
  </si>
  <si>
    <t>16,659</t>
  </si>
  <si>
    <t>16,668</t>
  </si>
  <si>
    <t>AAGGAGTTAT</t>
  </si>
  <si>
    <t>16,773</t>
  </si>
  <si>
    <t>16,782</t>
  </si>
  <si>
    <t>17,502</t>
  </si>
  <si>
    <t>17,511</t>
  </si>
  <si>
    <t>TAGGGGATTA</t>
  </si>
  <si>
    <t>17,842</t>
  </si>
  <si>
    <t>17,851</t>
  </si>
  <si>
    <t>TAGGGGATAT</t>
  </si>
  <si>
    <t>17,849</t>
  </si>
  <si>
    <t>17,858</t>
  </si>
  <si>
    <t>AGTGAGATAG</t>
  </si>
  <si>
    <t>18,394</t>
  </si>
  <si>
    <t>18,403</t>
  </si>
  <si>
    <t>TAGGAGAATT</t>
  </si>
  <si>
    <t>18,413</t>
  </si>
  <si>
    <t>18,422</t>
  </si>
  <si>
    <t>GAGGGGAAAA</t>
  </si>
  <si>
    <t>18,688</t>
  </si>
  <si>
    <t>18,697</t>
  </si>
  <si>
    <t>AAGGAGGTCT</t>
  </si>
  <si>
    <t>19,014</t>
  </si>
  <si>
    <t>19,023</t>
  </si>
  <si>
    <t>AAAGAGAAGA</t>
  </si>
  <si>
    <t>19,081</t>
  </si>
  <si>
    <t>19,090</t>
  </si>
  <si>
    <t>AGGGAGTTAT</t>
  </si>
  <si>
    <t>19,268</t>
  </si>
  <si>
    <t>19,277</t>
  </si>
  <si>
    <t>TTGGAGATGA</t>
  </si>
  <si>
    <t>19,537</t>
  </si>
  <si>
    <t>19,546</t>
  </si>
  <si>
    <t>AATGAGATAA</t>
  </si>
  <si>
    <t>19,551</t>
  </si>
  <si>
    <t>19,560</t>
  </si>
  <si>
    <t>TAGGGGCAAA</t>
  </si>
  <si>
    <t>19,778</t>
  </si>
  <si>
    <t>19,787</t>
  </si>
  <si>
    <t>AAGGAGAACA</t>
  </si>
  <si>
    <t>20,213</t>
  </si>
  <si>
    <t>20,222</t>
  </si>
  <si>
    <t>TAGGAGCTTG</t>
  </si>
  <si>
    <t>20,366</t>
  </si>
  <si>
    <t>20,375</t>
  </si>
  <si>
    <t>AAAGGGGTGA</t>
  </si>
  <si>
    <t>21,284</t>
  </si>
  <si>
    <t>21,293</t>
  </si>
  <si>
    <t>CAGGAGGTAG</t>
  </si>
  <si>
    <t>21,698</t>
  </si>
  <si>
    <t>21,707</t>
  </si>
  <si>
    <t>AAGGGGGATA</t>
  </si>
  <si>
    <t>21,699</t>
  </si>
  <si>
    <t>21,708</t>
  </si>
  <si>
    <t>AGGGGGATAA</t>
  </si>
  <si>
    <t>22,521</t>
  </si>
  <si>
    <t>22,530</t>
  </si>
  <si>
    <t>TGGGAGGTGT</t>
  </si>
  <si>
    <t>23,392</t>
  </si>
  <si>
    <t>23,401</t>
  </si>
  <si>
    <t>AATGAGGTAT</t>
  </si>
  <si>
    <t>23,934</t>
  </si>
  <si>
    <t>23,943</t>
  </si>
  <si>
    <t>AAAGAGAAAA</t>
  </si>
  <si>
    <t>24,194</t>
  </si>
  <si>
    <t>24,203</t>
  </si>
  <si>
    <t>AGGGGGTTGA</t>
  </si>
  <si>
    <t>24,195</t>
  </si>
  <si>
    <t>24,204</t>
  </si>
  <si>
    <t>TAGGGGGTTG</t>
  </si>
  <si>
    <t>24,518</t>
  </si>
  <si>
    <t>24,527</t>
  </si>
  <si>
    <t>AGGGAGATTA</t>
  </si>
  <si>
    <t>24,634</t>
  </si>
  <si>
    <t>24,643</t>
  </si>
  <si>
    <t>AGAGAGATAA</t>
  </si>
  <si>
    <t>25,425</t>
  </si>
  <si>
    <t>25,434</t>
  </si>
  <si>
    <t>GAGGAGCAAG</t>
  </si>
  <si>
    <t>25,737</t>
  </si>
  <si>
    <t>25,746</t>
  </si>
  <si>
    <t>AAGGAGATCA</t>
  </si>
  <si>
    <t>26,018</t>
  </si>
  <si>
    <t>26,027</t>
  </si>
  <si>
    <t>GAGGAGAAAT</t>
  </si>
  <si>
    <t>26,166</t>
  </si>
  <si>
    <t>26,175</t>
  </si>
  <si>
    <t>TAGGAGACGG</t>
  </si>
  <si>
    <t>26,499</t>
  </si>
  <si>
    <t>26,508</t>
  </si>
  <si>
    <t>AGGGAGATAA</t>
  </si>
  <si>
    <t>26,708</t>
  </si>
  <si>
    <t>26,717</t>
  </si>
  <si>
    <t>AAAGAGGAAA</t>
  </si>
  <si>
    <t>27,956</t>
  </si>
  <si>
    <t>27,965</t>
  </si>
  <si>
    <t>AGGGAGGCGA</t>
  </si>
  <si>
    <t>28,090</t>
  </si>
  <si>
    <t>28,099</t>
  </si>
  <si>
    <t>ATGGAGTTAA</t>
  </si>
  <si>
    <t>28,282</t>
  </si>
  <si>
    <t>28,291</t>
  </si>
  <si>
    <t>28,414</t>
  </si>
  <si>
    <t>28,423</t>
  </si>
  <si>
    <t>AAAGAGGTGG</t>
  </si>
  <si>
    <t>29,217</t>
  </si>
  <si>
    <t>29,226</t>
  </si>
  <si>
    <t>AAGGAGAAAC</t>
  </si>
  <si>
    <t>29,695</t>
  </si>
  <si>
    <t>29,704</t>
  </si>
  <si>
    <t>GAGGGGGATG</t>
  </si>
  <si>
    <t>29,696</t>
  </si>
  <si>
    <t>29,705</t>
  </si>
  <si>
    <t>AGGGGGATGA</t>
  </si>
  <si>
    <t>30,348</t>
  </si>
  <si>
    <t>30,357</t>
  </si>
  <si>
    <t>TAGGAGGTCT</t>
  </si>
  <si>
    <t>30,440</t>
  </si>
  <si>
    <t>30,449</t>
  </si>
  <si>
    <t>AAGGAGTTTG</t>
  </si>
  <si>
    <t>30,476</t>
  </si>
  <si>
    <t>30,485</t>
  </si>
  <si>
    <t>AAGGAGTTGA</t>
  </si>
  <si>
    <t>30,484</t>
  </si>
  <si>
    <t>30,493</t>
  </si>
  <si>
    <t>GAGGAGGAGA</t>
  </si>
  <si>
    <t>30,487</t>
  </si>
  <si>
    <t>30,496</t>
  </si>
  <si>
    <t>GAGGAGAAGT</t>
  </si>
  <si>
    <t>31,150</t>
  </si>
  <si>
    <t>31,159</t>
  </si>
  <si>
    <t>TGGGAGATGG</t>
  </si>
  <si>
    <t>31,272</t>
  </si>
  <si>
    <t>31,281</t>
  </si>
  <si>
    <t>32,160</t>
  </si>
  <si>
    <t>32,169</t>
  </si>
  <si>
    <t>AAGGAGGAGA</t>
  </si>
  <si>
    <t>32,163</t>
  </si>
  <si>
    <t>32,172</t>
  </si>
  <si>
    <t>GAGGAGAAGG</t>
  </si>
  <si>
    <t>32,452</t>
  </si>
  <si>
    <t>32,461</t>
  </si>
  <si>
    <t>ATGGAGGTAA</t>
  </si>
  <si>
    <t>33,109</t>
  </si>
  <si>
    <t>33,118</t>
  </si>
  <si>
    <t>AGGGAGGTGG</t>
  </si>
  <si>
    <t>33,390</t>
  </si>
  <si>
    <t>33,399</t>
  </si>
  <si>
    <t>TTGGAGGAAG</t>
  </si>
  <si>
    <t>34,177</t>
  </si>
  <si>
    <t>34,186</t>
  </si>
  <si>
    <t>TGGGGGATGA</t>
  </si>
  <si>
    <t>34,513</t>
  </si>
  <si>
    <t>34,522</t>
  </si>
  <si>
    <t>ATAGAGGTAG</t>
  </si>
  <si>
    <t>34,643</t>
  </si>
  <si>
    <t>34,652</t>
  </si>
  <si>
    <t>AAAGAGGTAA</t>
  </si>
  <si>
    <t>34,826</t>
  </si>
  <si>
    <t>34,835</t>
  </si>
  <si>
    <t>AAGGGGGCAA</t>
  </si>
  <si>
    <t>34,827</t>
  </si>
  <si>
    <t>34,836</t>
  </si>
  <si>
    <t>AGGGGGCAAA</t>
  </si>
  <si>
    <t>35,106</t>
  </si>
  <si>
    <t>35,115</t>
  </si>
  <si>
    <t>GAGGGGCTAA</t>
  </si>
  <si>
    <t>35,114</t>
  </si>
  <si>
    <t>35,123</t>
  </si>
  <si>
    <t>AAGGGGTAGA</t>
  </si>
  <si>
    <t>35,413</t>
  </si>
  <si>
    <t>35,422</t>
  </si>
  <si>
    <t>35,776</t>
  </si>
  <si>
    <t>35,785</t>
  </si>
  <si>
    <t>TGGGGGATAA</t>
  </si>
  <si>
    <t>36,438</t>
  </si>
  <si>
    <t>36,447</t>
  </si>
  <si>
    <t>36,504</t>
  </si>
  <si>
    <t>36,513</t>
  </si>
  <si>
    <t>36,770</t>
  </si>
  <si>
    <t>36,779</t>
  </si>
  <si>
    <t>36,830</t>
  </si>
  <si>
    <t>36,839</t>
  </si>
  <si>
    <t>AAGGAGTAGT</t>
  </si>
  <si>
    <t>36,859</t>
  </si>
  <si>
    <t>36,868</t>
  </si>
  <si>
    <t>ATGGAGGAGG</t>
  </si>
  <si>
    <t>36,902</t>
  </si>
  <si>
    <t>36,911</t>
  </si>
  <si>
    <t>AAGGGGCTAA</t>
  </si>
  <si>
    <t>37,018</t>
  </si>
  <si>
    <t>37,027</t>
  </si>
  <si>
    <t>AAGGAGGTAG</t>
  </si>
  <si>
    <t>GATATGAGGT</t>
  </si>
  <si>
    <t>GAAAGGAGCA</t>
  </si>
  <si>
    <t>1,105</t>
  </si>
  <si>
    <t>1,114</t>
  </si>
  <si>
    <t>GAATGGAAAA</t>
  </si>
  <si>
    <t>1,219</t>
  </si>
  <si>
    <t>1,228</t>
  </si>
  <si>
    <t>GAGATGAGAT</t>
  </si>
  <si>
    <t>1,337</t>
  </si>
  <si>
    <t>1,346</t>
  </si>
  <si>
    <t>AACAGGAGGA</t>
  </si>
  <si>
    <t>2,220</t>
  </si>
  <si>
    <t>2,229</t>
  </si>
  <si>
    <t>GACAGGAAGA</t>
  </si>
  <si>
    <t>2,919</t>
  </si>
  <si>
    <t>2,928</t>
  </si>
  <si>
    <t>TGATTGAGGT</t>
  </si>
  <si>
    <t>2,956</t>
  </si>
  <si>
    <t>2,965</t>
  </si>
  <si>
    <t>TGAAGGAGGT</t>
  </si>
  <si>
    <t>4,111</t>
  </si>
  <si>
    <t>4,120</t>
  </si>
  <si>
    <t>GAAAGGAGGT</t>
  </si>
  <si>
    <t>4,666</t>
  </si>
  <si>
    <t>4,675</t>
  </si>
  <si>
    <t>TAAAGGAGAC</t>
  </si>
  <si>
    <t>5,947</t>
  </si>
  <si>
    <t>5,956</t>
  </si>
  <si>
    <t>GAAAGGGGAG</t>
  </si>
  <si>
    <t>6,131</t>
  </si>
  <si>
    <t>6,140</t>
  </si>
  <si>
    <t>TTAAGGAAGA</t>
  </si>
  <si>
    <t>6,684</t>
  </si>
  <si>
    <t>6,693</t>
  </si>
  <si>
    <t>GTGAGGAGAA</t>
  </si>
  <si>
    <t>6,697</t>
  </si>
  <si>
    <t>6,706</t>
  </si>
  <si>
    <t>GTCAGGAGAA</t>
  </si>
  <si>
    <t>6,915</t>
  </si>
  <si>
    <t>6,924</t>
  </si>
  <si>
    <t>GACTTGAGGT</t>
  </si>
  <si>
    <t>7,225</t>
  </si>
  <si>
    <t>7,234</t>
  </si>
  <si>
    <t>ATAAGGAGAA</t>
  </si>
  <si>
    <t>7,278</t>
  </si>
  <si>
    <t>7,287</t>
  </si>
  <si>
    <t>GAAAGGAGTC</t>
  </si>
  <si>
    <t>8,622</t>
  </si>
  <si>
    <t>8,631</t>
  </si>
  <si>
    <t>GAAAGGAGGA</t>
  </si>
  <si>
    <t>10,758</t>
  </si>
  <si>
    <t>10,767</t>
  </si>
  <si>
    <t>GAGTGGAAGT</t>
  </si>
  <si>
    <t>11,000</t>
  </si>
  <si>
    <t>11,009</t>
  </si>
  <si>
    <t>GAAGTGAGGT</t>
  </si>
  <si>
    <t>11,354</t>
  </si>
  <si>
    <t>11,363</t>
  </si>
  <si>
    <t>GAGAGGAGGA</t>
  </si>
  <si>
    <t>11,538</t>
  </si>
  <si>
    <t>11,547</t>
  </si>
  <si>
    <t>TAATTGAGAA</t>
  </si>
  <si>
    <t>12,663</t>
  </si>
  <si>
    <t>12,672</t>
  </si>
  <si>
    <t>GATTTGAGGT</t>
  </si>
  <si>
    <t>13,041</t>
  </si>
  <si>
    <t>13,050</t>
  </si>
  <si>
    <t>TAACGGAAGA</t>
  </si>
  <si>
    <t>13,055</t>
  </si>
  <si>
    <t>13,064</t>
  </si>
  <si>
    <t>TTATGGAGAT</t>
  </si>
  <si>
    <t>13,518</t>
  </si>
  <si>
    <t>13,527</t>
  </si>
  <si>
    <t>TAAAGGAAGC</t>
  </si>
  <si>
    <t>15,385</t>
  </si>
  <si>
    <t>15,394</t>
  </si>
  <si>
    <t>TAAAGGAAAT</t>
  </si>
  <si>
    <t>15,627</t>
  </si>
  <si>
    <t>15,636</t>
  </si>
  <si>
    <t>GAATTGAGGT</t>
  </si>
  <si>
    <t>15,655</t>
  </si>
  <si>
    <t>15,664</t>
  </si>
  <si>
    <t>AAAAGGAAAT</t>
  </si>
  <si>
    <t>15,770</t>
  </si>
  <si>
    <t>15,779</t>
  </si>
  <si>
    <t>GAAAGGAACA</t>
  </si>
  <si>
    <t>16,001</t>
  </si>
  <si>
    <t>16,010</t>
  </si>
  <si>
    <t>TGAAGGAGAA</t>
  </si>
  <si>
    <t>16,095</t>
  </si>
  <si>
    <t>16,104</t>
  </si>
  <si>
    <t>TGAAGGAAAA</t>
  </si>
  <si>
    <t>16,309</t>
  </si>
  <si>
    <t>16,318</t>
  </si>
  <si>
    <t>GAACGGAAAT</t>
  </si>
  <si>
    <t>16,374</t>
  </si>
  <si>
    <t>16,383</t>
  </si>
  <si>
    <t>GATAGGAGAT</t>
  </si>
  <si>
    <t>16,738</t>
  </si>
  <si>
    <t>16,747</t>
  </si>
  <si>
    <t>GAAATGGGGA</t>
  </si>
  <si>
    <t>16,786</t>
  </si>
  <si>
    <t>16,795</t>
  </si>
  <si>
    <t>TTGAGGAGGA</t>
  </si>
  <si>
    <t>16,990</t>
  </si>
  <si>
    <t>16,999</t>
  </si>
  <si>
    <t>CAAAGGAGCT</t>
  </si>
  <si>
    <t>17,121</t>
  </si>
  <si>
    <t>17,130</t>
  </si>
  <si>
    <t>GGAAGGAGTA</t>
  </si>
  <si>
    <t>18,732</t>
  </si>
  <si>
    <t>18,741</t>
  </si>
  <si>
    <t>GAAAGGAGAT</t>
  </si>
  <si>
    <t>18,927</t>
  </si>
  <si>
    <t>18,936</t>
  </si>
  <si>
    <t>GGAGTGAGGA</t>
  </si>
  <si>
    <t>18,956</t>
  </si>
  <si>
    <t>18,965</t>
  </si>
  <si>
    <t>AAAAGGGGAT</t>
  </si>
  <si>
    <t>20,251</t>
  </si>
  <si>
    <t>20,260</t>
  </si>
  <si>
    <t>AAGAGGAAGA</t>
  </si>
  <si>
    <t>20,257</t>
  </si>
  <si>
    <t>20,266</t>
  </si>
  <si>
    <t>AAAATGAAGA</t>
  </si>
  <si>
    <t>20,764</t>
  </si>
  <si>
    <t>20,773</t>
  </si>
  <si>
    <t>GAAATGAGGT</t>
  </si>
  <si>
    <t>20,916</t>
  </si>
  <si>
    <t>20,925</t>
  </si>
  <si>
    <t>GAATTGAAGA</t>
  </si>
  <si>
    <t>21,453</t>
  </si>
  <si>
    <t>21,462</t>
  </si>
  <si>
    <t>TGAAGGAAGA</t>
  </si>
  <si>
    <t>22,350</t>
  </si>
  <si>
    <t>22,359</t>
  </si>
  <si>
    <t>AAAAGGAGGG</t>
  </si>
  <si>
    <t>22,991</t>
  </si>
  <si>
    <t>23,000</t>
  </si>
  <si>
    <t>23,033</t>
  </si>
  <si>
    <t>23,042</t>
  </si>
  <si>
    <t>GAAAGGAAAA</t>
  </si>
  <si>
    <t>23,474</t>
  </si>
  <si>
    <t>23,483</t>
  </si>
  <si>
    <t>GAAATGAAGA</t>
  </si>
  <si>
    <t>23,828</t>
  </si>
  <si>
    <t>23,837</t>
  </si>
  <si>
    <t>TTAAGGAAGT</t>
  </si>
  <si>
    <t>24,158</t>
  </si>
  <si>
    <t>24,167</t>
  </si>
  <si>
    <t>AAATGGAGGT</t>
  </si>
  <si>
    <t>24,273</t>
  </si>
  <si>
    <t>24,282</t>
  </si>
  <si>
    <t>24,644</t>
  </si>
  <si>
    <t>24,653</t>
  </si>
  <si>
    <t>GACTGGAAGA</t>
  </si>
  <si>
    <t>24,792</t>
  </si>
  <si>
    <t>24,801</t>
  </si>
  <si>
    <t>25,555</t>
  </si>
  <si>
    <t>25,564</t>
  </si>
  <si>
    <t>GATTGGAGCT</t>
  </si>
  <si>
    <t>26,028</t>
  </si>
  <si>
    <t>26,037</t>
  </si>
  <si>
    <t>26,040</t>
  </si>
  <si>
    <t>26,049</t>
  </si>
  <si>
    <t>GAAATGAAAA</t>
  </si>
  <si>
    <t>26,509</t>
  </si>
  <si>
    <t>26,518</t>
  </si>
  <si>
    <t>AATATGAGGT</t>
  </si>
  <si>
    <t>26,608</t>
  </si>
  <si>
    <t>26,617</t>
  </si>
  <si>
    <t>CAAAGGAGGT</t>
  </si>
  <si>
    <t>27,833</t>
  </si>
  <si>
    <t>27,842</t>
  </si>
  <si>
    <t>GAGATGAAGA</t>
  </si>
  <si>
    <t>28,067</t>
  </si>
  <si>
    <t>28,076</t>
  </si>
  <si>
    <t>GTAAGGAGAT</t>
  </si>
  <si>
    <t>28,177</t>
  </si>
  <si>
    <t>28,186</t>
  </si>
  <si>
    <t>GATAGGAGGT</t>
  </si>
  <si>
    <t>AAACGGAGGA</t>
  </si>
  <si>
    <t>28,526</t>
  </si>
  <si>
    <t>28,535</t>
  </si>
  <si>
    <t>TGATGGAGGA</t>
  </si>
  <si>
    <t>28,904</t>
  </si>
  <si>
    <t>28,913</t>
  </si>
  <si>
    <t>TTAAGGAGGA</t>
  </si>
  <si>
    <t>28,907</t>
  </si>
  <si>
    <t>28,916</t>
  </si>
  <si>
    <t>AGGAGGAGGA</t>
  </si>
  <si>
    <t>28,920</t>
  </si>
  <si>
    <t>28,929</t>
  </si>
  <si>
    <t>29,234</t>
  </si>
  <si>
    <t>29,243</t>
  </si>
  <si>
    <t>GAAAGGACGT</t>
  </si>
  <si>
    <t>29,652</t>
  </si>
  <si>
    <t>29,661</t>
  </si>
  <si>
    <t>AAATGGAGAA</t>
  </si>
  <si>
    <t>29,665</t>
  </si>
  <si>
    <t>29,674</t>
  </si>
  <si>
    <t>29,780</t>
  </si>
  <si>
    <t>29,789</t>
  </si>
  <si>
    <t>AAAATGAGGC</t>
  </si>
  <si>
    <t>30,276</t>
  </si>
  <si>
    <t>30,285</t>
  </si>
  <si>
    <t>TTTAGGAGGT</t>
  </si>
  <si>
    <t>30,791</t>
  </si>
  <si>
    <t>30,800</t>
  </si>
  <si>
    <t>AAAAGGAAGG</t>
  </si>
  <si>
    <t>30,877</t>
  </si>
  <si>
    <t>30,886</t>
  </si>
  <si>
    <t>CAAAGGAGAA</t>
  </si>
  <si>
    <t>31,450</t>
  </si>
  <si>
    <t>31,459</t>
  </si>
  <si>
    <t>31,699</t>
  </si>
  <si>
    <t>31,708</t>
  </si>
  <si>
    <t>GAATTGAGGG</t>
  </si>
  <si>
    <t>TABLE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</font>
    <font>
      <u/>
      <sz val="11"/>
      <color theme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rgb="FF0070C0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gradientFill type="path" left="0.5" right="0.5" top="0.5" bottom="0.5">
        <stop position="0">
          <color theme="7" tint="0.80001220740379042"/>
        </stop>
        <stop position="1">
          <color theme="7" tint="0.59999389629810485"/>
        </stop>
      </gradientFill>
    </fill>
    <fill>
      <gradientFill degree="90">
        <stop position="0">
          <color theme="4" tint="0.80001220740379042"/>
        </stop>
        <stop position="0.5">
          <color theme="4" tint="0.59999389629810485"/>
        </stop>
        <stop position="1">
          <color theme="4" tint="0.80001220740379042"/>
        </stop>
      </gradient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auto="1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3" tint="-0.24994659260841701"/>
      </left>
      <right style="thin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thin">
        <color indexed="64"/>
      </right>
      <top style="thin">
        <color indexed="64"/>
      </top>
      <bottom/>
      <diagonal/>
    </border>
    <border>
      <left style="thin">
        <color theme="3" tint="-0.24994659260841701"/>
      </left>
      <right style="thin">
        <color indexed="64"/>
      </right>
      <top/>
      <bottom/>
      <diagonal/>
    </border>
    <border>
      <left style="thin">
        <color theme="3" tint="-0.24994659260841701"/>
      </left>
      <right style="thin">
        <color indexed="64"/>
      </right>
      <top/>
      <bottom style="thin">
        <color indexed="64"/>
      </bottom>
      <diagonal/>
    </border>
    <border>
      <left style="thin">
        <color theme="3" tint="-0.2499465926084170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3" tint="-0.24994659260841701"/>
      </left>
      <right/>
      <top style="thin">
        <color theme="3" tint="-0.24994659260841701"/>
      </top>
      <bottom style="thin">
        <color theme="3" tint="-0.2499465926084170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3" tint="-0.24994659260841701"/>
      </left>
      <right style="thin">
        <color theme="3" tint="-0.24994659260841701"/>
      </right>
      <top/>
      <bottom style="thin">
        <color theme="3" tint="-0.2499465926084170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3" tint="-0.2499465926084170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3" tint="-0.24994659260841701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ill="0" applyBorder="0" applyAlignment="0" applyProtection="0"/>
  </cellStyleXfs>
  <cellXfs count="7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1"/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2" fillId="0" borderId="1" xfId="2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6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1" applyAlignment="1">
      <alignment horizontal="center" vertical="center"/>
    </xf>
    <xf numFmtId="11" fontId="1" fillId="0" borderId="0" xfId="1" applyNumberFormat="1" applyAlignment="1">
      <alignment horizontal="center" vertical="center"/>
    </xf>
    <xf numFmtId="0" fontId="1" fillId="0" borderId="0" xfId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 applyProtection="1">
      <alignment horizontal="left" vertical="center" wrapText="1"/>
      <protection locked="0"/>
    </xf>
    <xf numFmtId="0" fontId="0" fillId="0" borderId="1" xfId="0" applyBorder="1" applyAlignment="1" applyProtection="1">
      <alignment horizontal="left" vertical="center" wrapText="1"/>
      <protection locked="0"/>
    </xf>
    <xf numFmtId="0" fontId="0" fillId="0" borderId="1" xfId="0" applyBorder="1" applyAlignment="1">
      <alignment horizontal="left" vertical="center"/>
    </xf>
    <xf numFmtId="0" fontId="0" fillId="5" borderId="3" xfId="0" applyFill="1" applyBorder="1" applyAlignment="1">
      <alignment horizontal="center" vertical="center" wrapText="1"/>
    </xf>
    <xf numFmtId="0" fontId="0" fillId="5" borderId="16" xfId="0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6" borderId="20" xfId="0" applyFont="1" applyFill="1" applyBorder="1" applyAlignment="1">
      <alignment horizontal="center" vertical="center" wrapText="1"/>
    </xf>
    <xf numFmtId="0" fontId="3" fillId="6" borderId="2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5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/>
    </xf>
    <xf numFmtId="0" fontId="4" fillId="0" borderId="14" xfId="0" applyFont="1" applyBorder="1" applyAlignment="1">
      <alignment horizontal="left" vertical="top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7" fillId="5" borderId="1" xfId="0" applyFont="1" applyFill="1" applyBorder="1" applyAlignment="1">
      <alignment horizontal="center" vertical="center" wrapText="1"/>
    </xf>
    <xf numFmtId="0" fontId="7" fillId="5" borderId="6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3">
    <cellStyle name="Hiperłącze" xfId="2" builtinId="8"/>
    <cellStyle name="Normalny" xfId="0" builtinId="0"/>
    <cellStyle name="Normalny 2" xfId="1"/>
  </cellStyles>
  <dxfs count="11">
    <dxf>
      <alignment horizontal="center" vertical="center" textRotation="0" wrapText="0" indent="0" justifyLastLine="0" shrinkToFit="0" readingOrder="0"/>
      <border diagonalUp="0" diagonalDown="0" outline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numFmt numFmtId="21" formatCode="dd/mmm"/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  <vertical style="thin">
          <color theme="3" tint="-0.24994659260841701"/>
        </vertical>
        <horizontal style="thin">
          <color theme="3" tint="-0.24994659260841701"/>
        </horizontal>
      </border>
    </dxf>
    <dxf>
      <alignment horizontal="center" vertical="center" textRotation="0" wrapText="0" indent="0" justifyLastLine="0" shrinkToFit="0" readingOrder="0"/>
      <border diagonalUp="0" diagonalDown="0" outline="0">
        <left style="thin">
          <color theme="3" tint="-0.24994659260841701"/>
        </left>
        <right style="thin">
          <color theme="3" tint="-0.24994659260841701"/>
        </right>
        <top style="thin">
          <color theme="3" tint="-0.24994659260841701"/>
        </top>
        <bottom style="thin">
          <color theme="3" tint="-0.24994659260841701"/>
        </bottom>
      </border>
    </dxf>
    <dxf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png"/><Relationship Id="rId1" Type="http://schemas.openxmlformats.org/officeDocument/2006/relationships/image" Target="../media/image11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7.emf"/><Relationship Id="rId2" Type="http://schemas.openxmlformats.org/officeDocument/2006/relationships/image" Target="../media/image6.emf"/><Relationship Id="rId1" Type="http://schemas.openxmlformats.org/officeDocument/2006/relationships/image" Target="../media/image5.emf"/><Relationship Id="rId6" Type="http://schemas.openxmlformats.org/officeDocument/2006/relationships/image" Target="../media/image10.emf"/><Relationship Id="rId5" Type="http://schemas.openxmlformats.org/officeDocument/2006/relationships/image" Target="../media/image9.emf"/><Relationship Id="rId4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5</xdr:row>
          <xdr:rowOff>295275</xdr:rowOff>
        </xdr:from>
        <xdr:to>
          <xdr:col>10</xdr:col>
          <xdr:colOff>1371600</xdr:colOff>
          <xdr:row>7</xdr:row>
          <xdr:rowOff>180975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8</xdr:row>
          <xdr:rowOff>295275</xdr:rowOff>
        </xdr:from>
        <xdr:to>
          <xdr:col>10</xdr:col>
          <xdr:colOff>1371600</xdr:colOff>
          <xdr:row>10</xdr:row>
          <xdr:rowOff>180975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9525</xdr:colOff>
          <xdr:row>5</xdr:row>
          <xdr:rowOff>314325</xdr:rowOff>
        </xdr:from>
        <xdr:to>
          <xdr:col>16383</xdr:col>
          <xdr:colOff>9525</xdr:colOff>
          <xdr:row>7</xdr:row>
          <xdr:rowOff>200025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9525</xdr:colOff>
          <xdr:row>8</xdr:row>
          <xdr:rowOff>295275</xdr:rowOff>
        </xdr:from>
        <xdr:to>
          <xdr:col>16383</xdr:col>
          <xdr:colOff>9525</xdr:colOff>
          <xdr:row>10</xdr:row>
          <xdr:rowOff>19050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2680</xdr:colOff>
      <xdr:row>2</xdr:row>
      <xdr:rowOff>0</xdr:rowOff>
    </xdr:from>
    <xdr:to>
      <xdr:col>9</xdr:col>
      <xdr:colOff>2207380</xdr:colOff>
      <xdr:row>5</xdr:row>
      <xdr:rowOff>186600</xdr:rowOff>
    </xdr:to>
    <xdr:pic>
      <xdr:nvPicPr>
        <xdr:cNvPr id="3" name="Obraz 2"/>
        <xdr:cNvPicPr>
          <a:picLocks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479644" y="377976"/>
          <a:ext cx="2184700" cy="753564"/>
        </a:xfrm>
        <a:prstGeom prst="rect">
          <a:avLst/>
        </a:prstGeom>
      </xdr:spPr>
    </xdr:pic>
    <xdr:clientData/>
  </xdr:twoCellAnchor>
  <xdr:twoCellAnchor editAs="oneCell">
    <xdr:from>
      <xdr:col>10</xdr:col>
      <xdr:colOff>37797</xdr:colOff>
      <xdr:row>2</xdr:row>
      <xdr:rowOff>0</xdr:rowOff>
    </xdr:from>
    <xdr:to>
      <xdr:col>10</xdr:col>
      <xdr:colOff>2259953</xdr:colOff>
      <xdr:row>6</xdr:row>
      <xdr:rowOff>0</xdr:rowOff>
    </xdr:to>
    <xdr:pic>
      <xdr:nvPicPr>
        <xdr:cNvPr id="7" name="Obraz 6"/>
        <xdr:cNvPicPr>
          <a:picLocks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24821" y="377976"/>
          <a:ext cx="2222156" cy="755953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504825</xdr:colOff>
          <xdr:row>6</xdr:row>
          <xdr:rowOff>104775</xdr:rowOff>
        </xdr:from>
        <xdr:to>
          <xdr:col>9</xdr:col>
          <xdr:colOff>1724025</xdr:colOff>
          <xdr:row>9</xdr:row>
          <xdr:rowOff>47625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542925</xdr:colOff>
          <xdr:row>6</xdr:row>
          <xdr:rowOff>104775</xdr:rowOff>
        </xdr:from>
        <xdr:to>
          <xdr:col>10</xdr:col>
          <xdr:colOff>1762125</xdr:colOff>
          <xdr:row>9</xdr:row>
          <xdr:rowOff>47625</xdr:rowOff>
        </xdr:to>
        <xdr:sp macro="" textlink="">
          <xdr:nvSpPr>
            <xdr:cNvPr id="4108" name="Object 12" hidden="1">
              <a:extLst>
                <a:ext uri="{63B3BB69-23CF-44E3-9099-C40C66FF867C}">
                  <a14:compatExt spid="_x0000_s4108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62000</xdr:colOff>
          <xdr:row>10</xdr:row>
          <xdr:rowOff>104775</xdr:rowOff>
        </xdr:from>
        <xdr:to>
          <xdr:col>9</xdr:col>
          <xdr:colOff>1476375</xdr:colOff>
          <xdr:row>13</xdr:row>
          <xdr:rowOff>47625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90575</xdr:colOff>
          <xdr:row>10</xdr:row>
          <xdr:rowOff>104775</xdr:rowOff>
        </xdr:from>
        <xdr:to>
          <xdr:col>10</xdr:col>
          <xdr:colOff>1504950</xdr:colOff>
          <xdr:row>13</xdr:row>
          <xdr:rowOff>47625</xdr:rowOff>
        </xdr:to>
        <xdr:sp macro="" textlink="">
          <xdr:nvSpPr>
            <xdr:cNvPr id="4110" name="Object 14" hidden="1">
              <a:extLst>
                <a:ext uri="{63B3BB69-23CF-44E3-9099-C40C66FF867C}">
                  <a14:compatExt spid="_x0000_s4110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752475</xdr:colOff>
          <xdr:row>14</xdr:row>
          <xdr:rowOff>104775</xdr:rowOff>
        </xdr:from>
        <xdr:to>
          <xdr:col>9</xdr:col>
          <xdr:colOff>1476375</xdr:colOff>
          <xdr:row>17</xdr:row>
          <xdr:rowOff>47625</xdr:rowOff>
        </xdr:to>
        <xdr:sp macro="" textlink="">
          <xdr:nvSpPr>
            <xdr:cNvPr id="4111" name="Object 15" hidden="1">
              <a:extLst>
                <a:ext uri="{63B3BB69-23CF-44E3-9099-C40C66FF867C}">
                  <a14:compatExt spid="_x0000_s411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790575</xdr:colOff>
          <xdr:row>14</xdr:row>
          <xdr:rowOff>104775</xdr:rowOff>
        </xdr:from>
        <xdr:to>
          <xdr:col>10</xdr:col>
          <xdr:colOff>1514475</xdr:colOff>
          <xdr:row>17</xdr:row>
          <xdr:rowOff>47625</xdr:rowOff>
        </xdr:to>
        <xdr:sp macro="" textlink="">
          <xdr:nvSpPr>
            <xdr:cNvPr id="4112" name="Object 16" hidden="1">
              <a:extLst>
                <a:ext uri="{63B3BB69-23CF-44E3-9099-C40C66FF867C}">
                  <a14:compatExt spid="_x0000_s4112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queryTables/queryTable1.xml><?xml version="1.0" encoding="utf-8"?>
<queryTable xmlns="http://schemas.openxmlformats.org/spreadsheetml/2006/main" name="CDKM9" connectionId="5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DKM15" connectionId="3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nr_results" connectionId="7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refseq_results" connectionId="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Caudo_results" connectionId="2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Caudo_refseq_results" connectionId="1" autoFormatId="16" applyNumberFormats="0" applyBorderFormats="0" applyFontFormats="0" applyPatternFormats="0" applyAlignmentFormats="0" applyWidthHeightFormats="0"/>
</file>

<file path=xl/tables/table1.xml><?xml version="1.0" encoding="utf-8"?>
<table xmlns="http://schemas.openxmlformats.org/spreadsheetml/2006/main" id="4" name="Tabela4" displayName="Tabela4" ref="A1:H186" totalsRowShown="0" headerRowDxfId="10" dataDxfId="8" headerRowBorderDxfId="9">
  <autoFilter ref="A1:H186"/>
  <tableColumns count="8">
    <tableColumn id="1" name="Phage" dataDxfId="7"/>
    <tableColumn id="2" name="min(5' end)" dataDxfId="6"/>
    <tableColumn id="3" name="max(3' end)" dataDxfId="5"/>
    <tableColumn id="4" name="strand" dataDxfId="4"/>
    <tableColumn id="5" name="FIMO score" dataDxfId="3"/>
    <tableColumn id="6" name="pvalue" dataDxfId="2"/>
    <tableColumn id="7" name="qvalue" dataDxfId="1"/>
    <tableColumn id="8" name="sequenc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.xml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2.xml"/><Relationship Id="rId3" Type="http://schemas.openxmlformats.org/officeDocument/2006/relationships/vmlDrawing" Target="../drawings/vmlDrawing2.vml"/><Relationship Id="rId7" Type="http://schemas.openxmlformats.org/officeDocument/2006/relationships/image" Target="../media/image4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7.bin"/><Relationship Id="rId13" Type="http://schemas.openxmlformats.org/officeDocument/2006/relationships/image" Target="../media/image9.emf"/><Relationship Id="rId3" Type="http://schemas.openxmlformats.org/officeDocument/2006/relationships/vmlDrawing" Target="../drawings/vmlDrawing3.vml"/><Relationship Id="rId7" Type="http://schemas.openxmlformats.org/officeDocument/2006/relationships/image" Target="../media/image6.emf"/><Relationship Id="rId12" Type="http://schemas.openxmlformats.org/officeDocument/2006/relationships/oleObject" Target="../embeddings/oleObject9.bin"/><Relationship Id="rId2" Type="http://schemas.openxmlformats.org/officeDocument/2006/relationships/drawing" Target="../drawings/drawing3.xml"/><Relationship Id="rId16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6.bin"/><Relationship Id="rId11" Type="http://schemas.openxmlformats.org/officeDocument/2006/relationships/image" Target="../media/image8.emf"/><Relationship Id="rId5" Type="http://schemas.openxmlformats.org/officeDocument/2006/relationships/image" Target="../media/image5.emf"/><Relationship Id="rId15" Type="http://schemas.openxmlformats.org/officeDocument/2006/relationships/image" Target="../media/image10.emf"/><Relationship Id="rId10" Type="http://schemas.openxmlformats.org/officeDocument/2006/relationships/oleObject" Target="../embeddings/oleObject8.bin"/><Relationship Id="rId4" Type="http://schemas.openxmlformats.org/officeDocument/2006/relationships/oleObject" Target="../embeddings/oleObject5.bin"/><Relationship Id="rId9" Type="http://schemas.openxmlformats.org/officeDocument/2006/relationships/image" Target="../media/image7.emf"/><Relationship Id="rId14" Type="http://schemas.openxmlformats.org/officeDocument/2006/relationships/oleObject" Target="../embeddings/oleObject10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56"/>
  <sheetViews>
    <sheetView tabSelected="1" zoomScale="85" zoomScaleNormal="85" workbookViewId="0">
      <pane ySplit="1" topLeftCell="A2" activePane="bottomLeft" state="frozen"/>
      <selection pane="bottomLeft"/>
    </sheetView>
  </sheetViews>
  <sheetFormatPr defaultColWidth="0" defaultRowHeight="15" zeroHeight="1" x14ac:dyDescent="0.25"/>
  <cols>
    <col min="1" max="1" width="13.7109375" style="2" customWidth="1"/>
    <col min="2" max="4" width="10.7109375" style="2" customWidth="1"/>
    <col min="5" max="5" width="50.7109375" style="5" customWidth="1"/>
    <col min="6" max="6" width="40.7109375" style="7" customWidth="1"/>
    <col min="7" max="7" width="35.7109375" style="6" customWidth="1"/>
    <col min="8" max="8" width="12.42578125" style="1" customWidth="1"/>
    <col min="9" max="9" width="52.7109375" style="1" customWidth="1"/>
    <col min="10" max="11" width="20.7109375" style="6" customWidth="1"/>
    <col min="12" max="16384" width="9.140625" style="6" hidden="1"/>
  </cols>
  <sheetData>
    <row r="1" spans="1:11" s="3" customFormat="1" ht="39.950000000000003" customHeight="1" x14ac:dyDescent="0.25">
      <c r="A1" s="13" t="s">
        <v>5</v>
      </c>
      <c r="B1" s="13" t="s">
        <v>28</v>
      </c>
      <c r="C1" s="13" t="s">
        <v>15</v>
      </c>
      <c r="D1" s="13" t="s">
        <v>16</v>
      </c>
      <c r="E1" s="13" t="s">
        <v>13</v>
      </c>
      <c r="F1" s="14" t="str">
        <f>CONCATENATE("top BPASTp hit"," [",K4,"]")</f>
        <v>top BPASTp hit [description]</v>
      </c>
      <c r="G1" s="13" t="s">
        <v>17</v>
      </c>
      <c r="H1" s="13" t="s">
        <v>18</v>
      </c>
      <c r="I1" s="16" t="str">
        <f>IF(K5="simple","InterProScan domains
[domain name or identifier]","InterProScan domains
[domain name {database identifier} &lt;position&gt; (e-value)]")</f>
        <v>InterProScan domains
[domain name or identifier]</v>
      </c>
      <c r="J1" s="45" t="s">
        <v>1247</v>
      </c>
      <c r="K1" s="46"/>
    </row>
    <row r="2" spans="1:11" ht="39.950000000000003" customHeight="1" x14ac:dyDescent="0.25">
      <c r="A2" s="8" t="s">
        <v>139</v>
      </c>
      <c r="B2" s="8">
        <v>1</v>
      </c>
      <c r="C2" s="8">
        <v>480</v>
      </c>
      <c r="D2" s="8" t="s">
        <v>0</v>
      </c>
      <c r="E2" s="9" t="s">
        <v>10</v>
      </c>
      <c r="F2" s="10" t="str">
        <f>HYPERLINK((CONCATENATE("http://www.ncbi.nlm.nih.gov/protein/",(VLOOKUP(A2,(IF(K$3="nr",BLASTp_nr!A$1:F$200,(IF(K$3="RefSeq",BLASTp_RefSeq!A$1:F$199,(IF(K$3="nr (Caudovirales)",BLASTp_nr_Caudovirales!A$1:F$199,BLASTp_RefSeq_Caudovirales!A$1:F$198)))))),4,FALSE)))),(VLOOKUP(A2,(IF(K$3="nr",BLASTp_nr!A$1:F$200,(IF(K$3="RefSeq",BLASTp_RefSeq!A$1:E$199,(IF(K$3="nr (Caudovirales)",BLASTp_nr_Caudovirales!A$1:F$199,BLASTp_RefSeq_Caudovirales!A$1:F$198)))))),IF(K$4="GI",3,IF(K$4="accession",4,5)),FALSE)))</f>
        <v xml:space="preserve"> terminase small subunit</v>
      </c>
      <c r="G2" s="11" t="str">
        <f>VLOOKUP(A2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2" s="35">
        <f>VLOOKUP(A2,(IF(K$3="nr",BLASTp_nr!A$1:F$200,(IF(K$3="RefSeq",BLASTp_RefSeq!A$1:E$199,(IF(K$3="nr (Caudovirales)",BLASTp_nr_Caudovirales!A$1:F$199,BLASTp_RefSeq_Caudovirales!A$1:F$198)))))),2,FALSE)</f>
        <v>2.7996199999999998E-111</v>
      </c>
      <c r="I2" s="36" t="str">
        <f>VLOOKUP(A2,InterProScan!$A$1:$C$154,IF($K$5="simple",2,3),FALSE)</f>
        <v>PTHR41328:SF2 (PTHR41328:SF2), Coil (Coil), PTHR41328 (PTHR41328), Terminase small subunit (PF03592)</v>
      </c>
      <c r="J2" s="17" t="s">
        <v>23</v>
      </c>
      <c r="K2" s="17" t="s">
        <v>24</v>
      </c>
    </row>
    <row r="3" spans="1:11" ht="39.950000000000003" customHeight="1" x14ac:dyDescent="0.25">
      <c r="A3" s="8" t="s">
        <v>91</v>
      </c>
      <c r="B3" s="8">
        <v>467</v>
      </c>
      <c r="C3" s="8">
        <v>1780</v>
      </c>
      <c r="D3" s="8" t="s">
        <v>0</v>
      </c>
      <c r="E3" s="9" t="s">
        <v>8</v>
      </c>
      <c r="F3" s="10" t="str">
        <f>HYPERLINK((CONCATENATE("http://www.ncbi.nlm.nih.gov/protein/",(VLOOKUP(A3,(IF(K$3="nr",BLASTp_nr!A$1:F$200,(IF(K$3="RefSeq",BLASTp_RefSeq!A$1:F$199,(IF(K$3="nr (Caudovirales)",BLASTp_nr_Caudovirales!A$1:F$199,BLASTp_RefSeq_Caudovirales!A$1:F$198)))))),4,FALSE)))),(VLOOKUP(A3,(IF(K$3="nr",BLASTp_nr!A$1:F$200,(IF(K$3="RefSeq",BLASTp_RefSeq!A$1:E$199,(IF(K$3="nr (Caudovirales)",BLASTp_nr_Caudovirales!A$1:F$199,BLASTp_RefSeq_Caudovirales!A$1:F$198)))))),IF(K$4="GI",3,IF(K$4="accession",4,5)),FALSE)))</f>
        <v xml:space="preserve"> PBSX family phage terminase large subunit</v>
      </c>
      <c r="G3" s="11" t="str">
        <f>VLOOKUP(A3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3" s="35">
        <f>VLOOKUP(A3,(IF(K$3="nr",BLASTp_nr!A$1:F$200,(IF(K$3="RefSeq",BLASTp_RefSeq!A$1:E$199,(IF(K$3="nr (Caudovirales)",BLASTp_nr_Caudovirales!A$1:F$199,BLASTp_RefSeq_Caudovirales!A$1:F$198)))))),2,FALSE)</f>
        <v>0</v>
      </c>
      <c r="I3" s="37" t="str">
        <f>VLOOKUP(A3,InterProScan!$A$1:$C$154,IF($K$5="simple",2,3),FALSE)</f>
        <v>Phage terminase large subunit (PF04466), PTHR39184 (PTHR39184), PTHR39184 (PTHR39184), Terminase RNAseH like domain (PF17288), phage_term_2: phage terminase, large subunit, PBSX family (TIGR01547)</v>
      </c>
      <c r="J3" s="18" t="s">
        <v>25</v>
      </c>
      <c r="K3" s="20" t="s">
        <v>12</v>
      </c>
    </row>
    <row r="4" spans="1:11" ht="39.950000000000003" customHeight="1" x14ac:dyDescent="0.25">
      <c r="A4" s="8" t="s">
        <v>239</v>
      </c>
      <c r="B4" s="8">
        <v>1792</v>
      </c>
      <c r="C4" s="8">
        <v>3369</v>
      </c>
      <c r="D4" s="8" t="s">
        <v>0</v>
      </c>
      <c r="E4" s="9" t="s">
        <v>7</v>
      </c>
      <c r="F4" s="10" t="str">
        <f>HYPERLINK((CONCATENATE("http://www.ncbi.nlm.nih.gov/protein/",(VLOOKUP(A4,(IF(K$3="nr",BLASTp_nr!A$1:F$200,(IF(K$3="RefSeq",BLASTp_RefSeq!A$1:F$199,(IF(K$3="nr (Caudovirales)",BLASTp_nr_Caudovirales!A$1:F$199,BLASTp_RefSeq_Caudovirales!A$1:F$198)))))),4,FALSE)))),(VLOOKUP(A4,(IF(K$3="nr",BLASTp_nr!A$1:F$200,(IF(K$3="RefSeq",BLASTp_RefSeq!A$1:E$199,(IF(K$3="nr (Caudovirales)",BLASTp_nr_Caudovirales!A$1:F$199,BLASTp_RefSeq_Caudovirales!A$1:F$198)))))),IF(K$4="GI",3,IF(K$4="accession",4,5)),FALSE)))</f>
        <v xml:space="preserve"> phage portal protein</v>
      </c>
      <c r="G4" s="11" t="str">
        <f>VLOOKUP(A4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4" s="35">
        <f>VLOOKUP(A4,(IF(K$3="nr",BLASTp_nr!A$1:F$200,(IF(K$3="RefSeq",BLASTp_RefSeq!A$1:E$199,(IF(K$3="nr (Caudovirales)",BLASTp_nr_Caudovirales!A$1:F$199,BLASTp_RefSeq_Caudovirales!A$1:F$198)))))),2,FALSE)</f>
        <v>0</v>
      </c>
      <c r="I4" s="37" t="str">
        <f>VLOOKUP(A4,InterProScan!$A$1:$C$154,IF($K$5="simple",2,3),FALSE)</f>
        <v>A118_put_portal: phage portal protein, putative, A118 family (TIGR01542), Phage portal protein, SPP1 Gp6-like (PF05133), PIRSF011911 (PIRSF011911)</v>
      </c>
      <c r="J4" s="19" t="s">
        <v>26</v>
      </c>
      <c r="K4" s="21" t="s">
        <v>13</v>
      </c>
    </row>
    <row r="5" spans="1:11" ht="39.950000000000003" customHeight="1" x14ac:dyDescent="0.25">
      <c r="A5" s="8" t="s">
        <v>232</v>
      </c>
      <c r="B5" s="8">
        <v>3372</v>
      </c>
      <c r="C5" s="8">
        <v>4520</v>
      </c>
      <c r="D5" s="8" t="s">
        <v>0</v>
      </c>
      <c r="E5" s="9" t="s">
        <v>700</v>
      </c>
      <c r="F5" s="10" t="str">
        <f>HYPERLINK((CONCATENATE("http://www.ncbi.nlm.nih.gov/protein/",(VLOOKUP(A5,(IF(K$3="nr",BLASTp_nr!A$1:F$200,(IF(K$3="RefSeq",BLASTp_RefSeq!A$1:F$199,(IF(K$3="nr (Caudovirales)",BLASTp_nr_Caudovirales!A$1:F$199,BLASTp_RefSeq_Caudovirales!A$1:F$198)))))),4,FALSE)))),(VLOOKUP(A5,(IF(K$3="nr",BLASTp_nr!A$1:F$200,(IF(K$3="RefSeq",BLASTp_RefSeq!A$1:E$199,(IF(K$3="nr (Caudovirales)",BLASTp_nr_Caudovirales!A$1:F$199,BLASTp_RefSeq_Caudovirales!A$1:F$198)))))),IF(K$4="GI",3,IF(K$4="accession",4,5)),FALSE)))</f>
        <v xml:space="preserve"> phage capsid protein</v>
      </c>
      <c r="G5" s="11" t="str">
        <f>VLOOKUP(A5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5" s="35">
        <f>VLOOKUP(A5,(IF(K$3="nr",BLASTp_nr!A$1:F$200,(IF(K$3="RefSeq",BLASTp_RefSeq!A$1:E$199,(IF(K$3="nr (Caudovirales)",BLASTp_nr_Caudovirales!A$1:F$199,BLASTp_RefSeq_Caudovirales!A$1:F$198)))))),2,FALSE)</f>
        <v>0</v>
      </c>
      <c r="I5" s="37" t="str">
        <f>VLOOKUP(A5,InterProScan!$A$1:$C$154,IF($K$5="simple",2,3),FALSE)</f>
        <v>Phage minor capsid protein 2 (PF06152), Coil (Coil)</v>
      </c>
      <c r="J5" s="19" t="s">
        <v>27</v>
      </c>
      <c r="K5" s="22" t="s">
        <v>22</v>
      </c>
    </row>
    <row r="6" spans="1:11" ht="39.950000000000003" customHeight="1" x14ac:dyDescent="0.25">
      <c r="A6" s="8" t="s">
        <v>209</v>
      </c>
      <c r="B6" s="8">
        <v>4667</v>
      </c>
      <c r="C6" s="8">
        <v>5230</v>
      </c>
      <c r="D6" s="8" t="s">
        <v>0</v>
      </c>
      <c r="E6" s="9" t="s">
        <v>705</v>
      </c>
      <c r="F6" s="10" t="str">
        <f>HYPERLINK((CONCATENATE("http://www.ncbi.nlm.nih.gov/protein/",(VLOOKUP(A6,(IF(K$3="nr",BLASTp_nr!A$1:F$200,(IF(K$3="RefSeq",BLASTp_RefSeq!A$1:F$199,(IF(K$3="nr (Caudovirales)",BLASTp_nr_Caudovirales!A$1:F$199,BLASTp_RefSeq_Caudovirales!A$1:F$198)))))),4,FALSE)))),(VLOOKUP(A6,(IF(K$3="nr",BLASTp_nr!A$1:F$200,(IF(K$3="RefSeq",BLASTp_RefSeq!A$1:E$199,(IF(K$3="nr (Caudovirales)",BLASTp_nr_Caudovirales!A$1:F$199,BLASTp_RefSeq_Caudovirales!A$1:F$198)))))),IF(K$4="GI",3,IF(K$4="accession",4,5)),FALSE)))</f>
        <v xml:space="preserve"> putative scaffolding protein</v>
      </c>
      <c r="G6" s="11" t="str">
        <f>VLOOKUP(A6,(IF(K$3="nr",BLASTp_nr!A$1:F$200,(IF(K$3="RefSeq",BLASTp_RefSeq!A$1:F$199,(IF(K$3="nr (Caudovirales)",BLASTp_nr_Caudovirales!A$1:F$199,BLASTp_RefSeq_Caudovirales!A$1:F$198)))))),6,FALSE)</f>
        <v xml:space="preserve"> Streptococcus phage A25</v>
      </c>
      <c r="H6" s="35">
        <f>VLOOKUP(A6,(IF(K$3="nr",BLASTp_nr!A$1:F$200,(IF(K$3="RefSeq",BLASTp_RefSeq!A$1:E$199,(IF(K$3="nr (Caudovirales)",BLASTp_nr_Caudovirales!A$1:F$199,BLASTp_RefSeq_Caudovirales!A$1:F$198)))))),2,FALSE)</f>
        <v>9.9756799999999992E-130</v>
      </c>
      <c r="I6" s="37" t="str">
        <f>VLOOKUP(A6,InterProScan!$A$1:$C$154,IF($K$5="simple",2,3),FALSE)</f>
        <v>consensus disorder prediction (mobidb-lite), Coil (Coil), G3DSA:1.20.5.990 (G3DSA:1.20.5.990), Phage minor structural protein GP20 (PF06810)</v>
      </c>
      <c r="J6" s="39" t="s">
        <v>29</v>
      </c>
      <c r="K6" s="42"/>
    </row>
    <row r="7" spans="1:11" ht="39.950000000000003" customHeight="1" x14ac:dyDescent="0.25">
      <c r="A7" s="8" t="s">
        <v>358</v>
      </c>
      <c r="B7" s="8">
        <v>5249</v>
      </c>
      <c r="C7" s="8">
        <v>6127</v>
      </c>
      <c r="D7" s="8" t="s">
        <v>0</v>
      </c>
      <c r="E7" s="9" t="s">
        <v>701</v>
      </c>
      <c r="F7" s="10" t="str">
        <f>HYPERLINK((CONCATENATE("http://www.ncbi.nlm.nih.gov/protein/",(VLOOKUP(A7,(IF(K$3="nr",BLASTp_nr!A$1:F$200,(IF(K$3="RefSeq",BLASTp_RefSeq!A$1:F$199,(IF(K$3="nr (Caudovirales)",BLASTp_nr_Caudovirales!A$1:F$199,BLASTp_RefSeq_Caudovirales!A$1:F$198)))))),4,FALSE)))),(VLOOKUP(A7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7" s="11" t="str">
        <f>VLOOKUP(A7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7" s="35">
        <f>VLOOKUP(A7,(IF(K$3="nr",BLASTp_nr!A$1:F$200,(IF(K$3="RefSeq",BLASTp_RefSeq!A$1:E$199,(IF(K$3="nr (Caudovirales)",BLASTp_nr_Caudovirales!A$1:F$199,BLASTp_RefSeq_Caudovirales!A$1:F$198)))))),2,FALSE)</f>
        <v>0</v>
      </c>
      <c r="I7" s="37" t="str">
        <f>VLOOKUP(A7,InterProScan!$A$1:$C$154,IF($K$5="simple",2,3),FALSE)</f>
        <v>-</v>
      </c>
      <c r="J7" s="40"/>
      <c r="K7" s="43"/>
    </row>
    <row r="8" spans="1:11" ht="39.950000000000003" customHeight="1" x14ac:dyDescent="0.25">
      <c r="A8" s="8" t="s">
        <v>235</v>
      </c>
      <c r="B8" s="8">
        <v>6138</v>
      </c>
      <c r="C8" s="8">
        <v>6374</v>
      </c>
      <c r="D8" s="8" t="s">
        <v>0</v>
      </c>
      <c r="E8" s="9" t="s">
        <v>703</v>
      </c>
      <c r="F8" s="10" t="str">
        <f>HYPERLINK((CONCATENATE("http://www.ncbi.nlm.nih.gov/protein/",(VLOOKUP(A8,(IF(K$3="nr",BLASTp_nr!A$1:F$200,(IF(K$3="RefSeq",BLASTp_RefSeq!A$1:F$199,(IF(K$3="nr (Caudovirales)",BLASTp_nr_Caudovirales!A$1:F$199,BLASTp_RefSeq_Caudovirales!A$1:F$198)))))),4,FALSE)))),(VLOOKUP(A8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8" s="11" t="str">
        <f>VLOOKUP(A8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8" s="35">
        <f>VLOOKUP(A8,(IF(K$3="nr",BLASTp_nr!A$1:F$200,(IF(K$3="RefSeq",BLASTp_RefSeq!A$1:E$199,(IF(K$3="nr (Caudovirales)",BLASTp_nr_Caudovirales!A$1:F$199,BLASTp_RefSeq_Caudovirales!A$1:F$198)))))),2,FALSE)</f>
        <v>1.57309E-46</v>
      </c>
      <c r="I8" s="37" t="str">
        <f>VLOOKUP(A8,InterProScan!$A$1:$C$154,IF($K$5="simple",2,3),FALSE)</f>
        <v>consensus disorder prediction (mobidb-lite)</v>
      </c>
      <c r="J8" s="40"/>
      <c r="K8" s="44"/>
    </row>
    <row r="9" spans="1:11" ht="39.950000000000003" customHeight="1" x14ac:dyDescent="0.25">
      <c r="A9" s="8" t="s">
        <v>223</v>
      </c>
      <c r="B9" s="8">
        <v>6418</v>
      </c>
      <c r="C9" s="8">
        <v>6810</v>
      </c>
      <c r="D9" s="8" t="s">
        <v>0</v>
      </c>
      <c r="E9" s="9" t="s">
        <v>703</v>
      </c>
      <c r="F9" s="10" t="str">
        <f>HYPERLINK((CONCATENATE("http://www.ncbi.nlm.nih.gov/protein/",(VLOOKUP(A9,(IF(K$3="nr",BLASTp_nr!A$1:F$200,(IF(K$3="RefSeq",BLASTp_RefSeq!A$1:F$199,(IF(K$3="nr (Caudovirales)",BLASTp_nr_Caudovirales!A$1:F$199,BLASTp_RefSeq_Caudovirales!A$1:F$198)))))),4,FALSE)))),(VLOOKUP(A9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9" s="11" t="str">
        <f>VLOOKUP(A9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9" s="35">
        <f>VLOOKUP(A9,(IF(K$3="nr",BLASTp_nr!A$1:F$200,(IF(K$3="RefSeq",BLASTp_RefSeq!A$1:E$199,(IF(K$3="nr (Caudovirales)",BLASTp_nr_Caudovirales!A$1:F$199,BLASTp_RefSeq_Caudovirales!A$1:F$198)))))),2,FALSE)</f>
        <v>4.4448200000000001E-91</v>
      </c>
      <c r="I9" s="37" t="str">
        <f>VLOOKUP(A9,InterProScan!$A$1:$C$154,IF($K$5="simple",2,3),FALSE)</f>
        <v>G3DSA:1.10.3230.10 (G3DSA:1.10.3230.10)</v>
      </c>
      <c r="J9" s="40"/>
      <c r="K9" s="42"/>
    </row>
    <row r="10" spans="1:11" ht="39.950000000000003" customHeight="1" x14ac:dyDescent="0.25">
      <c r="A10" s="8" t="s">
        <v>109</v>
      </c>
      <c r="B10" s="8">
        <v>6800</v>
      </c>
      <c r="C10" s="8">
        <v>7126</v>
      </c>
      <c r="D10" s="8" t="s">
        <v>0</v>
      </c>
      <c r="E10" s="9" t="s">
        <v>700</v>
      </c>
      <c r="F10" s="10" t="str">
        <f>HYPERLINK((CONCATENATE("http://www.ncbi.nlm.nih.gov/protein/",(VLOOKUP(A10,(IF(K$3="nr",BLASTp_nr!A$1:F$200,(IF(K$3="RefSeq",BLASTp_RefSeq!A$1:F$199,(IF(K$3="nr (Caudovirales)",BLASTp_nr_Caudovirales!A$1:F$199,BLASTp_RefSeq_Caudovirales!A$1:F$198)))))),4,FALSE)))),(VLOOKUP(A10,(IF(K$3="nr",BLASTp_nr!A$1:F$200,(IF(K$3="RefSeq",BLASTp_RefSeq!A$1:E$199,(IF(K$3="nr (Caudovirales)",BLASTp_nr_Caudovirales!A$1:F$199,BLASTp_RefSeq_Caudovirales!A$1:F$198)))))),IF(K$4="GI",3,IF(K$4="accession",4,5)),FALSE)))</f>
        <v xml:space="preserve"> putative minor capsid protein</v>
      </c>
      <c r="G10" s="11" t="str">
        <f>VLOOKUP(A10,(IF(K$3="nr",BLASTp_nr!A$1:F$200,(IF(K$3="RefSeq",BLASTp_RefSeq!A$1:F$199,(IF(K$3="nr (Caudovirales)",BLASTp_nr_Caudovirales!A$1:F$199,BLASTp_RefSeq_Caudovirales!A$1:F$198)))))),6,FALSE)</f>
        <v xml:space="preserve"> Streptococcus phage A25</v>
      </c>
      <c r="H10" s="35">
        <f>VLOOKUP(A10,(IF(K$3="nr",BLASTp_nr!A$1:F$200,(IF(K$3="RefSeq",BLASTp_RefSeq!A$1:E$199,(IF(K$3="nr (Caudovirales)",BLASTp_nr_Caudovirales!A$1:F$199,BLASTp_RefSeq_Caudovirales!A$1:F$198)))))),2,FALSE)</f>
        <v>1.09277E-66</v>
      </c>
      <c r="I10" s="37" t="str">
        <f>VLOOKUP(A10,InterProScan!$A$1:$C$154,IF($K$5="simple",2,3),FALSE)</f>
        <v>Minor capsid protein (PF10665)</v>
      </c>
      <c r="J10" s="40"/>
      <c r="K10" s="43"/>
    </row>
    <row r="11" spans="1:11" ht="39.950000000000003" customHeight="1" x14ac:dyDescent="0.25">
      <c r="A11" s="8" t="s">
        <v>118</v>
      </c>
      <c r="B11" s="8">
        <v>7126</v>
      </c>
      <c r="C11" s="8">
        <v>7485</v>
      </c>
      <c r="D11" s="8" t="s">
        <v>0</v>
      </c>
      <c r="E11" s="9" t="s">
        <v>700</v>
      </c>
      <c r="F11" s="10" t="str">
        <f>HYPERLINK((CONCATENATE("http://www.ncbi.nlm.nih.gov/protein/",(VLOOKUP(A11,(IF(K$3="nr",BLASTp_nr!A$1:F$200,(IF(K$3="RefSeq",BLASTp_RefSeq!A$1:F$199,(IF(K$3="nr (Caudovirales)",BLASTp_nr_Caudovirales!A$1:F$199,BLASTp_RefSeq_Caudovirales!A$1:F$198)))))),4,FALSE)))),(VLOOKUP(A11,(IF(K$3="nr",BLASTp_nr!A$1:F$200,(IF(K$3="RefSeq",BLASTp_RefSeq!A$1:E$199,(IF(K$3="nr (Caudovirales)",BLASTp_nr_Caudovirales!A$1:F$199,BLASTp_RefSeq_Caudovirales!A$1:F$198)))))),IF(K$4="GI",3,IF(K$4="accession",4,5)),FALSE)))</f>
        <v xml:space="preserve"> putative capsid protein</v>
      </c>
      <c r="G11" s="11" t="str">
        <f>VLOOKUP(A11,(IF(K$3="nr",BLASTp_nr!A$1:F$200,(IF(K$3="RefSeq",BLASTp_RefSeq!A$1:F$199,(IF(K$3="nr (Caudovirales)",BLASTp_nr_Caudovirales!A$1:F$199,BLASTp_RefSeq_Caudovirales!A$1:F$198)))))),6,FALSE)</f>
        <v xml:space="preserve"> Streptococcus phage A25</v>
      </c>
      <c r="H11" s="35">
        <f>VLOOKUP(A11,(IF(K$3="nr",BLASTp_nr!A$1:F$200,(IF(K$3="RefSeq",BLASTp_RefSeq!A$1:E$199,(IF(K$3="nr (Caudovirales)",BLASTp_nr_Caudovirales!A$1:F$199,BLASTp_RefSeq_Caudovirales!A$1:F$198)))))),2,FALSE)</f>
        <v>1.9382700000000001E-82</v>
      </c>
      <c r="I11" s="37" t="str">
        <f>VLOOKUP(A11,InterProScan!$A$1:$C$154,IF($K$5="simple",2,3),FALSE)</f>
        <v>Minor capsid protein (PF11114)</v>
      </c>
      <c r="J11" s="41"/>
      <c r="K11" s="44"/>
    </row>
    <row r="12" spans="1:11" ht="39.950000000000003" customHeight="1" x14ac:dyDescent="0.25">
      <c r="A12" s="8" t="s">
        <v>156</v>
      </c>
      <c r="B12" s="8">
        <v>7485</v>
      </c>
      <c r="C12" s="8">
        <v>7904</v>
      </c>
      <c r="D12" s="8" t="s">
        <v>0</v>
      </c>
      <c r="E12" s="9" t="s">
        <v>700</v>
      </c>
      <c r="F12" s="10" t="str">
        <f>HYPERLINK((CONCATENATE("http://www.ncbi.nlm.nih.gov/protein/",(VLOOKUP(A12,(IF(K$3="nr",BLASTp_nr!A$1:F$200,(IF(K$3="RefSeq",BLASTp_RefSeq!A$1:F$199,(IF(K$3="nr (Caudovirales)",BLASTp_nr_Caudovirales!A$1:F$199,BLASTp_RefSeq_Caudovirales!A$1:F$198)))))),4,FALSE)))),(VLOOKUP(A12,(IF(K$3="nr",BLASTp_nr!A$1:F$200,(IF(K$3="RefSeq",BLASTp_RefSeq!A$1:E$199,(IF(K$3="nr (Caudovirales)",BLASTp_nr_Caudovirales!A$1:F$199,BLASTp_RefSeq_Caudovirales!A$1:F$198)))))),IF(K$4="GI",3,IF(K$4="accession",4,5)),FALSE)))</f>
        <v xml:space="preserve"> putative capsid protein</v>
      </c>
      <c r="G12" s="11" t="str">
        <f>VLOOKUP(A12,(IF(K$3="nr",BLASTp_nr!A$1:F$200,(IF(K$3="RefSeq",BLASTp_RefSeq!A$1:F$199,(IF(K$3="nr (Caudovirales)",BLASTp_nr_Caudovirales!A$1:F$199,BLASTp_RefSeq_Caudovirales!A$1:F$198)))))),6,FALSE)</f>
        <v xml:space="preserve"> Streptococcus phage A25</v>
      </c>
      <c r="H12" s="35">
        <f>VLOOKUP(A12,(IF(K$3="nr",BLASTp_nr!A$1:F$200,(IF(K$3="RefSeq",BLASTp_RefSeq!A$1:E$199,(IF(K$3="nr (Caudovirales)",BLASTp_nr_Caudovirales!A$1:F$199,BLASTp_RefSeq_Caudovirales!A$1:F$198)))))),2,FALSE)</f>
        <v>1.83503E-96</v>
      </c>
      <c r="I12" s="37" t="str">
        <f>VLOOKUP(A12,InterProScan!$A$1:$C$154,IF($K$5="simple",2,3),FALSE)</f>
        <v>Minor capsid protein from bacteriophage (PF12691)</v>
      </c>
      <c r="J12" s="6" t="s">
        <v>21</v>
      </c>
    </row>
    <row r="13" spans="1:11" ht="39.950000000000003" customHeight="1" x14ac:dyDescent="0.25">
      <c r="A13" s="8" t="s">
        <v>165</v>
      </c>
      <c r="B13" s="8">
        <v>7897</v>
      </c>
      <c r="C13" s="8">
        <v>8355</v>
      </c>
      <c r="D13" s="8" t="s">
        <v>0</v>
      </c>
      <c r="E13" s="9" t="s">
        <v>697</v>
      </c>
      <c r="F13" s="10" t="str">
        <f>HYPERLINK((CONCATENATE("http://www.ncbi.nlm.nih.gov/protein/",(VLOOKUP(A13,(IF(K$3="nr",BLASTp_nr!A$1:F$200,(IF(K$3="RefSeq",BLASTp_RefSeq!A$1:F$199,(IF(K$3="nr (Caudovirales)",BLASTp_nr_Caudovirales!A$1:F$199,BLASTp_RefSeq_Caudovirales!A$1:F$198)))))),4,FALSE)))),(VLOOKUP(A13,(IF(K$3="nr",BLASTp_nr!A$1:F$200,(IF(K$3="RefSeq",BLASTp_RefSeq!A$1:E$199,(IF(K$3="nr (Caudovirales)",BLASTp_nr_Caudovirales!A$1:F$199,BLASTp_RefSeq_Caudovirales!A$1:F$198)))))),IF(K$4="GI",3,IF(K$4="accession",4,5)),FALSE)))</f>
        <v xml:space="preserve"> putative major tail shaft protein</v>
      </c>
      <c r="G13" s="11" t="str">
        <f>VLOOKUP(A13,(IF(K$3="nr",BLASTp_nr!A$1:F$200,(IF(K$3="RefSeq",BLASTp_RefSeq!A$1:F$199,(IF(K$3="nr (Caudovirales)",BLASTp_nr_Caudovirales!A$1:F$199,BLASTp_RefSeq_Caudovirales!A$1:F$198)))))),6,FALSE)</f>
        <v xml:space="preserve"> Streptococcus phage A25</v>
      </c>
      <c r="H13" s="35">
        <f>VLOOKUP(A13,(IF(K$3="nr",BLASTp_nr!A$1:F$200,(IF(K$3="RefSeq",BLASTp_RefSeq!A$1:E$199,(IF(K$3="nr (Caudovirales)",BLASTp_nr_Caudovirales!A$1:F$199,BLASTp_RefSeq_Caudovirales!A$1:F$198)))))),2,FALSE)</f>
        <v>2.8774399999999998E-107</v>
      </c>
      <c r="I13" s="37" t="str">
        <f>VLOOKUP(A13,InterProScan!$A$1:$C$154,IF($K$5="simple",2,3),FALSE)</f>
        <v>consensus disorder prediction (mobidb-lite), consensus disorder prediction (mobidb-lite)</v>
      </c>
      <c r="J13" s="6" t="s">
        <v>21</v>
      </c>
    </row>
    <row r="14" spans="1:11" ht="39.950000000000003" customHeight="1" x14ac:dyDescent="0.25">
      <c r="A14" s="8" t="s">
        <v>287</v>
      </c>
      <c r="B14" s="8">
        <v>8370</v>
      </c>
      <c r="C14" s="8">
        <v>8738</v>
      </c>
      <c r="D14" s="8" t="s">
        <v>0</v>
      </c>
      <c r="E14" s="9" t="s">
        <v>703</v>
      </c>
      <c r="F14" s="10" t="str">
        <f>HYPERLINK((CONCATENATE("http://www.ncbi.nlm.nih.gov/protein/",(VLOOKUP(A14,(IF(K$3="nr",BLASTp_nr!A$1:F$200,(IF(K$3="RefSeq",BLASTp_RefSeq!A$1:F$199,(IF(K$3="nr (Caudovirales)",BLASTp_nr_Caudovirales!A$1:F$199,BLASTp_RefSeq_Caudovirales!A$1:F$198)))))),4,FALSE)))),(VLOOKUP(A14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36</v>
      </c>
      <c r="G14" s="11" t="str">
        <f>VLOOKUP(A14,(IF(K$3="nr",BLASTp_nr!A$1:F$200,(IF(K$3="RefSeq",BLASTp_RefSeq!A$1:F$199,(IF(K$3="nr (Caudovirales)",BLASTp_nr_Caudovirales!A$1:F$199,BLASTp_RefSeq_Caudovirales!A$1:F$198)))))),6,FALSE)</f>
        <v xml:space="preserve"> Streptococcus phage A25</v>
      </c>
      <c r="H14" s="35">
        <f>VLOOKUP(A14,(IF(K$3="nr",BLASTp_nr!A$1:F$200,(IF(K$3="RefSeq",BLASTp_RefSeq!A$1:E$199,(IF(K$3="nr (Caudovirales)",BLASTp_nr_Caudovirales!A$1:F$199,BLASTp_RefSeq_Caudovirales!A$1:F$198)))))),2,FALSE)</f>
        <v>6.3677900000000002E-82</v>
      </c>
      <c r="I14" s="37" t="str">
        <f>VLOOKUP(A14,InterProScan!$A$1:$C$154,IF($K$5="simple",2,3),FALSE)</f>
        <v>-</v>
      </c>
      <c r="J14" s="6" t="s">
        <v>21</v>
      </c>
    </row>
    <row r="15" spans="1:11" ht="39.950000000000003" customHeight="1" x14ac:dyDescent="0.25">
      <c r="A15" s="8" t="s">
        <v>195</v>
      </c>
      <c r="B15" s="8">
        <v>8738</v>
      </c>
      <c r="C15" s="8">
        <v>9322</v>
      </c>
      <c r="D15" s="8" t="s">
        <v>0</v>
      </c>
      <c r="E15" s="9" t="s">
        <v>703</v>
      </c>
      <c r="F15" s="10" t="str">
        <f>HYPERLINK((CONCATENATE("http://www.ncbi.nlm.nih.gov/protein/",(VLOOKUP(A15,(IF(K$3="nr",BLASTp_nr!A$1:F$200,(IF(K$3="RefSeq",BLASTp_RefSeq!A$1:F$199,(IF(K$3="nr (Caudovirales)",BLASTp_nr_Caudovirales!A$1:F$199,BLASTp_RefSeq_Caudovirales!A$1:F$198)))))),4,FALSE)))),(VLOOKUP(A15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37</v>
      </c>
      <c r="G15" s="11" t="str">
        <f>VLOOKUP(A15,(IF(K$3="nr",BLASTp_nr!A$1:F$200,(IF(K$3="RefSeq",BLASTp_RefSeq!A$1:F$199,(IF(K$3="nr (Caudovirales)",BLASTp_nr_Caudovirales!A$1:F$199,BLASTp_RefSeq_Caudovirales!A$1:F$198)))))),6,FALSE)</f>
        <v xml:space="preserve"> Streptococcus phage A25</v>
      </c>
      <c r="H15" s="35">
        <f>VLOOKUP(A15,(IF(K$3="nr",BLASTp_nr!A$1:F$200,(IF(K$3="RefSeq",BLASTp_RefSeq!A$1:E$199,(IF(K$3="nr (Caudovirales)",BLASTp_nr_Caudovirales!A$1:F$199,BLASTp_RefSeq_Caudovirales!A$1:F$198)))))),2,FALSE)</f>
        <v>5.53509E-139</v>
      </c>
      <c r="I15" s="37" t="str">
        <f>VLOOKUP(A15,InterProScan!$A$1:$C$154,IF($K$5="simple",2,3),FALSE)</f>
        <v>consensus disorder prediction (mobidb-lite), Bacteriophage Gp15 protein (PF06854)</v>
      </c>
      <c r="J15" s="6" t="s">
        <v>21</v>
      </c>
    </row>
    <row r="16" spans="1:11" ht="39.950000000000003" customHeight="1" x14ac:dyDescent="0.25">
      <c r="A16" s="8" t="s">
        <v>242</v>
      </c>
      <c r="B16" s="8">
        <v>9339</v>
      </c>
      <c r="C16" s="8">
        <v>13010</v>
      </c>
      <c r="D16" s="8" t="s">
        <v>0</v>
      </c>
      <c r="E16" s="9" t="s">
        <v>6</v>
      </c>
      <c r="F16" s="10" t="str">
        <f>HYPERLINK((CONCATENATE("http://www.ncbi.nlm.nih.gov/protein/",(VLOOKUP(A16,(IF(K$3="nr",BLASTp_nr!A$1:F$200,(IF(K$3="RefSeq",BLASTp_RefSeq!A$1:F$199,(IF(K$3="nr (Caudovirales)",BLASTp_nr_Caudovirales!A$1:F$199,BLASTp_RefSeq_Caudovirales!A$1:F$198)))))),4,FALSE)))),(VLOOKUP(A16,(IF(K$3="nr",BLASTp_nr!A$1:F$200,(IF(K$3="RefSeq",BLASTp_RefSeq!A$1:E$199,(IF(K$3="nr (Caudovirales)",BLASTp_nr_Caudovirales!A$1:F$199,BLASTp_RefSeq_Caudovirales!A$1:F$198)))))),IF(K$4="GI",3,IF(K$4="accession",4,5)),FALSE)))</f>
        <v xml:space="preserve"> putative tape measure protein</v>
      </c>
      <c r="G16" s="11" t="str">
        <f>VLOOKUP(A16,(IF(K$3="nr",BLASTp_nr!A$1:F$200,(IF(K$3="RefSeq",BLASTp_RefSeq!A$1:F$199,(IF(K$3="nr (Caudovirales)",BLASTp_nr_Caudovirales!A$1:F$199,BLASTp_RefSeq_Caudovirales!A$1:F$198)))))),6,FALSE)</f>
        <v xml:space="preserve"> Streptococcus phage A25</v>
      </c>
      <c r="H16" s="35">
        <f>VLOOKUP(A16,(IF(K$3="nr",BLASTp_nr!A$1:F$200,(IF(K$3="RefSeq",BLASTp_RefSeq!A$1:E$199,(IF(K$3="nr (Caudovirales)",BLASTp_nr_Caudovirales!A$1:F$199,BLASTp_RefSeq_Caudovirales!A$1:F$198)))))),2,FALSE)</f>
        <v>0</v>
      </c>
      <c r="I16" s="37" t="str">
        <f>VLOOKUP(A16,InterProScan!$A$1:$C$154,IF($K$5="simple",2,3),FALSE)</f>
        <v>G3DSA:1.10.287.950 (G3DSA:1.10.287.950), G3DSA:1.10.287.700 (G3DSA:1.10.287.700), G3DSA:1.20.1250.20 (G3DSA:1.20.1250.20), tape_meas_nterm: tape measure domain (TIGR02675), G3DSA:1.20.120.570 (G3DSA:1.20.120.570), G3DSA:1.20.1480.30 (G3DSA:1.20.1480.30)</v>
      </c>
      <c r="J16" s="6" t="s">
        <v>21</v>
      </c>
    </row>
    <row r="17" spans="1:10" ht="39.950000000000003" customHeight="1" x14ac:dyDescent="0.25">
      <c r="A17" s="8" t="s">
        <v>217</v>
      </c>
      <c r="B17" s="8">
        <v>13007</v>
      </c>
      <c r="C17" s="8">
        <v>14509</v>
      </c>
      <c r="D17" s="8" t="s">
        <v>0</v>
      </c>
      <c r="E17" s="9" t="s">
        <v>697</v>
      </c>
      <c r="F17" s="10" t="str">
        <f>HYPERLINK((CONCATENATE("http://www.ncbi.nlm.nih.gov/protein/",(VLOOKUP(A17,(IF(K$3="nr",BLASTp_nr!A$1:F$200,(IF(K$3="RefSeq",BLASTp_RefSeq!A$1:F$199,(IF(K$3="nr (Caudovirales)",BLASTp_nr_Caudovirales!A$1:F$199,BLASTp_RefSeq_Caudovirales!A$1:F$198)))))),4,FALSE)))),(VLOOKUP(A17,(IF(K$3="nr",BLASTp_nr!A$1:F$200,(IF(K$3="RefSeq",BLASTp_RefSeq!A$1:E$199,(IF(K$3="nr (Caudovirales)",BLASTp_nr_Caudovirales!A$1:F$199,BLASTp_RefSeq_Caudovirales!A$1:F$198)))))),IF(K$4="GI",3,IF(K$4="accession",4,5)),FALSE)))</f>
        <v xml:space="preserve"> putative tail protein</v>
      </c>
      <c r="G17" s="11" t="str">
        <f>VLOOKUP(A17,(IF(K$3="nr",BLASTp_nr!A$1:F$200,(IF(K$3="RefSeq",BLASTp_RefSeq!A$1:F$199,(IF(K$3="nr (Caudovirales)",BLASTp_nr_Caudovirales!A$1:F$199,BLASTp_RefSeq_Caudovirales!A$1:F$198)))))),6,FALSE)</f>
        <v xml:space="preserve"> Streptococcus phage A25</v>
      </c>
      <c r="H17" s="35">
        <f>VLOOKUP(A17,(IF(K$3="nr",BLASTp_nr!A$1:F$200,(IF(K$3="RefSeq",BLASTp_RefSeq!A$1:E$199,(IF(K$3="nr (Caudovirales)",BLASTp_nr_Caudovirales!A$1:F$199,BLASTp_RefSeq_Caudovirales!A$1:F$198)))))),2,FALSE)</f>
        <v>0</v>
      </c>
      <c r="I17" s="37" t="str">
        <f>VLOOKUP(A17,InterProScan!$A$1:$C$154,IF($K$5="simple",2,3),FALSE)</f>
        <v>phi3626_gp14_N: putative phage tail component, N-terminal domain (TIGR01633), Phage tail protein (PF05709)</v>
      </c>
      <c r="J17" s="6" t="s">
        <v>21</v>
      </c>
    </row>
    <row r="18" spans="1:10" ht="39.950000000000003" customHeight="1" x14ac:dyDescent="0.25">
      <c r="A18" s="8" t="s">
        <v>147</v>
      </c>
      <c r="B18" s="8">
        <v>14513</v>
      </c>
      <c r="C18" s="8">
        <v>16774</v>
      </c>
      <c r="D18" s="8" t="s">
        <v>0</v>
      </c>
      <c r="E18" s="9" t="s">
        <v>696</v>
      </c>
      <c r="F18" s="10" t="str">
        <f>HYPERLINK((CONCATENATE("http://www.ncbi.nlm.nih.gov/protein/",(VLOOKUP(A18,(IF(K$3="nr",BLASTp_nr!A$1:F$200,(IF(K$3="RefSeq",BLASTp_RefSeq!A$1:F$199,(IF(K$3="nr (Caudovirales)",BLASTp_nr_Caudovirales!A$1:F$199,BLASTp_RefSeq_Caudovirales!A$1:F$198)))))),4,FALSE)))),(VLOOKUP(A18,(IF(K$3="nr",BLASTp_nr!A$1:F$200,(IF(K$3="RefSeq",BLASTp_RefSeq!A$1:E$199,(IF(K$3="nr (Caudovirales)",BLASTp_nr_Caudovirales!A$1:F$199,BLASTp_RefSeq_Caudovirales!A$1:F$198)))))),IF(K$4="GI",3,IF(K$4="accession",4,5)),FALSE)))</f>
        <v xml:space="preserve"> minor protein</v>
      </c>
      <c r="G18" s="11" t="str">
        <f>VLOOKUP(A18,(IF(K$3="nr",BLASTp_nr!A$1:F$200,(IF(K$3="RefSeq",BLASTp_RefSeq!A$1:F$199,(IF(K$3="nr (Caudovirales)",BLASTp_nr_Caudovirales!A$1:F$199,BLASTp_RefSeq_Caudovirales!A$1:F$198)))))),6,FALSE)</f>
        <v xml:space="preserve"> Streptococcus phage A25</v>
      </c>
      <c r="H18" s="35">
        <f>VLOOKUP(A18,(IF(K$3="nr",BLASTp_nr!A$1:F$200,(IF(K$3="RefSeq",BLASTp_RefSeq!A$1:E$199,(IF(K$3="nr (Caudovirales)",BLASTp_nr_Caudovirales!A$1:F$199,BLASTp_RefSeq_Caudovirales!A$1:F$198)))))),2,FALSE)</f>
        <v>0</v>
      </c>
      <c r="I18" s="37" t="str">
        <f>VLOOKUP(A18,InterProScan!$A$1:$C$154,IF($K$5="simple",2,3),FALSE)</f>
        <v>put_anti_recept: phage minor structural protein, N-terminal region (TIGR01665), Prophage endopeptidase tail (PF06605)</v>
      </c>
      <c r="J18" s="6" t="s">
        <v>21</v>
      </c>
    </row>
    <row r="19" spans="1:10" ht="39.950000000000003" customHeight="1" x14ac:dyDescent="0.25">
      <c r="A19" s="8" t="s">
        <v>40</v>
      </c>
      <c r="B19" s="8">
        <v>16786</v>
      </c>
      <c r="C19" s="8">
        <v>18651</v>
      </c>
      <c r="D19" s="8" t="s">
        <v>0</v>
      </c>
      <c r="E19" s="9" t="s">
        <v>697</v>
      </c>
      <c r="F19" s="10" t="str">
        <f>HYPERLINK((CONCATENATE("http://www.ncbi.nlm.nih.gov/protein/",(VLOOKUP(A19,(IF(K$3="nr",BLASTp_nr!A$1:F$200,(IF(K$3="RefSeq",BLASTp_RefSeq!A$1:F$199,(IF(K$3="nr (Caudovirales)",BLASTp_nr_Caudovirales!A$1:F$199,BLASTp_RefSeq_Caudovirales!A$1:F$198)))))),4,FALSE)))),(VLOOKUP(A19,(IF(K$3="nr",BLASTp_nr!A$1:F$200,(IF(K$3="RefSeq",BLASTp_RefSeq!A$1:E$199,(IF(K$3="nr (Caudovirales)",BLASTp_nr_Caudovirales!A$1:F$199,BLASTp_RefSeq_Caudovirales!A$1:F$198)))))),IF(K$4="GI",3,IF(K$4="accession",4,5)),FALSE)))</f>
        <v xml:space="preserve"> structural protein</v>
      </c>
      <c r="G19" s="11" t="str">
        <f>VLOOKUP(A19,(IF(K$3="nr",BLASTp_nr!A$1:F$200,(IF(K$3="RefSeq",BLASTp_RefSeq!A$1:F$199,(IF(K$3="nr (Caudovirales)",BLASTp_nr_Caudovirales!A$1:F$199,BLASTp_RefSeq_Caudovirales!A$1:F$198)))))),6,FALSE)</f>
        <v xml:space="preserve"> Streptococcus phage A25</v>
      </c>
      <c r="H19" s="35">
        <f>VLOOKUP(A19,(IF(K$3="nr",BLASTp_nr!A$1:F$200,(IF(K$3="RefSeq",BLASTp_RefSeq!A$1:E$199,(IF(K$3="nr (Caudovirales)",BLASTp_nr_Caudovirales!A$1:F$199,BLASTp_RefSeq_Caudovirales!A$1:F$198)))))),2,FALSE)</f>
        <v>0</v>
      </c>
      <c r="I19" s="37" t="str">
        <f>VLOOKUP(A19,InterProScan!$A$1:$C$154,IF($K$5="simple",2,3),FALSE)</f>
        <v>PTHR24637 (PTHR24637), SSF88874 (SSF88874), Siphovirus protein of unknown function (DUF859) (PF05895)</v>
      </c>
      <c r="J19" s="6" t="s">
        <v>21</v>
      </c>
    </row>
    <row r="20" spans="1:10" ht="39.950000000000003" customHeight="1" x14ac:dyDescent="0.25">
      <c r="A20" s="8" t="s">
        <v>85</v>
      </c>
      <c r="B20" s="8">
        <v>18702</v>
      </c>
      <c r="C20" s="8">
        <v>19130</v>
      </c>
      <c r="D20" s="8" t="s">
        <v>0</v>
      </c>
      <c r="E20" s="9" t="s">
        <v>703</v>
      </c>
      <c r="F20" s="10" t="str">
        <f>HYPERLINK((CONCATENATE("http://www.ncbi.nlm.nih.gov/protein/",(VLOOKUP(A20,(IF(K$3="nr",BLASTp_nr!A$1:F$200,(IF(K$3="RefSeq",BLASTp_RefSeq!A$1:F$199,(IF(K$3="nr (Caudovirales)",BLASTp_nr_Caudovirales!A$1:F$199,BLASTp_RefSeq_Caudovirales!A$1:F$198)))))),4,FALSE)))),(VLOOKUP(A20,(IF(K$3="nr",BLASTp_nr!A$1:F$200,(IF(K$3="RefSeq",BLASTp_RefSeq!A$1:E$199,(IF(K$3="nr (Caudovirales)",BLASTp_nr_Caudovirales!A$1:F$199,BLASTp_RefSeq_Caudovirales!A$1:F$198)))))),IF(K$4="GI",3,IF(K$4="accession",4,5)),FALSE)))</f>
        <v xml:space="preserve"> DUF1366 domain-containing protein</v>
      </c>
      <c r="G20" s="11" t="str">
        <f>VLOOKUP(A20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20" s="35">
        <f>VLOOKUP(A20,(IF(K$3="nr",BLASTp_nr!A$1:F$200,(IF(K$3="RefSeq",BLASTp_RefSeq!A$1:E$199,(IF(K$3="nr (Caudovirales)",BLASTp_nr_Caudovirales!A$1:F$199,BLASTp_RefSeq_Caudovirales!A$1:F$198)))))),2,FALSE)</f>
        <v>4.1956499999999998E-97</v>
      </c>
      <c r="I20" s="37" t="str">
        <f>VLOOKUP(A20,InterProScan!$A$1:$C$154,IF($K$5="simple",2,3),FALSE)</f>
        <v>Protein of unknown function (DUF1366) (PF07104), Coil (Coil)</v>
      </c>
      <c r="J20" s="6" t="s">
        <v>21</v>
      </c>
    </row>
    <row r="21" spans="1:10" ht="39.950000000000003" customHeight="1" x14ac:dyDescent="0.25">
      <c r="A21" s="8" t="s">
        <v>292</v>
      </c>
      <c r="B21" s="8">
        <v>19096</v>
      </c>
      <c r="C21" s="8">
        <v>19323</v>
      </c>
      <c r="D21" s="8" t="s">
        <v>0</v>
      </c>
      <c r="E21" s="9" t="s">
        <v>703</v>
      </c>
      <c r="F21" s="10" t="str">
        <f>HYPERLINK((CONCATENATE("http://www.ncbi.nlm.nih.gov/protein/",(VLOOKUP(A21,(IF(K$3="nr",BLASTp_nr!A$1:F$200,(IF(K$3="RefSeq",BLASTp_RefSeq!A$1:F$199,(IF(K$3="nr (Caudovirales)",BLASTp_nr_Caudovirales!A$1:F$199,BLASTp_RefSeq_Caudovirales!A$1:F$198)))))),4,FALSE)))),(VLOOKUP(A21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1" s="11" t="str">
        <f>VLOOKUP(A21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21" s="35">
        <f>VLOOKUP(A21,(IF(K$3="nr",BLASTp_nr!A$1:F$200,(IF(K$3="RefSeq",BLASTp_RefSeq!A$1:E$199,(IF(K$3="nr (Caudovirales)",BLASTp_nr_Caudovirales!A$1:F$199,BLASTp_RefSeq_Caudovirales!A$1:F$198)))))),2,FALSE)</f>
        <v>7.31697E-45</v>
      </c>
      <c r="I21" s="37" t="str">
        <f>VLOOKUP(A21,InterProScan!$A$1:$C$154,IF($K$5="simple",2,3),FALSE)</f>
        <v>-</v>
      </c>
      <c r="J21" s="6" t="s">
        <v>21</v>
      </c>
    </row>
    <row r="22" spans="1:10" ht="39.950000000000003" customHeight="1" x14ac:dyDescent="0.25">
      <c r="A22" s="8" t="s">
        <v>168</v>
      </c>
      <c r="B22" s="8">
        <v>19325</v>
      </c>
      <c r="C22" s="8">
        <v>19798</v>
      </c>
      <c r="D22" s="8" t="s">
        <v>0</v>
      </c>
      <c r="E22" s="9" t="s">
        <v>11</v>
      </c>
      <c r="F22" s="10" t="str">
        <f>HYPERLINK((CONCATENATE("http://www.ncbi.nlm.nih.gov/protein/",(VLOOKUP(A22,(IF(K$3="nr",BLASTp_nr!A$1:F$200,(IF(K$3="RefSeq",BLASTp_RefSeq!A$1:F$199,(IF(K$3="nr (Caudovirales)",BLASTp_nr_Caudovirales!A$1:F$199,BLASTp_RefSeq_Caudovirales!A$1:F$198)))))),4,FALSE)))),(VLOOKUP(A22,(IF(K$3="nr",BLASTp_nr!A$1:F$200,(IF(K$3="RefSeq",BLASTp_RefSeq!A$1:E$199,(IF(K$3="nr (Caudovirales)",BLASTp_nr_Caudovirales!A$1:F$199,BLASTp_RefSeq_Caudovirales!A$1:F$198)))))),IF(K$4="GI",3,IF(K$4="accession",4,5)),FALSE)))</f>
        <v xml:space="preserve"> class I holin</v>
      </c>
      <c r="G22" s="11" t="str">
        <f>VLOOKUP(A22,(IF(K$3="nr",BLASTp_nr!A$1:F$200,(IF(K$3="RefSeq",BLASTp_RefSeq!A$1:F$199,(IF(K$3="nr (Caudovirales)",BLASTp_nr_Caudovirales!A$1:F$199,BLASTp_RefSeq_Caudovirales!A$1:F$198)))))),6,FALSE)</f>
        <v xml:space="preserve"> Streptococcus phage A25</v>
      </c>
      <c r="H22" s="35">
        <f>VLOOKUP(A22,(IF(K$3="nr",BLASTp_nr!A$1:F$200,(IF(K$3="RefSeq",BLASTp_RefSeq!A$1:E$199,(IF(K$3="nr (Caudovirales)",BLASTp_nr_Caudovirales!A$1:F$199,BLASTp_RefSeq_Caudovirales!A$1:F$198)))))),2,FALSE)</f>
        <v>2.7024499999999999E-108</v>
      </c>
      <c r="I22" s="37" t="str">
        <f>VLOOKUP(A22,InterProScan!$A$1:$C$154,IF($K$5="simple",2,3),FALSE)</f>
        <v>holin_tox_secr: toxin secretion/phage lysis holin (TIGR01593), Bacteriophage holin family (PF05105)</v>
      </c>
      <c r="J22" s="6" t="s">
        <v>21</v>
      </c>
    </row>
    <row r="23" spans="1:10" ht="39.950000000000003" customHeight="1" x14ac:dyDescent="0.25">
      <c r="A23" s="8" t="s">
        <v>46</v>
      </c>
      <c r="B23" s="8">
        <v>19791</v>
      </c>
      <c r="C23" s="8">
        <v>20126</v>
      </c>
      <c r="D23" s="8" t="s">
        <v>0</v>
      </c>
      <c r="E23" s="9" t="s">
        <v>11</v>
      </c>
      <c r="F23" s="10" t="str">
        <f>HYPERLINK((CONCATENATE("http://www.ncbi.nlm.nih.gov/protein/",(VLOOKUP(A23,(IF(K$3="nr",BLASTp_nr!A$1:F$200,(IF(K$3="RefSeq",BLASTp_RefSeq!A$1:F$199,(IF(K$3="nr (Caudovirales)",BLASTp_nr_Caudovirales!A$1:F$199,BLASTp_RefSeq_Caudovirales!A$1:F$198)))))),4,FALSE)))),(VLOOKUP(A23,(IF(K$3="nr",BLASTp_nr!A$1:F$200,(IF(K$3="RefSeq",BLASTp_RefSeq!A$1:E$199,(IF(K$3="nr (Caudovirales)",BLASTp_nr_Caudovirales!A$1:F$199,BLASTp_RefSeq_Caudovirales!A$1:F$198)))))),IF(K$4="GI",3,IF(K$4="accession",4,5)),FALSE)))</f>
        <v xml:space="preserve"> phage holin</v>
      </c>
      <c r="G23" s="11" t="str">
        <f>VLOOKUP(A23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23" s="35">
        <f>VLOOKUP(A23,(IF(K$3="nr",BLASTp_nr!A$1:F$200,(IF(K$3="RefSeq",BLASTp_RefSeq!A$1:E$199,(IF(K$3="nr (Caudovirales)",BLASTp_nr_Caudovirales!A$1:F$199,BLASTp_RefSeq_Caudovirales!A$1:F$198)))))),2,FALSE)</f>
        <v>3.17817E-74</v>
      </c>
      <c r="I23" s="37" t="str">
        <f>VLOOKUP(A23,InterProScan!$A$1:$C$154,IF($K$5="simple",2,3),FALSE)</f>
        <v>Bacteriophage holin of superfamily 6 (Holin_LLH) (PF09682), holin_LLH: phage holin, LL-H family (TIGR01673)</v>
      </c>
      <c r="J23" s="6" t="s">
        <v>21</v>
      </c>
    </row>
    <row r="24" spans="1:10" ht="39.950000000000003" customHeight="1" x14ac:dyDescent="0.25">
      <c r="A24" s="8" t="s">
        <v>174</v>
      </c>
      <c r="B24" s="8">
        <v>20128</v>
      </c>
      <c r="C24" s="8">
        <v>21573</v>
      </c>
      <c r="D24" s="8" t="s">
        <v>0</v>
      </c>
      <c r="E24" s="9" t="s">
        <v>2</v>
      </c>
      <c r="F24" s="10" t="str">
        <f>HYPERLINK((CONCATENATE("http://www.ncbi.nlm.nih.gov/protein/",(VLOOKUP(A24,(IF(K$3="nr",BLASTp_nr!A$1:F$200,(IF(K$3="RefSeq",BLASTp_RefSeq!A$1:F$199,(IF(K$3="nr (Caudovirales)",BLASTp_nr_Caudovirales!A$1:F$199,BLASTp_RefSeq_Caudovirales!A$1:F$198)))))),4,FALSE)))),(VLOOKUP(A24,(IF(K$3="nr",BLASTp_nr!A$1:F$200,(IF(K$3="RefSeq",BLASTp_RefSeq!A$1:E$199,(IF(K$3="nr (Caudovirales)",BLASTp_nr_Caudovirales!A$1:F$199,BLASTp_RefSeq_Caudovirales!A$1:F$198)))))),IF(K$4="GI",3,IF(K$4="accession",4,5)),FALSE)))</f>
        <v xml:space="preserve"> lysin</v>
      </c>
      <c r="G24" s="11" t="str">
        <f>VLOOKUP(A24,(IF(K$3="nr",BLASTp_nr!A$1:F$200,(IF(K$3="RefSeq",BLASTp_RefSeq!A$1:F$199,(IF(K$3="nr (Caudovirales)",BLASTp_nr_Caudovirales!A$1:F$199,BLASTp_RefSeq_Caudovirales!A$1:F$198)))))),6,FALSE)</f>
        <v xml:space="preserve"> Streptococcus phage A25</v>
      </c>
      <c r="H24" s="35">
        <f>VLOOKUP(A24,(IF(K$3="nr",BLASTp_nr!A$1:F$200,(IF(K$3="RefSeq",BLASTp_RefSeq!A$1:E$199,(IF(K$3="nr (Caudovirales)",BLASTp_nr_Caudovirales!A$1:F$199,BLASTp_RefSeq_Caudovirales!A$1:F$198)))))),2,FALSE)</f>
        <v>0</v>
      </c>
      <c r="I24" s="37" t="str">
        <f>VLOOKUP(A24,InterProScan!$A$1:$C$154,IF($K$5="simple",2,3),FALSE)</f>
        <v>G3DSA:1.10.530.10 (G3DSA:1.10.530.10), Mannosyl-glycoprotein endo-beta-N-acetylglucosaminidase (PF01832), SSF54001 (SSF54001), Bacteriophage peptidoglycan hydrolase (PF05382), CW_7 repeat (PF08230), CW_7 repeat (PF08230), SM00047 (SM00047), G3DSA:3.90.1720.10 (G3DSA:3.90.1720.10), consensus disorder prediction (mobidb-lite), SM01095 (SM01095), SM01095 (SM01095)</v>
      </c>
      <c r="J24" s="6" t="s">
        <v>21</v>
      </c>
    </row>
    <row r="25" spans="1:10" ht="39.950000000000003" customHeight="1" x14ac:dyDescent="0.25">
      <c r="A25" s="8" t="s">
        <v>275</v>
      </c>
      <c r="B25" s="8">
        <v>21711</v>
      </c>
      <c r="C25" s="8">
        <v>21902</v>
      </c>
      <c r="D25" s="8" t="s">
        <v>0</v>
      </c>
      <c r="E25" s="9" t="s">
        <v>703</v>
      </c>
      <c r="F25" s="10" t="str">
        <f>HYPERLINK((CONCATENATE("http://www.ncbi.nlm.nih.gov/protein/",(VLOOKUP(A25,(IF(K$3="nr",BLASTp_nr!A$1:F$200,(IF(K$3="RefSeq",BLASTp_RefSeq!A$1:F$199,(IF(K$3="nr (Caudovirales)",BLASTp_nr_Caudovirales!A$1:F$199,BLASTp_RefSeq_Caudovirales!A$1:F$198)))))),4,FALSE)))),(VLOOKUP(A25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5" s="11" t="str">
        <f>VLOOKUP(A25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25" s="35">
        <f>VLOOKUP(A25,(IF(K$3="nr",BLASTp_nr!A$1:F$200,(IF(K$3="RefSeq",BLASTp_RefSeq!A$1:E$199,(IF(K$3="nr (Caudovirales)",BLASTp_nr_Caudovirales!A$1:F$199,BLASTp_RefSeq_Caudovirales!A$1:F$198)))))),2,FALSE)</f>
        <v>2.3988600000000001E-37</v>
      </c>
      <c r="I25" s="37" t="str">
        <f>VLOOKUP(A25,InterProScan!$A$1:$C$154,IF($K$5="simple",2,3),FALSE)</f>
        <v>-</v>
      </c>
      <c r="J25" s="6" t="s">
        <v>21</v>
      </c>
    </row>
    <row r="26" spans="1:10" ht="39.950000000000003" customHeight="1" x14ac:dyDescent="0.25">
      <c r="A26" s="8" t="s">
        <v>180</v>
      </c>
      <c r="B26" s="8">
        <v>21945</v>
      </c>
      <c r="C26" s="8">
        <v>23384</v>
      </c>
      <c r="D26" s="8" t="s">
        <v>1</v>
      </c>
      <c r="E26" s="9" t="s">
        <v>9</v>
      </c>
      <c r="F26" s="10" t="str">
        <f>HYPERLINK((CONCATENATE("http://www.ncbi.nlm.nih.gov/protein/",(VLOOKUP(A26,(IF(K$3="nr",BLASTp_nr!A$1:F$200,(IF(K$3="RefSeq",BLASTp_RefSeq!A$1:F$199,(IF(K$3="nr (Caudovirales)",BLASTp_nr_Caudovirales!A$1:F$199,BLASTp_RefSeq_Caudovirales!A$1:F$198)))))),4,FALSE)))),(VLOOKUP(A26,(IF(K$3="nr",BLASTp_nr!A$1:F$200,(IF(K$3="RefSeq",BLASTp_RefSeq!A$1:E$199,(IF(K$3="nr (Caudovirales)",BLASTp_nr_Caudovirales!A$1:F$199,BLASTp_RefSeq_Caudovirales!A$1:F$198)))))),IF(K$4="GI",3,IF(K$4="accession",4,5)),FALSE)))</f>
        <v xml:space="preserve"> recombinase family protein</v>
      </c>
      <c r="G26" s="11" t="str">
        <f>VLOOKUP(A26,(IF(K$3="nr",BLASTp_nr!A$1:F$200,(IF(K$3="RefSeq",BLASTp_RefSeq!A$1:F$199,(IF(K$3="nr (Caudovirales)",BLASTp_nr_Caudovirales!A$1:F$199,BLASTp_RefSeq_Caudovirales!A$1:F$198)))))),6,FALSE)</f>
        <v xml:space="preserve"> Streptococcus sp. NZ1587</v>
      </c>
      <c r="H26" s="35">
        <f>VLOOKUP(A26,(IF(K$3="nr",BLASTp_nr!A$1:F$200,(IF(K$3="RefSeq",BLASTp_RefSeq!A$1:E$199,(IF(K$3="nr (Caudovirales)",BLASTp_nr_Caudovirales!A$1:F$199,BLASTp_RefSeq_Caudovirales!A$1:F$198)))))),2,FALSE)</f>
        <v>0</v>
      </c>
      <c r="I26" s="37" t="str">
        <f>VLOOKUP(A26,InterProScan!$A$1:$C$154,IF($K$5="simple",2,3),FALSE)</f>
        <v>Recombinase zinc beta ribbon domain (PF13408), Recombinase (PF07508), SSF53041 (SSF53041), Resolvase, N terminal domain (PF00239), Coil (Coil), Coil (Coil), SR_ResInv (cd03768), G3DSA:3.40.50.1390 (G3DSA:3.40.50.1390), PTHR30461:SF3 (PTHR30461:SF3), G3DSA:1.20.5.40 (G3DSA:1.20.5.40), DNA-binding recombinase domain profile. (PS51737), SM00857 (SM00857), Resolvase/invertase-type recombinase catalytic domain profile. (PS51736), PTHR30461 (PTHR30461)</v>
      </c>
      <c r="J26" s="6" t="s">
        <v>21</v>
      </c>
    </row>
    <row r="27" spans="1:10" ht="39.950000000000003" customHeight="1" x14ac:dyDescent="0.25">
      <c r="A27" s="8" t="s">
        <v>245</v>
      </c>
      <c r="B27" s="8">
        <v>23506</v>
      </c>
      <c r="C27" s="8">
        <v>24192</v>
      </c>
      <c r="D27" s="8" t="s">
        <v>1</v>
      </c>
      <c r="E27" s="9" t="s">
        <v>703</v>
      </c>
      <c r="F27" s="10" t="str">
        <f>HYPERLINK((CONCATENATE("http://www.ncbi.nlm.nih.gov/protein/",(VLOOKUP(A27,(IF(K$3="nr",BLASTp_nr!A$1:F$200,(IF(K$3="RefSeq",BLASTp_RefSeq!A$1:F$199,(IF(K$3="nr (Caudovirales)",BLASTp_nr_Caudovirales!A$1:F$199,BLASTp_RefSeq_Caudovirales!A$1:F$198)))))),4,FALSE)))),(VLOOKUP(A27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7" s="11" t="str">
        <f>VLOOKUP(A27,(IF(K$3="nr",BLASTp_nr!A$1:F$200,(IF(K$3="RefSeq",BLASTp_RefSeq!A$1:F$199,(IF(K$3="nr (Caudovirales)",BLASTp_nr_Caudovirales!A$1:F$199,BLASTp_RefSeq_Caudovirales!A$1:F$198)))))),6,FALSE)</f>
        <v xml:space="preserve"> Streptococcus pyogenes</v>
      </c>
      <c r="H27" s="35">
        <f>VLOOKUP(A27,(IF(K$3="nr",BLASTp_nr!A$1:F$200,(IF(K$3="RefSeq",BLASTp_RefSeq!A$1:E$199,(IF(K$3="nr (Caudovirales)",BLASTp_nr_Caudovirales!A$1:F$199,BLASTp_RefSeq_Caudovirales!A$1:F$198)))))),2,FALSE)</f>
        <v>1.4508799999999999E-160</v>
      </c>
      <c r="I27" s="37" t="str">
        <f>VLOOKUP(A27,InterProScan!$A$1:$C$154,IF($K$5="simple",2,3),FALSE)</f>
        <v>Coil (Coil), Coil (Coil)</v>
      </c>
      <c r="J27" s="6" t="s">
        <v>21</v>
      </c>
    </row>
    <row r="28" spans="1:10" ht="39.950000000000003" customHeight="1" x14ac:dyDescent="0.25">
      <c r="A28" s="8" t="s">
        <v>561</v>
      </c>
      <c r="B28" s="8">
        <v>24222</v>
      </c>
      <c r="C28" s="8">
        <v>24356</v>
      </c>
      <c r="D28" s="8" t="s">
        <v>1</v>
      </c>
      <c r="E28" s="9" t="s">
        <v>703</v>
      </c>
      <c r="F28" s="10" t="str">
        <f>HYPERLINK((CONCATENATE("http://www.ncbi.nlm.nih.gov/protein/",(VLOOKUP(A28,(IF(K$3="nr",BLASTp_nr!A$1:F$200,(IF(K$3="RefSeq",BLASTp_RefSeq!A$1:F$199,(IF(K$3="nr (Caudovirales)",BLASTp_nr_Caudovirales!A$1:F$199,BLASTp_RefSeq_Caudovirales!A$1:F$198)))))),4,FALSE)))),(VLOOKUP(A28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8" s="11" t="str">
        <f>VLOOKUP(A28,(IF(K$3="nr",BLASTp_nr!A$1:F$200,(IF(K$3="RefSeq",BLASTp_RefSeq!A$1:F$199,(IF(K$3="nr (Caudovirales)",BLASTp_nr_Caudovirales!A$1:F$199,BLASTp_RefSeq_Caudovirales!A$1:F$198)))))),6,FALSE)</f>
        <v xml:space="preserve"> Streptococcus pyogenes SSI-1</v>
      </c>
      <c r="H28" s="35">
        <f>VLOOKUP(A28,(IF(K$3="nr",BLASTp_nr!A$1:F$200,(IF(K$3="RefSeq",BLASTp_RefSeq!A$1:E$199,(IF(K$3="nr (Caudovirales)",BLASTp_nr_Caudovirales!A$1:F$199,BLASTp_RefSeq_Caudovirales!A$1:F$198)))))),2,FALSE)</f>
        <v>5.4982100000000001E-22</v>
      </c>
      <c r="I28" s="37" t="str">
        <f>VLOOKUP(A28,InterProScan!$A$1:$C$154,IF($K$5="simple",2,3),FALSE)</f>
        <v>-</v>
      </c>
      <c r="J28" s="6" t="s">
        <v>21</v>
      </c>
    </row>
    <row r="29" spans="1:10" ht="39.950000000000003" customHeight="1" x14ac:dyDescent="0.25">
      <c r="A29" s="8" t="s">
        <v>306</v>
      </c>
      <c r="B29" s="8">
        <v>24363</v>
      </c>
      <c r="C29" s="8">
        <v>24515</v>
      </c>
      <c r="D29" s="8" t="s">
        <v>1</v>
      </c>
      <c r="E29" s="9" t="s">
        <v>703</v>
      </c>
      <c r="F29" s="10" t="str">
        <f>HYPERLINK((CONCATENATE("http://www.ncbi.nlm.nih.gov/protein/",(VLOOKUP(A29,(IF(K$3="nr",BLASTp_nr!A$1:F$200,(IF(K$3="RefSeq",BLASTp_RefSeq!A$1:F$199,(IF(K$3="nr (Caudovirales)",BLASTp_nr_Caudovirales!A$1:F$199,BLASTp_RefSeq_Caudovirales!A$1:F$198)))))),4,FALSE)))),(VLOOKUP(A29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SpyM3_1352</v>
      </c>
      <c r="G29" s="11" t="str">
        <f>VLOOKUP(A29,(IF(K$3="nr",BLASTp_nr!A$1:F$200,(IF(K$3="RefSeq",BLASTp_RefSeq!A$1:F$199,(IF(K$3="nr (Caudovirales)",BLASTp_nr_Caudovirales!A$1:F$199,BLASTp_RefSeq_Caudovirales!A$1:F$198)))))),6,FALSE)</f>
        <v xml:space="preserve"> Streptococcus phage 315.5</v>
      </c>
      <c r="H29" s="35">
        <f>VLOOKUP(A29,(IF(K$3="nr",BLASTp_nr!A$1:F$200,(IF(K$3="RefSeq",BLASTp_RefSeq!A$1:E$199,(IF(K$3="nr (Caudovirales)",BLASTp_nr_Caudovirales!A$1:F$199,BLASTp_RefSeq_Caudovirales!A$1:F$198)))))),2,FALSE)</f>
        <v>2.5322499999999999E-27</v>
      </c>
      <c r="I29" s="37" t="str">
        <f>VLOOKUP(A29,InterProScan!$A$1:$C$154,IF($K$5="simple",2,3),FALSE)</f>
        <v>-</v>
      </c>
      <c r="J29" s="6" t="s">
        <v>21</v>
      </c>
    </row>
    <row r="30" spans="1:10" ht="39.950000000000003" customHeight="1" x14ac:dyDescent="0.25">
      <c r="A30" s="8" t="s">
        <v>103</v>
      </c>
      <c r="B30" s="8">
        <v>24526</v>
      </c>
      <c r="C30" s="8">
        <v>24903</v>
      </c>
      <c r="D30" s="8" t="s">
        <v>1</v>
      </c>
      <c r="E30" s="9" t="s">
        <v>703</v>
      </c>
      <c r="F30" s="10" t="str">
        <f>HYPERLINK((CONCATENATE("http://www.ncbi.nlm.nih.gov/protein/",(VLOOKUP(A30,(IF(K$3="nr",BLASTp_nr!A$1:F$200,(IF(K$3="RefSeq",BLASTp_RefSeq!A$1:F$199,(IF(K$3="nr (Caudovirales)",BLASTp_nr_Caudovirales!A$1:F$199,BLASTp_RefSeq_Caudovirales!A$1:F$198)))))),4,FALSE)))),(VLOOKUP(A30,(IF(K$3="nr",BLASTp_nr!A$1:F$200,(IF(K$3="RefSeq",BLASTp_RefSeq!A$1:E$199,(IF(K$3="nr (Caudovirales)",BLASTp_nr_Caudovirales!A$1:F$199,BLASTp_RefSeq_Caudovirales!A$1:F$198)))))),IF(K$4="GI",3,IF(K$4="accession",4,5)),FALSE)))</f>
        <v xml:space="preserve"> ImmA/IrrE family metallo-endopeptidase</v>
      </c>
      <c r="G30" s="11" t="str">
        <f>VLOOKUP(A30,(IF(K$3="nr",BLASTp_nr!A$1:F$200,(IF(K$3="RefSeq",BLASTp_RefSeq!A$1:F$199,(IF(K$3="nr (Caudovirales)",BLASTp_nr_Caudovirales!A$1:F$199,BLASTp_RefSeq_Caudovirales!A$1:F$198)))))),6,FALSE)</f>
        <v xml:space="preserve"> Streptococcus pyogenes</v>
      </c>
      <c r="H30" s="35">
        <f>VLOOKUP(A30,(IF(K$3="nr",BLASTp_nr!A$1:F$200,(IF(K$3="RefSeq",BLASTp_RefSeq!A$1:E$199,(IF(K$3="nr (Caudovirales)",BLASTp_nr_Caudovirales!A$1:F$199,BLASTp_RefSeq_Caudovirales!A$1:F$198)))))),2,FALSE)</f>
        <v>1.06849E-86</v>
      </c>
      <c r="I30" s="37" t="str">
        <f>VLOOKUP(A30,InterProScan!$A$1:$C$154,IF($K$5="simple",2,3),FALSE)</f>
        <v>IrrE N-terminal-like domain (PF06114), G3DSA:3.40.390.10 (G3DSA:3.40.390.10)</v>
      </c>
      <c r="J30" s="6" t="s">
        <v>21</v>
      </c>
    </row>
    <row r="31" spans="1:10" ht="39.950000000000003" customHeight="1" x14ac:dyDescent="0.25">
      <c r="A31" s="8" t="s">
        <v>79</v>
      </c>
      <c r="B31" s="8">
        <v>24887</v>
      </c>
      <c r="C31" s="8">
        <v>25246</v>
      </c>
      <c r="D31" s="8" t="s">
        <v>1</v>
      </c>
      <c r="E31" s="9" t="s">
        <v>4</v>
      </c>
      <c r="F31" s="10" t="str">
        <f>HYPERLINK((CONCATENATE("http://www.ncbi.nlm.nih.gov/protein/",(VLOOKUP(A31,(IF(K$3="nr",BLASTp_nr!A$1:F$200,(IF(K$3="RefSeq",BLASTp_RefSeq!A$1:F$199,(IF(K$3="nr (Caudovirales)",BLASTp_nr_Caudovirales!A$1:F$199,BLASTp_RefSeq_Caudovirales!A$1:F$198)))))),4,FALSE)))),(VLOOKUP(A31,(IF(K$3="nr",BLASTp_nr!A$1:F$200,(IF(K$3="RefSeq",BLASTp_RefSeq!A$1:E$199,(IF(K$3="nr (Caudovirales)",BLASTp_nr_Caudovirales!A$1:F$199,BLASTp_RefSeq_Caudovirales!A$1:F$198)))))),IF(K$4="GI",3,IF(K$4="accession",4,5)),FALSE)))</f>
        <v xml:space="preserve"> XRE family transcriptional regulator</v>
      </c>
      <c r="G31" s="11" t="str">
        <f>VLOOKUP(A31,(IF(K$3="nr",BLASTp_nr!A$1:F$200,(IF(K$3="RefSeq",BLASTp_RefSeq!A$1:F$199,(IF(K$3="nr (Caudovirales)",BLASTp_nr_Caudovirales!A$1:F$199,BLASTp_RefSeq_Caudovirales!A$1:F$198)))))),6,FALSE)</f>
        <v xml:space="preserve"> Streptococcus pyogenes</v>
      </c>
      <c r="H31" s="35">
        <f>VLOOKUP(A31,(IF(K$3="nr",BLASTp_nr!A$1:F$200,(IF(K$3="RefSeq",BLASTp_RefSeq!A$1:E$199,(IF(K$3="nr (Caudovirales)",BLASTp_nr_Caudovirales!A$1:F$199,BLASTp_RefSeq_Caudovirales!A$1:F$198)))))),2,FALSE)</f>
        <v>2.69454E-78</v>
      </c>
      <c r="I31" s="37" t="str">
        <f>VLOOKUP(A31,InterProScan!$A$1:$C$154,IF($K$5="simple",2,3),FALSE)</f>
        <v>Cro/C1-type HTH domain profile. (PS50943), G3DSA:1.10.260.40 (G3DSA:1.10.260.40), HTH_XRE (cd00093), SSF47413 (SSF47413), Helix-turn-helix (PF01381), SM00530 (SM00530)</v>
      </c>
      <c r="J31" s="6" t="s">
        <v>21</v>
      </c>
    </row>
    <row r="32" spans="1:10" ht="39.950000000000003" customHeight="1" x14ac:dyDescent="0.25">
      <c r="A32" s="8" t="s">
        <v>82</v>
      </c>
      <c r="B32" s="8">
        <v>25436</v>
      </c>
      <c r="C32" s="8">
        <v>25654</v>
      </c>
      <c r="D32" s="8" t="s">
        <v>0</v>
      </c>
      <c r="E32" s="9" t="s">
        <v>707</v>
      </c>
      <c r="F32" s="10" t="str">
        <f>HYPERLINK((CONCATENATE("http://www.ncbi.nlm.nih.gov/protein/",(VLOOKUP(A32,(IF(K$3="nr",BLASTp_nr!A$1:F$200,(IF(K$3="RefSeq",BLASTp_RefSeq!A$1:F$199,(IF(K$3="nr (Caudovirales)",BLASTp_nr_Caudovirales!A$1:F$199,BLASTp_RefSeq_Caudovirales!A$1:F$198)))))),4,FALSE)))),(VLOOKUP(A32,(IF(K$3="nr",BLASTp_nr!A$1:F$200,(IF(K$3="RefSeq",BLASTp_RefSeq!A$1:E$199,(IF(K$3="nr (Caudovirales)",BLASTp_nr_Caudovirales!A$1:F$199,BLASTp_RefSeq_Caudovirales!A$1:F$198)))))),IF(K$4="GI",3,IF(K$4="accession",4,5)),FALSE)))</f>
        <v xml:space="preserve"> Transcriptional regulator, Cro family</v>
      </c>
      <c r="G32" s="11" t="str">
        <f>VLOOKUP(A32,(IF(K$3="nr",BLASTp_nr!A$1:F$200,(IF(K$3="RefSeq",BLASTp_RefSeq!A$1:F$199,(IF(K$3="nr (Caudovirales)",BLASTp_nr_Caudovirales!A$1:F$199,BLASTp_RefSeq_Caudovirales!A$1:F$198)))))),6,FALSE)</f>
        <v xml:space="preserve"> Streptococcus phage 10270.2</v>
      </c>
      <c r="H32" s="35">
        <f>VLOOKUP(A32,(IF(K$3="nr",BLASTp_nr!A$1:F$200,(IF(K$3="RefSeq",BLASTp_RefSeq!A$1:E$199,(IF(K$3="nr (Caudovirales)",BLASTp_nr_Caudovirales!A$1:F$199,BLASTp_RefSeq_Caudovirales!A$1:F$198)))))),2,FALSE)</f>
        <v>1.05139E-44</v>
      </c>
      <c r="I32" s="37" t="str">
        <f>VLOOKUP(A32,InterProScan!$A$1:$C$154,IF($K$5="simple",2,3),FALSE)</f>
        <v>SM00530 (SM00530), HTH_XRE (cd00093), SSF47413 (SSF47413), G3DSA:1.10.3100.10 (G3DSA:1.10.3100.10), Cro/C1-type HTH domain profile. (PS50943), Helix-turn-helix (PF01381)</v>
      </c>
      <c r="J32" s="6" t="s">
        <v>21</v>
      </c>
    </row>
    <row r="33" spans="1:10" ht="39.950000000000003" customHeight="1" x14ac:dyDescent="0.25">
      <c r="A33" s="8" t="s">
        <v>247</v>
      </c>
      <c r="B33" s="8">
        <v>25749</v>
      </c>
      <c r="C33" s="8">
        <v>26000</v>
      </c>
      <c r="D33" s="8" t="s">
        <v>0</v>
      </c>
      <c r="E33" s="9" t="s">
        <v>703</v>
      </c>
      <c r="F33" s="10" t="str">
        <f>HYPERLINK((CONCATENATE("http://www.ncbi.nlm.nih.gov/protein/",(VLOOKUP(A33,(IF(K$3="nr",BLASTp_nr!A$1:F$200,(IF(K$3="RefSeq",BLASTp_RefSeq!A$1:F$199,(IF(K$3="nr (Caudovirales)",BLASTp_nr_Caudovirales!A$1:F$199,BLASTp_RefSeq_Caudovirales!A$1:F$198)))))),4,FALSE)))),(VLOOKUP(A33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3" s="11" t="str">
        <f>VLOOKUP(A33,(IF(K$3="nr",BLASTp_nr!A$1:F$200,(IF(K$3="RefSeq",BLASTp_RefSeq!A$1:F$199,(IF(K$3="nr (Caudovirales)",BLASTp_nr_Caudovirales!A$1:F$199,BLASTp_RefSeq_Caudovirales!A$1:F$198)))))),6,FALSE)</f>
        <v xml:space="preserve"> Streptococcus pyogenes</v>
      </c>
      <c r="H33" s="35">
        <f>VLOOKUP(A33,(IF(K$3="nr",BLASTp_nr!A$1:F$200,(IF(K$3="RefSeq",BLASTp_RefSeq!A$1:E$199,(IF(K$3="nr (Caudovirales)",BLASTp_nr_Caudovirales!A$1:F$199,BLASTp_RefSeq_Caudovirales!A$1:F$198)))))),2,FALSE)</f>
        <v>2.0071E-53</v>
      </c>
      <c r="I33" s="37" t="str">
        <f>VLOOKUP(A33,InterProScan!$A$1:$C$154,IF($K$5="simple",2,3),FALSE)</f>
        <v>G3DSA:1.10.10.10 (G3DSA:1.10.10.10)</v>
      </c>
      <c r="J33" s="6" t="s">
        <v>21</v>
      </c>
    </row>
    <row r="34" spans="1:10" ht="39.950000000000003" customHeight="1" x14ac:dyDescent="0.25">
      <c r="A34" s="8" t="s">
        <v>277</v>
      </c>
      <c r="B34" s="8">
        <v>26031</v>
      </c>
      <c r="C34" s="8">
        <v>26165</v>
      </c>
      <c r="D34" s="8" t="s">
        <v>0</v>
      </c>
      <c r="E34" s="9" t="s">
        <v>703</v>
      </c>
      <c r="F34" s="10" t="str">
        <f>HYPERLINK((CONCATENATE("http://www.ncbi.nlm.nih.gov/protein/",(VLOOKUP(A34,(IF(K$3="nr",BLASTp_nr!A$1:F$200,(IF(K$3="RefSeq",BLASTp_RefSeq!A$1:F$199,(IF(K$3="nr (Caudovirales)",BLASTp_nr_Caudovirales!A$1:F$199,BLASTp_RefSeq_Caudovirales!A$1:F$198)))))),4,FALSE)))),(VLOOKUP(A34,(IF(K$3="nr",BLASTp_nr!A$1:F$200,(IF(K$3="RefSeq",BLASTp_RefSeq!A$1:E$199,(IF(K$3="nr (Caudovirales)",BLASTp_nr_Caudovirales!A$1:F$199,BLASTp_RefSeq_Caudovirales!A$1:F$198)))))),IF(K$4="GI",3,IF(K$4="accession",4,5)),FALSE)))</f>
        <v xml:space="preserve"> phage protein</v>
      </c>
      <c r="G34" s="11" t="str">
        <f>VLOOKUP(A34,(IF(K$3="nr",BLASTp_nr!A$1:F$200,(IF(K$3="RefSeq",BLASTp_RefSeq!A$1:F$199,(IF(K$3="nr (Caudovirales)",BLASTp_nr_Caudovirales!A$1:F$199,BLASTp_RefSeq_Caudovirales!A$1:F$198)))))),6,FALSE)</f>
        <v xml:space="preserve"> Streptococcus phage 10270.1</v>
      </c>
      <c r="H34" s="35">
        <f>VLOOKUP(A34,(IF(K$3="nr",BLASTp_nr!A$1:F$200,(IF(K$3="RefSeq",BLASTp_RefSeq!A$1:E$199,(IF(K$3="nr (Caudovirales)",BLASTp_nr_Caudovirales!A$1:F$199,BLASTp_RefSeq_Caudovirales!A$1:F$198)))))),2,FALSE)</f>
        <v>2.8757E-24</v>
      </c>
      <c r="I34" s="37" t="str">
        <f>VLOOKUP(A34,InterProScan!$A$1:$C$154,IF($K$5="simple",2,3),FALSE)</f>
        <v>-</v>
      </c>
      <c r="J34" s="6" t="s">
        <v>21</v>
      </c>
    </row>
    <row r="35" spans="1:10" ht="39.950000000000003" customHeight="1" x14ac:dyDescent="0.25">
      <c r="A35" s="8" t="s">
        <v>67</v>
      </c>
      <c r="B35" s="8">
        <v>26181</v>
      </c>
      <c r="C35" s="8">
        <v>26495</v>
      </c>
      <c r="D35" s="8" t="s">
        <v>0</v>
      </c>
      <c r="E35" s="9" t="s">
        <v>4</v>
      </c>
      <c r="F35" s="10" t="str">
        <f>HYPERLINK((CONCATENATE("http://www.ncbi.nlm.nih.gov/protein/",(VLOOKUP(A35,(IF(K$3="nr",BLASTp_nr!A$1:F$200,(IF(K$3="RefSeq",BLASTp_RefSeq!A$1:F$199,(IF(K$3="nr (Caudovirales)",BLASTp_nr_Caudovirales!A$1:F$199,BLASTp_RefSeq_Caudovirales!A$1:F$198)))))),4,FALSE)))),(VLOOKUP(A35,(IF(K$3="nr",BLASTp_nr!A$1:F$200,(IF(K$3="RefSeq",BLASTp_RefSeq!A$1:E$199,(IF(K$3="nr (Caudovirales)",BLASTp_nr_Caudovirales!A$1:F$199,BLASTp_RefSeq_Caudovirales!A$1:F$198)))))),IF(K$4="GI",3,IF(K$4="accession",4,5)),FALSE)))</f>
        <v xml:space="preserve"> XRE family transcriptional regulator</v>
      </c>
      <c r="G35" s="11" t="str">
        <f>VLOOKUP(A35,(IF(K$3="nr",BLASTp_nr!A$1:F$200,(IF(K$3="RefSeq",BLASTp_RefSeq!A$1:F$199,(IF(K$3="nr (Caudovirales)",BLASTp_nr_Caudovirales!A$1:F$199,BLASTp_RefSeq_Caudovirales!A$1:F$198)))))),6,FALSE)</f>
        <v xml:space="preserve"> Streptococcus pyogenes</v>
      </c>
      <c r="H35" s="35">
        <f>VLOOKUP(A35,(IF(K$3="nr",BLASTp_nr!A$1:F$200,(IF(K$3="RefSeq",BLASTp_RefSeq!A$1:E$199,(IF(K$3="nr (Caudovirales)",BLASTp_nr_Caudovirales!A$1:F$199,BLASTp_RefSeq_Caudovirales!A$1:F$198)))))),2,FALSE)</f>
        <v>1.3112E-69</v>
      </c>
      <c r="I35" s="37" t="str">
        <f>VLOOKUP(A35,InterProScan!$A$1:$C$154,IF($K$5="simple",2,3),FALSE)</f>
        <v>HTH_XRE (cd00093), G3DSA:1.10.3100.10 (G3DSA:1.10.3100.10), Cro/C1-type HTH domain profile. (PS50943), SM00530 (SM00530), Helix-turn-helix (PF01381), SSF47413 (SSF47413), PTHR10245 (PTHR10245)</v>
      </c>
      <c r="J35" s="6" t="s">
        <v>21</v>
      </c>
    </row>
    <row r="36" spans="1:10" ht="39.950000000000003" customHeight="1" x14ac:dyDescent="0.25">
      <c r="A36" s="8" t="s">
        <v>70</v>
      </c>
      <c r="B36" s="8">
        <v>26722</v>
      </c>
      <c r="C36" s="8">
        <v>27204</v>
      </c>
      <c r="D36" s="8" t="s">
        <v>0</v>
      </c>
      <c r="E36" s="9" t="s">
        <v>703</v>
      </c>
      <c r="F36" s="10" t="str">
        <f>HYPERLINK((CONCATENATE("http://www.ncbi.nlm.nih.gov/protein/",(VLOOKUP(A36,(IF(K$3="nr",BLASTp_nr!A$1:F$200,(IF(K$3="RefSeq",BLASTp_RefSeq!A$1:F$199,(IF(K$3="nr (Caudovirales)",BLASTp_nr_Caudovirales!A$1:F$199,BLASTp_RefSeq_Caudovirales!A$1:F$198)))))),4,FALSE)))),(VLOOKUP(A36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6" s="11" t="str">
        <f>VLOOKUP(A36,(IF(K$3="nr",BLASTp_nr!A$1:F$200,(IF(K$3="RefSeq",BLASTp_RefSeq!A$1:F$199,(IF(K$3="nr (Caudovirales)",BLASTp_nr_Caudovirales!A$1:F$199,BLASTp_RefSeq_Caudovirales!A$1:F$198)))))),6,FALSE)</f>
        <v xml:space="preserve"> Streptococcus pyogenes</v>
      </c>
      <c r="H36" s="35">
        <f>VLOOKUP(A36,(IF(K$3="nr",BLASTp_nr!A$1:F$200,(IF(K$3="RefSeq",BLASTp_RefSeq!A$1:E$199,(IF(K$3="nr (Caudovirales)",BLASTp_nr_Caudovirales!A$1:F$199,BLASTp_RefSeq_Caudovirales!A$1:F$198)))))),2,FALSE)</f>
        <v>9.1872799999999998E-109</v>
      </c>
      <c r="I36" s="37" t="str">
        <f>VLOOKUP(A36,InterProScan!$A$1:$C$154,IF($K$5="simple",2,3),FALSE)</f>
        <v>Siphovirus Gp157 (PF05565), Coil (Coil)</v>
      </c>
      <c r="J36" s="6" t="s">
        <v>21</v>
      </c>
    </row>
    <row r="37" spans="1:10" ht="39.950000000000003" customHeight="1" x14ac:dyDescent="0.25">
      <c r="A37" s="8" t="s">
        <v>61</v>
      </c>
      <c r="B37" s="8">
        <v>27205</v>
      </c>
      <c r="C37" s="8">
        <v>27885</v>
      </c>
      <c r="D37" s="8" t="s">
        <v>0</v>
      </c>
      <c r="E37" s="9" t="s">
        <v>704</v>
      </c>
      <c r="F37" s="10" t="str">
        <f>HYPERLINK((CONCATENATE("http://www.ncbi.nlm.nih.gov/protein/",(VLOOKUP(A37,(IF(K$3="nr",BLASTp_nr!A$1:F$200,(IF(K$3="RefSeq",BLASTp_RefSeq!A$1:F$199,(IF(K$3="nr (Caudovirales)",BLASTp_nr_Caudovirales!A$1:F$199,BLASTp_RefSeq_Caudovirales!A$1:F$198)))))),4,FALSE)))),(VLOOKUP(A37,(IF(K$3="nr",BLASTp_nr!A$1:F$200,(IF(K$3="RefSeq",BLASTp_RefSeq!A$1:E$199,(IF(K$3="nr (Caudovirales)",BLASTp_nr_Caudovirales!A$1:F$199,BLASTp_RefSeq_Caudovirales!A$1:F$198)))))),IF(K$4="GI",3,IF(K$4="accession",4,5)),FALSE)))</f>
        <v xml:space="preserve"> DNA-binding protein</v>
      </c>
      <c r="G37" s="11" t="str">
        <f>VLOOKUP(A37,(IF(K$3="nr",BLASTp_nr!A$1:F$200,(IF(K$3="RefSeq",BLASTp_RefSeq!A$1:F$199,(IF(K$3="nr (Caudovirales)",BLASTp_nr_Caudovirales!A$1:F$199,BLASTp_RefSeq_Caudovirales!A$1:F$198)))))),6,FALSE)</f>
        <v xml:space="preserve"> Streptococcus pyogenes</v>
      </c>
      <c r="H37" s="35">
        <f>VLOOKUP(A37,(IF(K$3="nr",BLASTp_nr!A$1:F$200,(IF(K$3="RefSeq",BLASTp_RefSeq!A$1:E$199,(IF(K$3="nr (Caudovirales)",BLASTp_nr_Caudovirales!A$1:F$199,BLASTp_RefSeq_Caudovirales!A$1:F$198)))))),2,FALSE)</f>
        <v>1.6231000000000001E-165</v>
      </c>
      <c r="I37" s="37" t="str">
        <f>VLOOKUP(A37,InterProScan!$A$1:$C$154,IF($K$5="simple",2,3),FALSE)</f>
        <v>AAA domain (PF13479), G3DSA:3.40.50.300 (G3DSA:3.40.50.300), phage_P_loop: phage nucleotide-binding protein (TIGR01618), SSF52540 (SSF52540), SSF52540 (SSF52540)</v>
      </c>
      <c r="J37" s="6" t="s">
        <v>21</v>
      </c>
    </row>
    <row r="38" spans="1:10" ht="39.950000000000003" customHeight="1" x14ac:dyDescent="0.25">
      <c r="A38" s="8" t="s">
        <v>64</v>
      </c>
      <c r="B38" s="8">
        <v>27987</v>
      </c>
      <c r="C38" s="8">
        <v>29216</v>
      </c>
      <c r="D38" s="8" t="s">
        <v>0</v>
      </c>
      <c r="E38" s="9" t="s">
        <v>699</v>
      </c>
      <c r="F38" s="10" t="str">
        <f>HYPERLINK((CONCATENATE("http://www.ncbi.nlm.nih.gov/protein/",(VLOOKUP(A38,(IF(K$3="nr",BLASTp_nr!A$1:F$200,(IF(K$3="RefSeq",BLASTp_RefSeq!A$1:F$199,(IF(K$3="nr (Caudovirales)",BLASTp_nr_Caudovirales!A$1:F$199,BLASTp_RefSeq_Caudovirales!A$1:F$198)))))),4,FALSE)))),(VLOOKUP(A38,(IF(K$3="nr",BLASTp_nr!A$1:F$200,(IF(K$3="RefSeq",BLASTp_RefSeq!A$1:E$199,(IF(K$3="nr (Caudovirales)",BLASTp_nr_Caudovirales!A$1:F$199,BLASTp_RefSeq_Caudovirales!A$1:F$198)))))),IF(K$4="GI",3,IF(K$4="accession",4,5)),FALSE)))</f>
        <v xml:space="preserve"> ATP-dependent helicase</v>
      </c>
      <c r="G38" s="11" t="str">
        <f>VLOOKUP(A38,(IF(K$3="nr",BLASTp_nr!A$1:F$200,(IF(K$3="RefSeq",BLASTp_RefSeq!A$1:F$199,(IF(K$3="nr (Caudovirales)",BLASTp_nr_Caudovirales!A$1:F$199,BLASTp_RefSeq_Caudovirales!A$1:F$198)))))),6,FALSE)</f>
        <v xml:space="preserve"> Streptococcus pyogenes</v>
      </c>
      <c r="H38" s="35">
        <f>VLOOKUP(A38,(IF(K$3="nr",BLASTp_nr!A$1:F$200,(IF(K$3="RefSeq",BLASTp_RefSeq!A$1:E$199,(IF(K$3="nr (Caudovirales)",BLASTp_nr_Caudovirales!A$1:F$199,BLASTp_RefSeq_Caudovirales!A$1:F$198)))))),2,FALSE)</f>
        <v>0</v>
      </c>
      <c r="I38" s="37" t="str">
        <f>VLOOKUP(A38,InterProScan!$A$1:$C$154,IF($K$5="simple",2,3),FALSE)</f>
        <v>G3DSA:3.40.50.300 (G3DSA:3.40.50.300), Coil (Coil), Type III restriction enzyme, res subunit (PF04851), Superfamilies 1 and 2 helicase C-terminal domain profile. (PS51194), Superfamilies 1 and 2 helicase ATP-binding type-1 domain profile. (PS51192), Helicase conserved C-terminal domain (PF00271), SSF52540 (SSF52540), HELICc (cd00079), PTHR30195 (PTHR30195), SM00490 (SM00490), DEXDc (cd00046), G3DSA:3.40.50.300 (G3DSA:3.40.50.300)</v>
      </c>
      <c r="J38" s="6" t="s">
        <v>21</v>
      </c>
    </row>
    <row r="39" spans="1:10" ht="39.950000000000003" customHeight="1" x14ac:dyDescent="0.25">
      <c r="A39" s="8" t="s">
        <v>55</v>
      </c>
      <c r="B39" s="8">
        <v>29232</v>
      </c>
      <c r="C39" s="8">
        <v>29690</v>
      </c>
      <c r="D39" s="8" t="s">
        <v>0</v>
      </c>
      <c r="E39" s="9" t="s">
        <v>703</v>
      </c>
      <c r="F39" s="10" t="str">
        <f>HYPERLINK((CONCATENATE("http://www.ncbi.nlm.nih.gov/protein/",(VLOOKUP(A39,(IF(K$3="nr",BLASTp_nr!A$1:F$200,(IF(K$3="RefSeq",BLASTp_RefSeq!A$1:F$199,(IF(K$3="nr (Caudovirales)",BLASTp_nr_Caudovirales!A$1:F$199,BLASTp_RefSeq_Caudovirales!A$1:F$198)))))),4,FALSE)))),(VLOOKUP(A39,(IF(K$3="nr",BLASTp_nr!A$1:F$200,(IF(K$3="RefSeq",BLASTp_RefSeq!A$1:E$199,(IF(K$3="nr (Caudovirales)",BLASTp_nr_Caudovirales!A$1:F$199,BLASTp_RefSeq_Caudovirales!A$1:F$198)))))),IF(K$4="GI",3,IF(K$4="accession",4,5)),FALSE)))</f>
        <v xml:space="preserve"> DUF669 domain-containing protein</v>
      </c>
      <c r="G39" s="11" t="str">
        <f>VLOOKUP(A39,(IF(K$3="nr",BLASTp_nr!A$1:F$200,(IF(K$3="RefSeq",BLASTp_RefSeq!A$1:F$199,(IF(K$3="nr (Caudovirales)",BLASTp_nr_Caudovirales!A$1:F$199,BLASTp_RefSeq_Caudovirales!A$1:F$198)))))),6,FALSE)</f>
        <v xml:space="preserve"> Streptococcus pyogenes</v>
      </c>
      <c r="H39" s="35">
        <f>VLOOKUP(A39,(IF(K$3="nr",BLASTp_nr!A$1:F$200,(IF(K$3="RefSeq",BLASTp_RefSeq!A$1:E$199,(IF(K$3="nr (Caudovirales)",BLASTp_nr_Caudovirales!A$1:F$199,BLASTp_RefSeq_Caudovirales!A$1:F$198)))))),2,FALSE)</f>
        <v>8.8912299999999999E-108</v>
      </c>
      <c r="I39" s="37" t="str">
        <f>VLOOKUP(A39,InterProScan!$A$1:$C$154,IF($K$5="simple",2,3),FALSE)</f>
        <v>Protein of unknown function (DUF669) (PF05037)</v>
      </c>
      <c r="J39" s="6" t="s">
        <v>21</v>
      </c>
    </row>
    <row r="40" spans="1:10" ht="39.950000000000003" customHeight="1" x14ac:dyDescent="0.25">
      <c r="A40" s="8" t="s">
        <v>130</v>
      </c>
      <c r="B40" s="8">
        <v>29693</v>
      </c>
      <c r="C40" s="8">
        <v>30505</v>
      </c>
      <c r="D40" s="8" t="s">
        <v>0</v>
      </c>
      <c r="E40" s="9" t="s">
        <v>702</v>
      </c>
      <c r="F40" s="10" t="str">
        <f>HYPERLINK((CONCATENATE("http://www.ncbi.nlm.nih.gov/protein/",(VLOOKUP(A40,(IF(K$3="nr",BLASTp_nr!A$1:F$200,(IF(K$3="RefSeq",BLASTp_RefSeq!A$1:F$199,(IF(K$3="nr (Caudovirales)",BLASTp_nr_Caudovirales!A$1:F$199,BLASTp_RefSeq_Caudovirales!A$1:F$198)))))),4,FALSE)))),(VLOOKUP(A40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09</v>
      </c>
      <c r="G40" s="11" t="str">
        <f>VLOOKUP(A40,(IF(K$3="nr",BLASTp_nr!A$1:F$200,(IF(K$3="RefSeq",BLASTp_RefSeq!A$1:F$199,(IF(K$3="nr (Caudovirales)",BLASTp_nr_Caudovirales!A$1:F$199,BLASTp_RefSeq_Caudovirales!A$1:F$198)))))),6,FALSE)</f>
        <v xml:space="preserve"> Streptococcus phage A25</v>
      </c>
      <c r="H40" s="35">
        <f>VLOOKUP(A40,(IF(K$3="nr",BLASTp_nr!A$1:F$200,(IF(K$3="RefSeq",BLASTp_RefSeq!A$1:E$199,(IF(K$3="nr (Caudovirales)",BLASTp_nr_Caudovirales!A$1:F$199,BLASTp_RefSeq_Caudovirales!A$1:F$198)))))),2,FALSE)</f>
        <v>0</v>
      </c>
      <c r="I40" s="37" t="str">
        <f>VLOOKUP(A40,InterProScan!$A$1:$C$154,IF($K$5="simple",2,3),FALSE)</f>
        <v>Prim_Pol (cd04859), Primase C terminal 1 (PriCT-1) (PF08708), SSF56747 (SSF56747), SM00943 (SM00943), Bifunctional DNA primase/polymerase, N-terminal (PF09250), SM00942 (SM00942)</v>
      </c>
      <c r="J40" s="6" t="s">
        <v>21</v>
      </c>
    </row>
    <row r="41" spans="1:10" ht="39.950000000000003" customHeight="1" x14ac:dyDescent="0.25">
      <c r="A41" s="8" t="s">
        <v>189</v>
      </c>
      <c r="B41" s="8">
        <v>30495</v>
      </c>
      <c r="C41" s="8">
        <v>31976</v>
      </c>
      <c r="D41" s="8" t="s">
        <v>0</v>
      </c>
      <c r="E41" s="9" t="s">
        <v>698</v>
      </c>
      <c r="F41" s="10" t="str">
        <f>HYPERLINK((CONCATENATE("http://www.ncbi.nlm.nih.gov/protein/",(VLOOKUP(A41,(IF(K$3="nr",BLASTp_nr!A$1:F$200,(IF(K$3="RefSeq",BLASTp_RefSeq!A$1:F$199,(IF(K$3="nr (Caudovirales)",BLASTp_nr_Caudovirales!A$1:F$199,BLASTp_RefSeq_Caudovirales!A$1:F$198)))))),4,FALSE)))),(VLOOKUP(A41,(IF(K$3="nr",BLASTp_nr!A$1:F$200,(IF(K$3="RefSeq",BLASTp_RefSeq!A$1:E$199,(IF(K$3="nr (Caudovirales)",BLASTp_nr_Caudovirales!A$1:F$199,BLASTp_RefSeq_Caudovirales!A$1:F$198)))))),IF(K$4="GI",3,IF(K$4="accession",4,5)),FALSE)))</f>
        <v xml:space="preserve"> DNA primase</v>
      </c>
      <c r="G41" s="11" t="str">
        <f>VLOOKUP(A41,(IF(K$3="nr",BLASTp_nr!A$1:F$200,(IF(K$3="RefSeq",BLASTp_RefSeq!A$1:F$199,(IF(K$3="nr (Caudovirales)",BLASTp_nr_Caudovirales!A$1:F$199,BLASTp_RefSeq_Caudovirales!A$1:F$198)))))),6,FALSE)</f>
        <v xml:space="preserve"> Streptococcus pyogenes</v>
      </c>
      <c r="H41" s="35">
        <f>VLOOKUP(A41,(IF(K$3="nr",BLASTp_nr!A$1:F$200,(IF(K$3="RefSeq",BLASTp_RefSeq!A$1:E$199,(IF(K$3="nr (Caudovirales)",BLASTp_nr_Caudovirales!A$1:F$199,BLASTp_RefSeq_Caudovirales!A$1:F$198)))))),2,FALSE)</f>
        <v>0</v>
      </c>
      <c r="I41" s="37" t="str">
        <f>VLOOKUP(A41,InterProScan!$A$1:$C$154,IF($K$5="simple",2,3),FALSE)</f>
        <v>primase_Cterm: phage/plasmid primase, P4 family, C-terminal domain (TIGR01613), SM00885 (SM00885), PTHR35372 (PTHR35372), Superfamily 3 helicase of DNA viruses domain profile. (PS51206), SSF52540 (SSF52540), Poxvirus D5 protein-like (PF03288), G3DSA:3.40.50.300 (G3DSA:3.40.50.300)</v>
      </c>
      <c r="J41" s="6" t="s">
        <v>21</v>
      </c>
    </row>
    <row r="42" spans="1:10" ht="39.950000000000003" customHeight="1" x14ac:dyDescent="0.25">
      <c r="A42" s="8" t="s">
        <v>127</v>
      </c>
      <c r="B42" s="8">
        <v>32221</v>
      </c>
      <c r="C42" s="8">
        <v>32541</v>
      </c>
      <c r="D42" s="8" t="s">
        <v>0</v>
      </c>
      <c r="E42" s="9" t="s">
        <v>703</v>
      </c>
      <c r="F42" s="10" t="str">
        <f>HYPERLINK((CONCATENATE("http://www.ncbi.nlm.nih.gov/protein/",(VLOOKUP(A42,(IF(K$3="nr",BLASTp_nr!A$1:F$200,(IF(K$3="RefSeq",BLASTp_RefSeq!A$1:F$199,(IF(K$3="nr (Caudovirales)",BLASTp_nr_Caudovirales!A$1:F$199,BLASTp_RefSeq_Caudovirales!A$1:F$198)))))),4,FALSE)))),(VLOOKUP(A42,(IF(K$3="nr",BLASTp_nr!A$1:F$200,(IF(K$3="RefSeq",BLASTp_RefSeq!A$1:E$199,(IF(K$3="nr (Caudovirales)",BLASTp_nr_Caudovirales!A$1:F$199,BLASTp_RefSeq_Caudovirales!A$1:F$198)))))),IF(K$4="GI",3,IF(K$4="accession",4,5)),FALSE)))</f>
        <v xml:space="preserve"> VRR-NUC domain-containing protein</v>
      </c>
      <c r="G42" s="11" t="str">
        <f>VLOOKUP(A42,(IF(K$3="nr",BLASTp_nr!A$1:F$200,(IF(K$3="RefSeq",BLASTp_RefSeq!A$1:F$199,(IF(K$3="nr (Caudovirales)",BLASTp_nr_Caudovirales!A$1:F$199,BLASTp_RefSeq_Caudovirales!A$1:F$198)))))),6,FALSE)</f>
        <v xml:space="preserve"> Streptococcus pyogenes</v>
      </c>
      <c r="H42" s="35">
        <f>VLOOKUP(A42,(IF(K$3="nr",BLASTp_nr!A$1:F$200,(IF(K$3="RefSeq",BLASTp_RefSeq!A$1:E$199,(IF(K$3="nr (Caudovirales)",BLASTp_nr_Caudovirales!A$1:F$199,BLASTp_RefSeq_Caudovirales!A$1:F$198)))))),2,FALSE)</f>
        <v>3.55507E-71</v>
      </c>
      <c r="I42" s="37" t="str">
        <f>VLOOKUP(A42,InterProScan!$A$1:$C$154,IF($K$5="simple",2,3),FALSE)</f>
        <v>SM00990 (SM00990), VRR-NUC domain (PF08774)</v>
      </c>
      <c r="J42" s="6" t="s">
        <v>21</v>
      </c>
    </row>
    <row r="43" spans="1:10" ht="39.950000000000003" customHeight="1" x14ac:dyDescent="0.25">
      <c r="A43" s="8" t="s">
        <v>284</v>
      </c>
      <c r="B43" s="8">
        <v>32525</v>
      </c>
      <c r="C43" s="8">
        <v>32881</v>
      </c>
      <c r="D43" s="8" t="s">
        <v>0</v>
      </c>
      <c r="E43" s="9" t="s">
        <v>703</v>
      </c>
      <c r="F43" s="10" t="str">
        <f>HYPERLINK((CONCATENATE("http://www.ncbi.nlm.nih.gov/protein/",(VLOOKUP(A43,(IF(K$3="nr",BLASTp_nr!A$1:F$200,(IF(K$3="RefSeq",BLASTp_RefSeq!A$1:F$199,(IF(K$3="nr (Caudovirales)",BLASTp_nr_Caudovirales!A$1:F$199,BLASTp_RefSeq_Caudovirales!A$1:F$198)))))),4,FALSE)))),(VLOOKUP(A43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43" s="11" t="str">
        <f>VLOOKUP(A43,(IF(K$3="nr",BLASTp_nr!A$1:F$200,(IF(K$3="RefSeq",BLASTp_RefSeq!A$1:F$199,(IF(K$3="nr (Caudovirales)",BLASTp_nr_Caudovirales!A$1:F$199,BLASTp_RefSeq_Caudovirales!A$1:F$198)))))),6,FALSE)</f>
        <v xml:space="preserve"> Streptococcus pyogenes</v>
      </c>
      <c r="H43" s="35">
        <f>VLOOKUP(A43,(IF(K$3="nr",BLASTp_nr!A$1:F$200,(IF(K$3="RefSeq",BLASTp_RefSeq!A$1:E$199,(IF(K$3="nr (Caudovirales)",BLASTp_nr_Caudovirales!A$1:F$199,BLASTp_RefSeq_Caudovirales!A$1:F$198)))))),2,FALSE)</f>
        <v>1.8961700000000001E-79</v>
      </c>
      <c r="I43" s="37" t="str">
        <f>VLOOKUP(A43,InterProScan!$A$1:$C$154,IF($K$5="simple",2,3),FALSE)</f>
        <v>-</v>
      </c>
      <c r="J43" s="6" t="s">
        <v>21</v>
      </c>
    </row>
    <row r="44" spans="1:10" ht="39.950000000000003" customHeight="1" x14ac:dyDescent="0.25">
      <c r="A44" s="8" t="s">
        <v>340</v>
      </c>
      <c r="B44" s="8">
        <v>32878</v>
      </c>
      <c r="C44" s="8">
        <v>33129</v>
      </c>
      <c r="D44" s="8" t="s">
        <v>0</v>
      </c>
      <c r="E44" s="9" t="s">
        <v>703</v>
      </c>
      <c r="F44" s="10" t="str">
        <f>HYPERLINK((CONCATENATE("http://www.ncbi.nlm.nih.gov/protein/",(VLOOKUP(A44,(IF(K$3="nr",BLASTp_nr!A$1:F$200,(IF(K$3="RefSeq",BLASTp_RefSeq!A$1:F$199,(IF(K$3="nr (Caudovirales)",BLASTp_nr_Caudovirales!A$1:F$199,BLASTp_RefSeq_Caudovirales!A$1:F$198)))))),4,FALSE)))),(VLOOKUP(A44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44" s="11" t="str">
        <f>VLOOKUP(A44,(IF(K$3="nr",BLASTp_nr!A$1:F$200,(IF(K$3="RefSeq",BLASTp_RefSeq!A$1:F$199,(IF(K$3="nr (Caudovirales)",BLASTp_nr_Caudovirales!A$1:F$199,BLASTp_RefSeq_Caudovirales!A$1:F$198)))))),6,FALSE)</f>
        <v xml:space="preserve"> Streptococcus pyogenes</v>
      </c>
      <c r="H44" s="35">
        <f>VLOOKUP(A44,(IF(K$3="nr",BLASTp_nr!A$1:F$200,(IF(K$3="RefSeq",BLASTp_RefSeq!A$1:E$199,(IF(K$3="nr (Caudovirales)",BLASTp_nr_Caudovirales!A$1:F$199,BLASTp_RefSeq_Caudovirales!A$1:F$198)))))),2,FALSE)</f>
        <v>2.2316800000000001E-54</v>
      </c>
      <c r="I44" s="37" t="str">
        <f>VLOOKUP(A44,InterProScan!$A$1:$C$154,IF($K$5="simple",2,3),FALSE)</f>
        <v>-</v>
      </c>
      <c r="J44" s="6" t="s">
        <v>21</v>
      </c>
    </row>
    <row r="45" spans="1:10" ht="39.950000000000003" customHeight="1" x14ac:dyDescent="0.25">
      <c r="A45" s="8" t="s">
        <v>177</v>
      </c>
      <c r="B45" s="8">
        <v>33123</v>
      </c>
      <c r="C45" s="8">
        <v>33407</v>
      </c>
      <c r="D45" s="8" t="s">
        <v>0</v>
      </c>
      <c r="E45" s="9" t="s">
        <v>703</v>
      </c>
      <c r="F45" s="10" t="str">
        <f>HYPERLINK((CONCATENATE("http://www.ncbi.nlm.nih.gov/protein/",(VLOOKUP(A45,(IF(K$3="nr",BLASTp_nr!A$1:F$200,(IF(K$3="RefSeq",BLASTp_RefSeq!A$1:F$199,(IF(K$3="nr (Caudovirales)",BLASTp_nr_Caudovirales!A$1:F$199,BLASTp_RefSeq_Caudovirales!A$1:F$198)))))),4,FALSE)))),(VLOOKUP(A45,(IF(K$3="nr",BLASTp_nr!A$1:F$200,(IF(K$3="RefSeq",BLASTp_RefSeq!A$1:E$199,(IF(K$3="nr (Caudovirales)",BLASTp_nr_Caudovirales!A$1:F$199,BLASTp_RefSeq_Caudovirales!A$1:F$198)))))),IF(K$4="GI",3,IF(K$4="accession",4,5)),FALSE)))</f>
        <v xml:space="preserve"> DUF3310 domain-containing protein</v>
      </c>
      <c r="G45" s="11" t="str">
        <f>VLOOKUP(A45,(IF(K$3="nr",BLASTp_nr!A$1:F$200,(IF(K$3="RefSeq",BLASTp_RefSeq!A$1:F$199,(IF(K$3="nr (Caudovirales)",BLASTp_nr_Caudovirales!A$1:F$199,BLASTp_RefSeq_Caudovirales!A$1:F$198)))))),6,FALSE)</f>
        <v xml:space="preserve"> Streptococcus pyogenes</v>
      </c>
      <c r="H45" s="35">
        <f>VLOOKUP(A45,(IF(K$3="nr",BLASTp_nr!A$1:F$200,(IF(K$3="RefSeq",BLASTp_RefSeq!A$1:E$199,(IF(K$3="nr (Caudovirales)",BLASTp_nr_Caudovirales!A$1:F$199,BLASTp_RefSeq_Caudovirales!A$1:F$198)))))),2,FALSE)</f>
        <v>2.55491E-64</v>
      </c>
      <c r="I45" s="37" t="str">
        <f>VLOOKUP(A45,InterProScan!$A$1:$C$154,IF($K$5="simple",2,3),FALSE)</f>
        <v>Coil (Coil), Protein of unknwon function (DUF3310) (PF11753)</v>
      </c>
      <c r="J45" s="6" t="s">
        <v>21</v>
      </c>
    </row>
    <row r="46" spans="1:10" ht="39.950000000000003" customHeight="1" x14ac:dyDescent="0.25">
      <c r="A46" s="8" t="s">
        <v>368</v>
      </c>
      <c r="B46" s="8">
        <v>33404</v>
      </c>
      <c r="C46" s="8">
        <v>33673</v>
      </c>
      <c r="D46" s="8" t="s">
        <v>0</v>
      </c>
      <c r="E46" s="9" t="s">
        <v>703</v>
      </c>
      <c r="F46" s="10" t="str">
        <f>HYPERLINK((CONCATENATE("http://www.ncbi.nlm.nih.gov/protein/",(VLOOKUP(A46,(IF(K$3="nr",BLASTp_nr!A$1:F$200,(IF(K$3="RefSeq",BLASTp_RefSeq!A$1:F$199,(IF(K$3="nr (Caudovirales)",BLASTp_nr_Caudovirales!A$1:F$199,BLASTp_RefSeq_Caudovirales!A$1:F$198)))))),4,FALSE)))),(VLOOKUP(A46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46" s="11" t="str">
        <f>VLOOKUP(A46,(IF(K$3="nr",BLASTp_nr!A$1:F$200,(IF(K$3="RefSeq",BLASTp_RefSeq!A$1:F$199,(IF(K$3="nr (Caudovirales)",BLASTp_nr_Caudovirales!A$1:F$199,BLASTp_RefSeq_Caudovirales!A$1:F$198)))))),6,FALSE)</f>
        <v xml:space="preserve"> Streptococcus</v>
      </c>
      <c r="H46" s="35">
        <f>VLOOKUP(A46,(IF(K$3="nr",BLASTp_nr!A$1:F$200,(IF(K$3="RefSeq",BLASTp_RefSeq!A$1:E$199,(IF(K$3="nr (Caudovirales)",BLASTp_nr_Caudovirales!A$1:F$199,BLASTp_RefSeq_Caudovirales!A$1:F$198)))))),2,FALSE)</f>
        <v>8.4094199999999999E-59</v>
      </c>
      <c r="I46" s="37" t="str">
        <f>VLOOKUP(A46,InterProScan!$A$1:$C$154,IF($K$5="simple",2,3),FALSE)</f>
        <v>-</v>
      </c>
      <c r="J46" s="6" t="s">
        <v>21</v>
      </c>
    </row>
    <row r="47" spans="1:10" ht="39.950000000000003" customHeight="1" x14ac:dyDescent="0.25">
      <c r="A47" s="8" t="s">
        <v>171</v>
      </c>
      <c r="B47" s="8">
        <v>33683</v>
      </c>
      <c r="C47" s="8">
        <v>33964</v>
      </c>
      <c r="D47" s="8" t="s">
        <v>0</v>
      </c>
      <c r="E47" s="9" t="s">
        <v>703</v>
      </c>
      <c r="F47" s="10" t="str">
        <f>HYPERLINK((CONCATENATE("http://www.ncbi.nlm.nih.gov/protein/",(VLOOKUP(A47,(IF(K$3="nr",BLASTp_nr!A$1:F$200,(IF(K$3="RefSeq",BLASTp_RefSeq!A$1:F$199,(IF(K$3="nr (Caudovirales)",BLASTp_nr_Caudovirales!A$1:F$199,BLASTp_RefSeq_Caudovirales!A$1:F$198)))))),4,FALSE)))),(VLOOKUP(A47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16</v>
      </c>
      <c r="G47" s="11" t="str">
        <f>VLOOKUP(A47,(IF(K$3="nr",BLASTp_nr!A$1:F$200,(IF(K$3="RefSeq",BLASTp_RefSeq!A$1:F$199,(IF(K$3="nr (Caudovirales)",BLASTp_nr_Caudovirales!A$1:F$199,BLASTp_RefSeq_Caudovirales!A$1:F$198)))))),6,FALSE)</f>
        <v xml:space="preserve"> Streptococcus phage A25</v>
      </c>
      <c r="H47" s="35">
        <f>VLOOKUP(A47,(IF(K$3="nr",BLASTp_nr!A$1:F$200,(IF(K$3="RefSeq",BLASTp_RefSeq!A$1:E$199,(IF(K$3="nr (Caudovirales)",BLASTp_nr_Caudovirales!A$1:F$199,BLASTp_RefSeq_Caudovirales!A$1:F$198)))))),2,FALSE)</f>
        <v>4.9375299999999997E-62</v>
      </c>
      <c r="I47" s="37" t="str">
        <f>VLOOKUP(A47,InterProScan!$A$1:$C$154,IF($K$5="simple",2,3),FALSE)</f>
        <v>consensus disorder prediction (mobidb-lite), phage_TIGR01671: phage conserved hypothetical protein TIGR01671 (TIGR01671), G3DSA:3.30.1490.160 (G3DSA:3.30.1490.160), YopX protein (PF09643), SSF159006 (SSF159006)</v>
      </c>
      <c r="J47" s="6" t="s">
        <v>21</v>
      </c>
    </row>
    <row r="48" spans="1:10" ht="39.950000000000003" customHeight="1" x14ac:dyDescent="0.25">
      <c r="A48" s="8" t="s">
        <v>539</v>
      </c>
      <c r="B48" s="8">
        <v>34010</v>
      </c>
      <c r="C48" s="8">
        <v>34186</v>
      </c>
      <c r="D48" s="8" t="s">
        <v>0</v>
      </c>
      <c r="E48" s="9" t="s">
        <v>703</v>
      </c>
      <c r="F48" s="10" t="str">
        <f>HYPERLINK((CONCATENATE("http://www.ncbi.nlm.nih.gov/protein/",(VLOOKUP(A48,(IF(K$3="nr",BLASTp_nr!A$1:F$200,(IF(K$3="RefSeq",BLASTp_RefSeq!A$1:F$199,(IF(K$3="nr (Caudovirales)",BLASTp_nr_Caudovirales!A$1:F$199,BLASTp_RefSeq_Caudovirales!A$1:F$198)))))),4,FALSE)))),(VLOOKUP(A48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HMPREF1126_0483</v>
      </c>
      <c r="G48" s="11" t="str">
        <f>VLOOKUP(A48,(IF(K$3="nr",BLASTp_nr!A$1:F$200,(IF(K$3="RefSeq",BLASTp_RefSeq!A$1:F$199,(IF(K$3="nr (Caudovirales)",BLASTp_nr_Caudovirales!A$1:F$199,BLASTp_RefSeq_Caudovirales!A$1:F$198)))))),6,FALSE)</f>
        <v xml:space="preserve"> Streptococcus anginosus SK1138</v>
      </c>
      <c r="H48" s="35">
        <f>VLOOKUP(A48,(IF(K$3="nr",BLASTp_nr!A$1:F$200,(IF(K$3="RefSeq",BLASTp_RefSeq!A$1:E$199,(IF(K$3="nr (Caudovirales)",BLASTp_nr_Caudovirales!A$1:F$199,BLASTp_RefSeq_Caudovirales!A$1:F$198)))))),2,FALSE)</f>
        <v>1.32148E-22</v>
      </c>
      <c r="I48" s="37" t="str">
        <f>VLOOKUP(A48,InterProScan!$A$1:$C$154,IF($K$5="simple",2,3),FALSE)</f>
        <v>-</v>
      </c>
      <c r="J48" s="6" t="s">
        <v>21</v>
      </c>
    </row>
    <row r="49" spans="1:10" ht="39.950000000000003" customHeight="1" x14ac:dyDescent="0.25">
      <c r="A49" s="8" t="s">
        <v>88</v>
      </c>
      <c r="B49" s="8">
        <v>34188</v>
      </c>
      <c r="C49" s="8">
        <v>34526</v>
      </c>
      <c r="D49" s="8" t="s">
        <v>0</v>
      </c>
      <c r="E49" s="9" t="s">
        <v>703</v>
      </c>
      <c r="F49" s="10" t="str">
        <f>HYPERLINK((CONCATENATE("http://www.ncbi.nlm.nih.gov/protein/",(VLOOKUP(A49,(IF(K$3="nr",BLASTp_nr!A$1:F$200,(IF(K$3="RefSeq",BLASTp_RefSeq!A$1:F$199,(IF(K$3="nr (Caudovirales)",BLASTp_nr_Caudovirales!A$1:F$199,BLASTp_RefSeq_Caudovirales!A$1:F$198)))))),4,FALSE)))),(VLOOKUP(A49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17</v>
      </c>
      <c r="G49" s="11" t="str">
        <f>VLOOKUP(A49,(IF(K$3="nr",BLASTp_nr!A$1:F$200,(IF(K$3="RefSeq",BLASTp_RefSeq!A$1:F$199,(IF(K$3="nr (Caudovirales)",BLASTp_nr_Caudovirales!A$1:F$199,BLASTp_RefSeq_Caudovirales!A$1:F$198)))))),6,FALSE)</f>
        <v xml:space="preserve"> Streptococcus phage A25</v>
      </c>
      <c r="H49" s="35">
        <f>VLOOKUP(A49,(IF(K$3="nr",BLASTp_nr!A$1:F$200,(IF(K$3="RefSeq",BLASTp_RefSeq!A$1:E$199,(IF(K$3="nr (Caudovirales)",BLASTp_nr_Caudovirales!A$1:F$199,BLASTp_RefSeq_Caudovirales!A$1:F$198)))))),2,FALSE)</f>
        <v>4.6210299999999999E-76</v>
      </c>
      <c r="I49" s="37" t="str">
        <f>VLOOKUP(A49,InterProScan!$A$1:$C$154,IF($K$5="simple",2,3),FALSE)</f>
        <v>Protein of unknown function (DUF1372) (PF07116)</v>
      </c>
      <c r="J49" s="6" t="s">
        <v>21</v>
      </c>
    </row>
    <row r="50" spans="1:10" ht="39.950000000000003" customHeight="1" x14ac:dyDescent="0.25">
      <c r="A50" s="8" t="s">
        <v>269</v>
      </c>
      <c r="B50" s="8">
        <v>34526</v>
      </c>
      <c r="C50" s="8">
        <v>34849</v>
      </c>
      <c r="D50" s="8" t="s">
        <v>0</v>
      </c>
      <c r="E50" s="9" t="s">
        <v>703</v>
      </c>
      <c r="F50" s="10" t="str">
        <f>HYPERLINK((CONCATENATE("http://www.ncbi.nlm.nih.gov/protein/",(VLOOKUP(A50,(IF(K$3="nr",BLASTp_nr!A$1:F$200,(IF(K$3="RefSeq",BLASTp_RefSeq!A$1:F$199,(IF(K$3="nr (Caudovirales)",BLASTp_nr_Caudovirales!A$1:F$199,BLASTp_RefSeq_Caudovirales!A$1:F$198)))))),4,FALSE)))),(VLOOKUP(A50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25_18</v>
      </c>
      <c r="G50" s="11" t="str">
        <f>VLOOKUP(A50,(IF(K$3="nr",BLASTp_nr!A$1:F$200,(IF(K$3="RefSeq",BLASTp_RefSeq!A$1:F$199,(IF(K$3="nr (Caudovirales)",BLASTp_nr_Caudovirales!A$1:F$199,BLASTp_RefSeq_Caudovirales!A$1:F$198)))))),6,FALSE)</f>
        <v xml:space="preserve"> Streptococcus phage A25</v>
      </c>
      <c r="H50" s="35">
        <f>VLOOKUP(A50,(IF(K$3="nr",BLASTp_nr!A$1:F$200,(IF(K$3="RefSeq",BLASTp_RefSeq!A$1:E$199,(IF(K$3="nr (Caudovirales)",BLASTp_nr_Caudovirales!A$1:F$199,BLASTp_RefSeq_Caudovirales!A$1:F$198)))))),2,FALSE)</f>
        <v>8.4615100000000006E-70</v>
      </c>
      <c r="I50" s="37" t="str">
        <f>VLOOKUP(A50,InterProScan!$A$1:$C$154,IF($K$5="simple",2,3),FALSE)</f>
        <v>-</v>
      </c>
      <c r="J50" s="6" t="s">
        <v>21</v>
      </c>
    </row>
    <row r="51" spans="1:10" ht="39.950000000000003" customHeight="1" x14ac:dyDescent="0.25">
      <c r="A51" s="8" t="s">
        <v>144</v>
      </c>
      <c r="B51" s="8">
        <v>34842</v>
      </c>
      <c r="C51" s="8">
        <v>34940</v>
      </c>
      <c r="D51" s="8" t="s">
        <v>0</v>
      </c>
      <c r="E51" s="9" t="s">
        <v>703</v>
      </c>
      <c r="F51" s="10" t="str">
        <f>HYPERLINK((CONCATENATE("http://www.ncbi.nlm.nih.gov/protein/",(VLOOKUP(A51,(IF(K$3="nr",BLASTp_nr!A$1:F$200,(IF(K$3="RefSeq",BLASTp_RefSeq!A$1:F$199,(IF(K$3="nr (Caudovirales)",BLASTp_nr_Caudovirales!A$1:F$199,BLASTp_RefSeq_Caudovirales!A$1:F$198)))))),4,FALSE)))),(VLOOKUP(A51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51" s="11" t="str">
        <f>VLOOKUP(A51,(IF(K$3="nr",BLASTp_nr!A$1:F$200,(IF(K$3="RefSeq",BLASTp_RefSeq!A$1:F$199,(IF(K$3="nr (Caudovirales)",BLASTp_nr_Caudovirales!A$1:F$199,BLASTp_RefSeq_Caudovirales!A$1:F$198)))))),6,FALSE)</f>
        <v xml:space="preserve"> Streptococcus anginosus</v>
      </c>
      <c r="H51" s="35">
        <f>VLOOKUP(A51,(IF(K$3="nr",BLASTp_nr!A$1:F$200,(IF(K$3="RefSeq",BLASTp_RefSeq!A$1:E$199,(IF(K$3="nr (Caudovirales)",BLASTp_nr_Caudovirales!A$1:F$199,BLASTp_RefSeq_Caudovirales!A$1:F$198)))))),2,FALSE)</f>
        <v>3.1558299999999998E-4</v>
      </c>
      <c r="I51" s="37" t="str">
        <f>VLOOKUP(A51,InterProScan!$A$1:$C$154,IF($K$5="simple",2,3),FALSE)</f>
        <v>Coil (Coil)</v>
      </c>
      <c r="J51" s="6" t="s">
        <v>21</v>
      </c>
    </row>
    <row r="52" spans="1:10" ht="39.950000000000003" customHeight="1" x14ac:dyDescent="0.25">
      <c r="A52" s="8" t="s">
        <v>52</v>
      </c>
      <c r="B52" s="8">
        <v>34937</v>
      </c>
      <c r="C52" s="8">
        <v>35347</v>
      </c>
      <c r="D52" s="8" t="s">
        <v>0</v>
      </c>
      <c r="E52" s="9" t="s">
        <v>706</v>
      </c>
      <c r="F52" s="10" t="str">
        <f>HYPERLINK((CONCATENATE("http://www.ncbi.nlm.nih.gov/protein/",(VLOOKUP(A52,(IF(K$3="nr",BLASTp_nr!A$1:F$200,(IF(K$3="RefSeq",BLASTp_RefSeq!A$1:F$199,(IF(K$3="nr (Caudovirales)",BLASTp_nr_Caudovirales!A$1:F$199,BLASTp_RefSeq_Caudovirales!A$1:F$198)))))),4,FALSE)))),(VLOOKUP(A52,(IF(K$3="nr",BLASTp_nr!A$1:F$200,(IF(K$3="RefSeq",BLASTp_RefSeq!A$1:E$199,(IF(K$3="nr (Caudovirales)",BLASTp_nr_Caudovirales!A$1:F$199,BLASTp_RefSeq_Caudovirales!A$1:F$198)))))),IF(K$4="GI",3,IF(K$4="accession",4,5)),FALSE)))</f>
        <v xml:space="preserve"> putative endodeoxyribonuclease rusA</v>
      </c>
      <c r="G52" s="11" t="str">
        <f>VLOOKUP(A52,(IF(K$3="nr",BLASTp_nr!A$1:F$200,(IF(K$3="RefSeq",BLASTp_RefSeq!A$1:F$199,(IF(K$3="nr (Caudovirales)",BLASTp_nr_Caudovirales!A$1:F$199,BLASTp_RefSeq_Caudovirales!A$1:F$198)))))),6,FALSE)</f>
        <v xml:space="preserve"> Streptococcus phage A25</v>
      </c>
      <c r="H52" s="35">
        <f>VLOOKUP(A52,(IF(K$3="nr",BLASTp_nr!A$1:F$200,(IF(K$3="RefSeq",BLASTp_RefSeq!A$1:E$199,(IF(K$3="nr (Caudovirales)",BLASTp_nr_Caudovirales!A$1:F$199,BLASTp_RefSeq_Caudovirales!A$1:F$198)))))),2,FALSE)</f>
        <v>2.2964599999999999E-96</v>
      </c>
      <c r="I52" s="37" t="str">
        <f>VLOOKUP(A52,InterProScan!$A$1:$C$154,IF($K$5="simple",2,3),FALSE)</f>
        <v>SSF103084 (SSF103084), G3DSA:3.30.1330.70 (G3DSA:3.30.1330.70)</v>
      </c>
      <c r="J52" s="6" t="s">
        <v>21</v>
      </c>
    </row>
    <row r="53" spans="1:10" ht="39.950000000000003" customHeight="1" x14ac:dyDescent="0.25">
      <c r="A53" s="8" t="s">
        <v>304</v>
      </c>
      <c r="B53" s="8">
        <v>35340</v>
      </c>
      <c r="C53" s="8">
        <v>35720</v>
      </c>
      <c r="D53" s="8" t="s">
        <v>0</v>
      </c>
      <c r="E53" s="9" t="s">
        <v>703</v>
      </c>
      <c r="F53" s="10" t="str">
        <f>HYPERLINK((CONCATENATE("http://www.ncbi.nlm.nih.gov/protein/",(VLOOKUP(A53,(IF(K$3="nr",BLASTp_nr!A$1:F$200,(IF(K$3="RefSeq",BLASTp_RefSeq!A$1:F$199,(IF(K$3="nr (Caudovirales)",BLASTp_nr_Caudovirales!A$1:F$199,BLASTp_RefSeq_Caudovirales!A$1:F$198)))))),4,FALSE)))),(VLOOKUP(A53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53" s="11" t="str">
        <f>VLOOKUP(A53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53" s="35">
        <f>VLOOKUP(A53,(IF(K$3="nr",BLASTp_nr!A$1:F$200,(IF(K$3="RefSeq",BLASTp_RefSeq!A$1:E$199,(IF(K$3="nr (Caudovirales)",BLASTp_nr_Caudovirales!A$1:F$199,BLASTp_RefSeq_Caudovirales!A$1:F$198)))))),2,FALSE)</f>
        <v>3.9910999999999999E-85</v>
      </c>
      <c r="I53" s="37" t="str">
        <f>VLOOKUP(A53,InterProScan!$A$1:$C$154,IF($K$5="simple",2,3),FALSE)</f>
        <v>-</v>
      </c>
      <c r="J53" s="6" t="s">
        <v>21</v>
      </c>
    </row>
    <row r="54" spans="1:10" ht="39.950000000000003" customHeight="1" x14ac:dyDescent="0.25">
      <c r="A54" s="8" t="s">
        <v>150</v>
      </c>
      <c r="B54" s="8">
        <v>35787</v>
      </c>
      <c r="C54" s="8">
        <v>36458</v>
      </c>
      <c r="D54" s="8" t="s">
        <v>0</v>
      </c>
      <c r="E54" s="9" t="s">
        <v>703</v>
      </c>
      <c r="F54" s="10" t="str">
        <f>HYPERLINK((CONCATENATE("http://www.ncbi.nlm.nih.gov/protein/",(VLOOKUP(A54,(IF(K$3="nr",BLASTp_nr!A$1:F$200,(IF(K$3="RefSeq",BLASTp_RefSeq!A$1:F$199,(IF(K$3="nr (Caudovirales)",BLASTp_nr_Caudovirales!A$1:F$199,BLASTp_RefSeq_Caudovirales!A$1:F$198)))))),4,FALSE)))),(VLOOKUP(A54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AT55_00030</v>
      </c>
      <c r="G54" s="11" t="str">
        <f>VLOOKUP(A54,(IF(K$3="nr",BLASTp_nr!A$1:F$200,(IF(K$3="RefSeq",BLASTp_RefSeq!A$1:F$199,(IF(K$3="nr (Caudovirales)",BLASTp_nr_Caudovirales!A$1:F$199,BLASTp_RefSeq_Caudovirales!A$1:F$198)))))),6,FALSE)</f>
        <v xml:space="preserve"> Streptococcus equi subsp. zooepidemicus Sz4is</v>
      </c>
      <c r="H54" s="35">
        <f>VLOOKUP(A54,(IF(K$3="nr",BLASTp_nr!A$1:F$200,(IF(K$3="RefSeq",BLASTp_RefSeq!A$1:E$199,(IF(K$3="nr (Caudovirales)",BLASTp_nr_Caudovirales!A$1:F$199,BLASTp_RefSeq_Caudovirales!A$1:F$198)))))),2,FALSE)</f>
        <v>3.6110399999999998E-165</v>
      </c>
      <c r="I54" s="37" t="str">
        <f>VLOOKUP(A54,InterProScan!$A$1:$C$154,IF($K$5="simple",2,3),FALSE)</f>
        <v>Domain of unknown function (DUF4417) (PF14386)</v>
      </c>
      <c r="J54" s="6" t="s">
        <v>21</v>
      </c>
    </row>
    <row r="55" spans="1:10" ht="39.950000000000003" customHeight="1" x14ac:dyDescent="0.25">
      <c r="A55" s="8" t="s">
        <v>162</v>
      </c>
      <c r="B55" s="8">
        <v>36455</v>
      </c>
      <c r="C55" s="8">
        <v>36838</v>
      </c>
      <c r="D55" s="8" t="s">
        <v>0</v>
      </c>
      <c r="E55" s="9" t="s">
        <v>703</v>
      </c>
      <c r="F55" s="10" t="str">
        <f>HYPERLINK((CONCATENATE("http://www.ncbi.nlm.nih.gov/protein/",(VLOOKUP(A55,(IF(K$3="nr",BLASTp_nr!A$1:F$200,(IF(K$3="RefSeq",BLASTp_RefSeq!A$1:F$199,(IF(K$3="nr (Caudovirales)",BLASTp_nr_Caudovirales!A$1:F$199,BLASTp_RefSeq_Caudovirales!A$1:F$198)))))),4,FALSE)))),(VLOOKUP(A55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55" s="11" t="str">
        <f>VLOOKUP(A55,(IF(K$3="nr",BLASTp_nr!A$1:F$200,(IF(K$3="RefSeq",BLASTp_RefSeq!A$1:F$199,(IF(K$3="nr (Caudovirales)",BLASTp_nr_Caudovirales!A$1:F$199,BLASTp_RefSeq_Caudovirales!A$1:F$198)))))),6,FALSE)</f>
        <v xml:space="preserve"> Streptococcus dysgalactiae</v>
      </c>
      <c r="H55" s="35">
        <f>VLOOKUP(A55,(IF(K$3="nr",BLASTp_nr!A$1:F$200,(IF(K$3="RefSeq",BLASTp_RefSeq!A$1:E$199,(IF(K$3="nr (Caudovirales)",BLASTp_nr_Caudovirales!A$1:F$199,BLASTp_RefSeq_Caudovirales!A$1:F$198)))))),2,FALSE)</f>
        <v>1.41911E-85</v>
      </c>
      <c r="I55" s="37" t="str">
        <f>VLOOKUP(A55,InterProScan!$A$1:$C$154,IF($K$5="simple",2,3),FALSE)</f>
        <v>consensus disorder prediction (mobidb-lite)</v>
      </c>
      <c r="J55" s="6" t="s">
        <v>21</v>
      </c>
    </row>
    <row r="56" spans="1:10" hidden="1" x14ac:dyDescent="0.25"/>
  </sheetData>
  <mergeCells count="4">
    <mergeCell ref="J6:J11"/>
    <mergeCell ref="K6:K8"/>
    <mergeCell ref="K9:K11"/>
    <mergeCell ref="J1:K1"/>
  </mergeCells>
  <dataValidations count="3">
    <dataValidation type="list" allowBlank="1" showInputMessage="1" showErrorMessage="1" sqref="K3">
      <formula1>"nr,RefSeq,nr (Caudovirales),RefSeq (Caudovirales)"</formula1>
    </dataValidation>
    <dataValidation type="list" allowBlank="1" showInputMessage="1" showErrorMessage="1" sqref="K5">
      <formula1>"simple,exhaustive"</formula1>
    </dataValidation>
    <dataValidation type="list" allowBlank="1" showInputMessage="1" showErrorMessage="1" sqref="K4">
      <formula1>"description,accession,GI"</formula1>
    </dataValidation>
  </dataValidation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biekt powłoki pakowarki" shapeId="5122" r:id="rId4">
          <objectPr defaultSize="0" autoPict="0" r:id="rId5">
            <anchor moveWithCells="1">
              <from>
                <xdr:col>10</xdr:col>
                <xdr:colOff>0</xdr:colOff>
                <xdr:row>5</xdr:row>
                <xdr:rowOff>295275</xdr:rowOff>
              </from>
              <to>
                <xdr:col>10</xdr:col>
                <xdr:colOff>1371600</xdr:colOff>
                <xdr:row>7</xdr:row>
                <xdr:rowOff>180975</xdr:rowOff>
              </to>
            </anchor>
          </objectPr>
        </oleObject>
      </mc:Choice>
      <mc:Fallback>
        <oleObject progId="Obiekt powłoki pakowarki" shapeId="5122" r:id="rId4"/>
      </mc:Fallback>
    </mc:AlternateContent>
    <mc:AlternateContent xmlns:mc="http://schemas.openxmlformats.org/markup-compatibility/2006">
      <mc:Choice Requires="x14">
        <oleObject progId="Obiekt powłoki pakowarki" shapeId="5123" r:id="rId6">
          <objectPr defaultSize="0" autoPict="0" r:id="rId7">
            <anchor moveWithCells="1">
              <from>
                <xdr:col>10</xdr:col>
                <xdr:colOff>0</xdr:colOff>
                <xdr:row>8</xdr:row>
                <xdr:rowOff>295275</xdr:rowOff>
              </from>
              <to>
                <xdr:col>10</xdr:col>
                <xdr:colOff>1371600</xdr:colOff>
                <xdr:row>10</xdr:row>
                <xdr:rowOff>180975</xdr:rowOff>
              </to>
            </anchor>
          </objectPr>
        </oleObject>
      </mc:Choice>
      <mc:Fallback>
        <oleObject progId="Obiekt powłoki pakowarki" shapeId="5123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49"/>
  <sheetViews>
    <sheetView zoomScale="85" zoomScaleNormal="85" workbookViewId="0">
      <pane ySplit="1" topLeftCell="A2" activePane="bottomLeft" state="frozen"/>
      <selection pane="bottomLeft"/>
    </sheetView>
  </sheetViews>
  <sheetFormatPr defaultColWidth="0" defaultRowHeight="15" zeroHeight="1" x14ac:dyDescent="0.25"/>
  <cols>
    <col min="1" max="1" width="13.7109375" style="2" customWidth="1"/>
    <col min="2" max="4" width="10.7109375" style="2" customWidth="1"/>
    <col min="5" max="5" width="50.7109375" style="5" customWidth="1"/>
    <col min="6" max="6" width="40.7109375" style="7" customWidth="1"/>
    <col min="7" max="7" width="35.7109375" style="7" customWidth="1"/>
    <col min="8" max="8" width="12.42578125" style="1" customWidth="1"/>
    <col min="9" max="9" width="52.7109375" style="1" customWidth="1"/>
    <col min="10" max="11" width="20.7109375" style="6" customWidth="1"/>
    <col min="12" max="16384" width="9.140625" hidden="1"/>
  </cols>
  <sheetData>
    <row r="1" spans="1:11" s="3" customFormat="1" ht="39.950000000000003" customHeight="1" x14ac:dyDescent="0.25">
      <c r="A1" s="13" t="s">
        <v>5</v>
      </c>
      <c r="B1" s="13" t="s">
        <v>14</v>
      </c>
      <c r="C1" s="13" t="s">
        <v>15</v>
      </c>
      <c r="D1" s="13" t="s">
        <v>16</v>
      </c>
      <c r="E1" s="13" t="s">
        <v>13</v>
      </c>
      <c r="F1" s="14" t="str">
        <f>CONCATENATE("top BPASTp hit"," [",K4,"]")</f>
        <v>top BPASTp hit [description]</v>
      </c>
      <c r="G1" s="14" t="s">
        <v>17</v>
      </c>
      <c r="H1" s="13" t="s">
        <v>18</v>
      </c>
      <c r="I1" s="16" t="str">
        <f>IF(K5="simple","InterProScan domains
[domain name or identifier]","InterProScan domains
[domain name {database identifier} &lt;position&gt; (e-value)]")</f>
        <v>InterProScan domains
[domain name or identifier]</v>
      </c>
      <c r="J1" s="45" t="s">
        <v>1247</v>
      </c>
      <c r="K1" s="46"/>
    </row>
    <row r="2" spans="1:11" ht="39.950000000000003" customHeight="1" x14ac:dyDescent="0.25">
      <c r="A2" s="8" t="s">
        <v>106</v>
      </c>
      <c r="B2" s="8">
        <v>12092</v>
      </c>
      <c r="C2" s="8">
        <v>15766</v>
      </c>
      <c r="D2" s="8" t="s">
        <v>0</v>
      </c>
      <c r="E2" s="9" t="s">
        <v>696</v>
      </c>
      <c r="F2" s="10" t="str">
        <f>HYPERLINK((CONCATENATE("http://www.ncbi.nlm.nih.gov/protein/",(VLOOKUP(A2,(IF(K$3="nr",BLASTp_nr!A$1:F$200,(IF(K$3="RefSeq",BLASTp_RefSeq!A$1:F$199,(IF(K$3="nr (Caudovirales)",BLASTp_nr_Caudovirales!A$1:F$199,BLASTp_RefSeq_Caudovirales!A$1:F$198)))))),4,FALSE)))),(VLOOKUP(A2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" s="38" t="str">
        <f>VLOOKUP(A2,(IF(K$3="nr",BLASTp_nr!A$1:F$200,(IF(K$3="RefSeq",BLASTp_RefSeq!A$1:F$199,(IF(K$3="nr (Caudovirales)",BLASTp_nr_Caudovirales!A$1:F$199,BLASTp_RefSeq_Caudovirales!A$1:F$198)))))),6,FALSE)</f>
        <v xml:space="preserve"> Streptococcus agalactiae</v>
      </c>
      <c r="H2" s="12">
        <f>VLOOKUP(A2,(IF(K$3="nr",BLASTp_nr!A$1:F$200,(IF(K$3="RefSeq",BLASTp_RefSeq!A$1:E$199,(IF(K$3="nr (Caudovirales)",BLASTp_nr_Caudovirales!A$1:F$199,BLASTp_RefSeq_Caudovirales!A$1:F$198)))))),2,FALSE)</f>
        <v>0</v>
      </c>
      <c r="I2" s="9" t="str">
        <f>VLOOKUP(A2,InterProScan!$A$1:$C$154,IF($K$5="simple",2,3),FALSE)</f>
        <v>Coil (Coil), gp58-like protein (PF07902), Coil (Coil), put_anti_recept: phage minor structural protein, N-terminal region (TIGR01665)</v>
      </c>
      <c r="J2" s="17" t="s">
        <v>23</v>
      </c>
      <c r="K2" s="17" t="s">
        <v>24</v>
      </c>
    </row>
    <row r="3" spans="1:11" ht="39.950000000000003" customHeight="1" x14ac:dyDescent="0.25">
      <c r="A3" s="8" t="s">
        <v>121</v>
      </c>
      <c r="B3" s="8">
        <v>8637</v>
      </c>
      <c r="C3" s="8">
        <v>11372</v>
      </c>
      <c r="D3" s="8" t="s">
        <v>0</v>
      </c>
      <c r="E3" s="9" t="s">
        <v>708</v>
      </c>
      <c r="F3" s="10" t="str">
        <f>HYPERLINK((CONCATENATE("http://www.ncbi.nlm.nih.gov/protein/",(VLOOKUP(A3,(IF(K$3="nr",BLASTp_nr!A$1:F$200,(IF(K$3="RefSeq",BLASTp_RefSeq!A$1:F$199,(IF(K$3="nr (Caudovirales)",BLASTp_nr_Caudovirales!A$1:F$199,BLASTp_RefSeq_Caudovirales!A$1:F$198)))))),4,FALSE)))),(VLOOKUP(A3,(IF(K$3="nr",BLASTp_nr!A$1:F$200,(IF(K$3="RefSeq",BLASTp_RefSeq!A$1:E$199,(IF(K$3="nr (Caudovirales)",BLASTp_nr_Caudovirales!A$1:F$199,BLASTp_RefSeq_Caudovirales!A$1:F$198)))))),IF(K$4="GI",3,IF(K$4="accession",4,5)),FALSE)))</f>
        <v xml:space="preserve"> phage tail tape measure protein</v>
      </c>
      <c r="G3" s="38" t="str">
        <f>VLOOKUP(A3,(IF(K$3="nr",BLASTp_nr!A$1:F$200,(IF(K$3="RefSeq",BLASTp_RefSeq!A$1:F$199,(IF(K$3="nr (Caudovirales)",BLASTp_nr_Caudovirales!A$1:F$199,BLASTp_RefSeq_Caudovirales!A$1:F$198)))))),6,FALSE)</f>
        <v xml:space="preserve"> Streptococcus agalactiae</v>
      </c>
      <c r="H3" s="12">
        <f>VLOOKUP(A3,(IF(K$3="nr",BLASTp_nr!A$1:F$200,(IF(K$3="RefSeq",BLASTp_RefSeq!A$1:E$199,(IF(K$3="nr (Caudovirales)",BLASTp_nr_Caudovirales!A$1:F$199,BLASTp_RefSeq_Caudovirales!A$1:F$198)))))),2,FALSE)</f>
        <v>0</v>
      </c>
      <c r="I3" s="9" t="str">
        <f>VLOOKUP(A3,InterProScan!$A$1:$C$154,IF($K$5="simple",2,3),FALSE)</f>
        <v>Coil (Coil), tape_meas_TP901: phage tail tape measure protein, TP901 family, core region (TIGR01760), G3DSA:1.20.5.1230 (G3DSA:1.20.5.1230), G3DSA:1.20.5.1230 (G3DSA:1.20.5.1230), Phage-related minor tail protein (PF10145)</v>
      </c>
      <c r="J3" s="19" t="s">
        <v>25</v>
      </c>
      <c r="K3" s="21" t="s">
        <v>12</v>
      </c>
    </row>
    <row r="4" spans="1:11" ht="39.950000000000003" customHeight="1" x14ac:dyDescent="0.25">
      <c r="A4" s="8" t="s">
        <v>229</v>
      </c>
      <c r="B4" s="8">
        <v>1213</v>
      </c>
      <c r="C4" s="8">
        <v>2925</v>
      </c>
      <c r="D4" s="8" t="s">
        <v>0</v>
      </c>
      <c r="E4" s="9" t="s">
        <v>8</v>
      </c>
      <c r="F4" s="10" t="str">
        <f>HYPERLINK((CONCATENATE("http://www.ncbi.nlm.nih.gov/protein/",(VLOOKUP(A4,(IF(K$3="nr",BLASTp_nr!A$1:F$200,(IF(K$3="RefSeq",BLASTp_RefSeq!A$1:F$199,(IF(K$3="nr (Caudovirales)",BLASTp_nr_Caudovirales!A$1:F$199,BLASTp_RefSeq_Caudovirales!A$1:F$198)))))),4,FALSE)))),(VLOOKUP(A4,(IF(K$3="nr",BLASTp_nr!A$1:F$200,(IF(K$3="RefSeq",BLASTp_RefSeq!A$1:E$199,(IF(K$3="nr (Caudovirales)",BLASTp_nr_Caudovirales!A$1:F$199,BLASTp_RefSeq_Caudovirales!A$1:F$198)))))),IF(K$4="GI",3,IF(K$4="accession",4,5)),FALSE)))</f>
        <v xml:space="preserve"> MULTISPECIES: terminase large subunit</v>
      </c>
      <c r="G4" s="38" t="str">
        <f>VLOOKUP(A4,(IF(K$3="nr",BLASTp_nr!A$1:F$200,(IF(K$3="RefSeq",BLASTp_RefSeq!A$1:F$199,(IF(K$3="nr (Caudovirales)",BLASTp_nr_Caudovirales!A$1:F$199,BLASTp_RefSeq_Caudovirales!A$1:F$198)))))),6,FALSE)</f>
        <v xml:space="preserve"> Streptococcus</v>
      </c>
      <c r="H4" s="12">
        <f>VLOOKUP(A4,(IF(K$3="nr",BLASTp_nr!A$1:F$200,(IF(K$3="RefSeq",BLASTp_RefSeq!A$1:E$199,(IF(K$3="nr (Caudovirales)",BLASTp_nr_Caudovirales!A$1:F$199,BLASTp_RefSeq_Caudovirales!A$1:F$198)))))),2,FALSE)</f>
        <v>0</v>
      </c>
      <c r="I4" s="9" t="str">
        <f>VLOOKUP(A4,InterProScan!$A$1:$C$154,IF($K$5="simple",2,3),FALSE)</f>
        <v>PTHR41287 (PTHR41287), G3DSA:3.40.50.300 (G3DSA:3.40.50.300), Phage Terminase (PF03354)</v>
      </c>
      <c r="J4" s="19" t="s">
        <v>26</v>
      </c>
      <c r="K4" s="21" t="s">
        <v>13</v>
      </c>
    </row>
    <row r="5" spans="1:11" ht="39.950000000000003" customHeight="1" x14ac:dyDescent="0.25">
      <c r="A5" s="8" t="s">
        <v>183</v>
      </c>
      <c r="B5" s="8">
        <v>17135</v>
      </c>
      <c r="C5" s="8">
        <v>18541</v>
      </c>
      <c r="D5" s="8" t="s">
        <v>0</v>
      </c>
      <c r="E5" s="9" t="s">
        <v>2</v>
      </c>
      <c r="F5" s="10" t="str">
        <f>HYPERLINK((CONCATENATE("http://www.ncbi.nlm.nih.gov/protein/",(VLOOKUP(A5,(IF(K$3="nr",BLASTp_nr!A$1:F$200,(IF(K$3="RefSeq",BLASTp_RefSeq!A$1:F$199,(IF(K$3="nr (Caudovirales)",BLASTp_nr_Caudovirales!A$1:F$199,BLASTp_RefSeq_Caudovirales!A$1:F$198)))))),4,FALSE)))),(VLOOKUP(A5,(IF(K$3="nr",BLASTp_nr!A$1:F$200,(IF(K$3="RefSeq",BLASTp_RefSeq!A$1:E$199,(IF(K$3="nr (Caudovirales)",BLASTp_nr_Caudovirales!A$1:F$199,BLASTp_RefSeq_Caudovirales!A$1:F$198)))))),IF(K$4="GI",3,IF(K$4="accession",4,5)),FALSE)))</f>
        <v xml:space="preserve"> muramidase</v>
      </c>
      <c r="G5" s="38" t="str">
        <f>VLOOKUP(A5,(IF(K$3="nr",BLASTp_nr!A$1:F$200,(IF(K$3="RefSeq",BLASTp_RefSeq!A$1:F$199,(IF(K$3="nr (Caudovirales)",BLASTp_nr_Caudovirales!A$1:F$199,BLASTp_RefSeq_Caudovirales!A$1:F$198)))))),6,FALSE)</f>
        <v xml:space="preserve"> Streptococcus agalactiae</v>
      </c>
      <c r="H5" s="12">
        <f>VLOOKUP(A5,(IF(K$3="nr",BLASTp_nr!A$1:F$200,(IF(K$3="RefSeq",BLASTp_RefSeq!A$1:E$199,(IF(K$3="nr (Caudovirales)",BLASTp_nr_Caudovirales!A$1:F$199,BLASTp_RefSeq_Caudovirales!A$1:F$198)))))),2,FALSE)</f>
        <v>0</v>
      </c>
      <c r="I5" s="9" t="str">
        <f>VLOOKUP(A5,InterProScan!$A$1:$C$154,IF($K$5="simple",2,3),FALSE)</f>
        <v>CW_7 repeat (PF08230), CW_7 repeat (PF08230), Bacteriophage peptidoglycan hydrolase (PF05382), G3DSA:1.10.530.10 (G3DSA:1.10.530.10), Mannosyl-glycoprotein endo-beta-N-acetylglucosaminidase (PF01832), SM00047 (SM00047), SM01095 (SM01095), SM01095 (SM01095), SSF54001 (SSF54001), G3DSA:3.90.1720.10 (G3DSA:3.90.1720.10), consensus disorder prediction (mobidb-lite)</v>
      </c>
      <c r="J5" s="19" t="s">
        <v>27</v>
      </c>
      <c r="K5" s="21" t="s">
        <v>22</v>
      </c>
    </row>
    <row r="6" spans="1:11" ht="39.950000000000003" customHeight="1" x14ac:dyDescent="0.25">
      <c r="A6" s="8" t="s">
        <v>153</v>
      </c>
      <c r="B6" s="8">
        <v>24710</v>
      </c>
      <c r="C6" s="8">
        <v>26041</v>
      </c>
      <c r="D6" s="8" t="s">
        <v>0</v>
      </c>
      <c r="E6" s="9" t="s">
        <v>709</v>
      </c>
      <c r="F6" s="10" t="str">
        <f>HYPERLINK((CONCATENATE("http://www.ncbi.nlm.nih.gov/protein/",(VLOOKUP(A6,(IF(K$3="nr",BLASTp_nr!A$1:F$200,(IF(K$3="RefSeq",BLASTp_RefSeq!A$1:F$199,(IF(K$3="nr (Caudovirales)",BLASTp_nr_Caudovirales!A$1:F$199,BLASTp_RefSeq_Caudovirales!A$1:F$198)))))),4,FALSE)))),(VLOOKUP(A6,(IF(K$3="nr",BLASTp_nr!A$1:F$200,(IF(K$3="RefSeq",BLASTp_RefSeq!A$1:E$199,(IF(K$3="nr (Caudovirales)",BLASTp_nr_Caudovirales!A$1:F$199,BLASTp_RefSeq_Caudovirales!A$1:F$198)))))),IF(K$4="GI",3,IF(K$4="accession",4,5)),FALSE)))</f>
        <v xml:space="preserve"> replicative DNA helicase</v>
      </c>
      <c r="G6" s="38" t="str">
        <f>VLOOKUP(A6,(IF(K$3="nr",BLASTp_nr!A$1:F$200,(IF(K$3="RefSeq",BLASTp_RefSeq!A$1:F$199,(IF(K$3="nr (Caudovirales)",BLASTp_nr_Caudovirales!A$1:F$199,BLASTp_RefSeq_Caudovirales!A$1:F$198)))))),6,FALSE)</f>
        <v xml:space="preserve"> Streptococcus agalactiae</v>
      </c>
      <c r="H6" s="12">
        <f>VLOOKUP(A6,(IF(K$3="nr",BLASTp_nr!A$1:F$200,(IF(K$3="RefSeq",BLASTp_RefSeq!A$1:E$199,(IF(K$3="nr (Caudovirales)",BLASTp_nr_Caudovirales!A$1:F$199,BLASTp_RefSeq_Caudovirales!A$1:F$198)))))),2,FALSE)</f>
        <v>0</v>
      </c>
      <c r="I6" s="9" t="str">
        <f>VLOOKUP(A6,InterProScan!$A$1:$C$154,IF($K$5="simple",2,3),FALSE)</f>
        <v>PTHR30153 (PTHR30153), DnaB-like helicase C terminal domain (PF03796), G3DSA:1.10.860.10 (G3DSA:1.10.860.10), DnaB: replicative DNA helicase (TIGR00665), DnaB_C (cd00984), SSF52540 (SSF52540), SSF52540 (SSF52540), DnaB-like helicase N terminal domain (PF00772), G3DSA:3.40.50.300 (G3DSA:3.40.50.300), Superfamily 4 helicase domain profile. (PS51199), SSF48024 (SSF48024)</v>
      </c>
      <c r="J6" s="48" t="s">
        <v>29</v>
      </c>
      <c r="K6" s="47"/>
    </row>
    <row r="7" spans="1:11" ht="39.950000000000003" customHeight="1" x14ac:dyDescent="0.25">
      <c r="A7" s="8" t="s">
        <v>76</v>
      </c>
      <c r="B7" s="8">
        <v>4679</v>
      </c>
      <c r="C7" s="8">
        <v>5941</v>
      </c>
      <c r="D7" s="8" t="s">
        <v>0</v>
      </c>
      <c r="E7" s="9" t="s">
        <v>701</v>
      </c>
      <c r="F7" s="10" t="str">
        <f>HYPERLINK((CONCATENATE("http://www.ncbi.nlm.nih.gov/protein/",(VLOOKUP(A7,(IF(K$3="nr",BLASTp_nr!A$1:F$200,(IF(K$3="RefSeq",BLASTp_RefSeq!A$1:F$199,(IF(K$3="nr (Caudovirales)",BLASTp_nr_Caudovirales!A$1:F$199,BLASTp_RefSeq_Caudovirales!A$1:F$198)))))),4,FALSE)))),(VLOOKUP(A7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7" s="38" t="str">
        <f>VLOOKUP(A7,(IF(K$3="nr",BLASTp_nr!A$1:F$200,(IF(K$3="RefSeq",BLASTp_RefSeq!A$1:F$199,(IF(K$3="nr (Caudovirales)",BLASTp_nr_Caudovirales!A$1:F$199,BLASTp_RefSeq_Caudovirales!A$1:F$198)))))),6,FALSE)</f>
        <v xml:space="preserve"> Streptococcus agalactiae</v>
      </c>
      <c r="H7" s="12">
        <f>VLOOKUP(A7,(IF(K$3="nr",BLASTp_nr!A$1:F$200,(IF(K$3="RefSeq",BLASTp_RefSeq!A$1:E$199,(IF(K$3="nr (Caudovirales)",BLASTp_nr_Caudovirales!A$1:F$199,BLASTp_RefSeq_Caudovirales!A$1:F$198)))))),2,FALSE)</f>
        <v>0</v>
      </c>
      <c r="I7" s="9" t="str">
        <f>VLOOKUP(A7,InterProScan!$A$1:$C$154,IF($K$5="simple",2,3),FALSE)</f>
        <v>SSF56563 (SSF56563), Phage capsid family (PF05065), Coil (Coil), Coil (Coil), G3DSA:3.30.2400.10 (G3DSA:3.30.2400.10), Coil (Coil)</v>
      </c>
      <c r="J7" s="48"/>
      <c r="K7" s="47"/>
    </row>
    <row r="8" spans="1:11" ht="39.950000000000003" customHeight="1" x14ac:dyDescent="0.25">
      <c r="A8" s="8" t="s">
        <v>43</v>
      </c>
      <c r="B8" s="8">
        <v>2934</v>
      </c>
      <c r="C8" s="8">
        <v>4076</v>
      </c>
      <c r="D8" s="8" t="s">
        <v>0</v>
      </c>
      <c r="E8" s="9" t="s">
        <v>7</v>
      </c>
      <c r="F8" s="10" t="str">
        <f>HYPERLINK((CONCATENATE("http://www.ncbi.nlm.nih.gov/protein/",(VLOOKUP(A8,(IF(K$3="nr",BLASTp_nr!A$1:F$200,(IF(K$3="RefSeq",BLASTp_RefSeq!A$1:F$199,(IF(K$3="nr (Caudovirales)",BLASTp_nr_Caudovirales!A$1:F$199,BLASTp_RefSeq_Caudovirales!A$1:F$198)))))),4,FALSE)))),(VLOOKUP(A8,(IF(K$3="nr",BLASTp_nr!A$1:F$200,(IF(K$3="RefSeq",BLASTp_RefSeq!A$1:E$199,(IF(K$3="nr (Caudovirales)",BLASTp_nr_Caudovirales!A$1:F$199,BLASTp_RefSeq_Caudovirales!A$1:F$198)))))),IF(K$4="GI",3,IF(K$4="accession",4,5)),FALSE)))</f>
        <v xml:space="preserve"> MULTISPECIES: phage portal protein</v>
      </c>
      <c r="G8" s="38" t="str">
        <f>VLOOKUP(A8,(IF(K$3="nr",BLASTp_nr!A$1:F$200,(IF(K$3="RefSeq",BLASTp_RefSeq!A$1:F$199,(IF(K$3="nr (Caudovirales)",BLASTp_nr_Caudovirales!A$1:F$199,BLASTp_RefSeq_Caudovirales!A$1:F$198)))))),6,FALSE)</f>
        <v xml:space="preserve"> Streptococcus</v>
      </c>
      <c r="H8" s="12">
        <f>VLOOKUP(A8,(IF(K$3="nr",BLASTp_nr!A$1:F$200,(IF(K$3="RefSeq",BLASTp_RefSeq!A$1:E$199,(IF(K$3="nr (Caudovirales)",BLASTp_nr_Caudovirales!A$1:F$199,BLASTp_RefSeq_Caudovirales!A$1:F$198)))))),2,FALSE)</f>
        <v>0</v>
      </c>
      <c r="I8" s="9" t="str">
        <f>VLOOKUP(A8,InterProScan!$A$1:$C$154,IF($K$5="simple",2,3),FALSE)</f>
        <v>Phage portal protein (PF04860)</v>
      </c>
      <c r="J8" s="48"/>
      <c r="K8" s="47"/>
    </row>
    <row r="9" spans="1:11" ht="39.950000000000003" customHeight="1" x14ac:dyDescent="0.25">
      <c r="A9" s="8" t="s">
        <v>201</v>
      </c>
      <c r="B9" s="8">
        <v>19683</v>
      </c>
      <c r="C9" s="8">
        <v>20753</v>
      </c>
      <c r="D9" s="8" t="s">
        <v>1</v>
      </c>
      <c r="E9" s="9" t="s">
        <v>9</v>
      </c>
      <c r="F9" s="10" t="str">
        <f>HYPERLINK((CONCATENATE("http://www.ncbi.nlm.nih.gov/protein/",(VLOOKUP(A9,(IF(K$3="nr",BLASTp_nr!A$1:F$200,(IF(K$3="RefSeq",BLASTp_RefSeq!A$1:F$199,(IF(K$3="nr (Caudovirales)",BLASTp_nr_Caudovirales!A$1:F$199,BLASTp_RefSeq_Caudovirales!A$1:F$198)))))),4,FALSE)))),(VLOOKUP(A9,(IF(K$3="nr",BLASTp_nr!A$1:F$200,(IF(K$3="RefSeq",BLASTp_RefSeq!A$1:E$199,(IF(K$3="nr (Caudovirales)",BLASTp_nr_Caudovirales!A$1:F$199,BLASTp_RefSeq_Caudovirales!A$1:F$198)))))),IF(K$4="GI",3,IF(K$4="accession",4,5)),FALSE)))</f>
        <v xml:space="preserve"> MULTISPECIES: site-specific integrase</v>
      </c>
      <c r="G9" s="38" t="str">
        <f>VLOOKUP(A9,(IF(K$3="nr",BLASTp_nr!A$1:F$200,(IF(K$3="RefSeq",BLASTp_RefSeq!A$1:F$199,(IF(K$3="nr (Caudovirales)",BLASTp_nr_Caudovirales!A$1:F$199,BLASTp_RefSeq_Caudovirales!A$1:F$198)))))),6,FALSE)</f>
        <v xml:space="preserve"> Streptococcus</v>
      </c>
      <c r="H9" s="12">
        <f>VLOOKUP(A9,(IF(K$3="nr",BLASTp_nr!A$1:F$200,(IF(K$3="RefSeq",BLASTp_RefSeq!A$1:E$199,(IF(K$3="nr (Caudovirales)",BLASTp_nr_Caudovirales!A$1:F$199,BLASTp_RefSeq_Caudovirales!A$1:F$198)))))),2,FALSE)</f>
        <v>0</v>
      </c>
      <c r="I9" s="9" t="str">
        <f>VLOOKUP(A9,InterProScan!$A$1:$C$154,IF($K$5="simple",2,3),FALSE)</f>
        <v>Arm DNA-binding domain (PF14657), G3DSA:1.10.150.130 (G3DSA:1.10.150.130), Phage integrase family (PF00589), PTHR30349:SF55 (PTHR30349:SF55), G3DSA:1.10.443.10 (G3DSA:1.10.443.10), INT_ICEBs1_C_like (cd01189), PTHR30349 (PTHR30349), SSF56349 (SSF56349), Phage integrase, N-terminal SAM-like domain (PF14659)</v>
      </c>
      <c r="J9" s="48"/>
      <c r="K9" s="47"/>
    </row>
    <row r="10" spans="1:11" ht="39.950000000000003" customHeight="1" x14ac:dyDescent="0.25">
      <c r="A10" s="8" t="s">
        <v>49</v>
      </c>
      <c r="B10" s="8">
        <v>27370</v>
      </c>
      <c r="C10" s="8">
        <v>28191</v>
      </c>
      <c r="D10" s="8" t="s">
        <v>0</v>
      </c>
      <c r="E10" s="9" t="s">
        <v>710</v>
      </c>
      <c r="F10" s="10" t="str">
        <f>HYPERLINK((CONCATENATE("http://www.ncbi.nlm.nih.gov/protein/",(VLOOKUP(A10,(IF(K$3="nr",BLASTp_nr!A$1:F$200,(IF(K$3="RefSeq",BLASTp_RefSeq!A$1:F$199,(IF(K$3="nr (Caudovirales)",BLASTp_nr_Caudovirales!A$1:F$199,BLASTp_RefSeq_Caudovirales!A$1:F$198)))))),4,FALSE)))),(VLOOKUP(A10,(IF(K$3="nr",BLASTp_nr!A$1:F$200,(IF(K$3="RefSeq",BLASTp_RefSeq!A$1:E$199,(IF(K$3="nr (Caudovirales)",BLASTp_nr_Caudovirales!A$1:F$199,BLASTp_RefSeq_Caudovirales!A$1:F$198)))))),IF(K$4="GI",3,IF(K$4="accession",4,5)),FALSE)))</f>
        <v xml:space="preserve"> ATP-binding protein</v>
      </c>
      <c r="G10" s="38" t="str">
        <f>VLOOKUP(A10,(IF(K$3="nr",BLASTp_nr!A$1:F$200,(IF(K$3="RefSeq",BLASTp_RefSeq!A$1:F$199,(IF(K$3="nr (Caudovirales)",BLASTp_nr_Caudovirales!A$1:F$199,BLASTp_RefSeq_Caudovirales!A$1:F$198)))))),6,FALSE)</f>
        <v xml:space="preserve"> Streptococcus agalactiae</v>
      </c>
      <c r="H10" s="12">
        <f>VLOOKUP(A10,(IF(K$3="nr",BLASTp_nr!A$1:F$200,(IF(K$3="RefSeq",BLASTp_RefSeq!A$1:E$199,(IF(K$3="nr (Caudovirales)",BLASTp_nr_Caudovirales!A$1:F$199,BLASTp_RefSeq_Caudovirales!A$1:F$198)))))),2,FALSE)</f>
        <v>0</v>
      </c>
      <c r="I10" s="9" t="str">
        <f>VLOOKUP(A10,InterProScan!$A$1:$C$154,IF($K$5="simple",2,3),FALSE)</f>
        <v>G3DSA:3.40.50.300 (G3DSA:3.40.50.300), PTHR30050:SF4 (PTHR30050:SF4), SSF52540 (SSF52540), PTHR30050 (PTHR30050), AAA (cd00009), IstB-like ATP binding protein (PF01695)</v>
      </c>
      <c r="J10" s="48"/>
      <c r="K10" s="47"/>
    </row>
    <row r="11" spans="1:11" ht="39.950000000000003" customHeight="1" x14ac:dyDescent="0.25">
      <c r="A11" s="8" t="s">
        <v>226</v>
      </c>
      <c r="B11" s="8">
        <v>26623</v>
      </c>
      <c r="C11" s="8">
        <v>27369</v>
      </c>
      <c r="D11" s="8" t="s">
        <v>0</v>
      </c>
      <c r="E11" s="9" t="s">
        <v>710</v>
      </c>
      <c r="F11" s="10" t="str">
        <f>HYPERLINK((CONCATENATE("http://www.ncbi.nlm.nih.gov/protein/",(VLOOKUP(A11,(IF(K$3="nr",BLASTp_nr!A$1:F$200,(IF(K$3="RefSeq",BLASTp_RefSeq!A$1:F$199,(IF(K$3="nr (Caudovirales)",BLASTp_nr_Caudovirales!A$1:F$199,BLASTp_RefSeq_Caudovirales!A$1:F$198)))))),4,FALSE)))),(VLOOKUP(A11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11" s="38" t="str">
        <f>VLOOKUP(A11,(IF(K$3="nr",BLASTp_nr!A$1:F$200,(IF(K$3="RefSeq",BLASTp_RefSeq!A$1:F$199,(IF(K$3="nr (Caudovirales)",BLASTp_nr_Caudovirales!A$1:F$199,BLASTp_RefSeq_Caudovirales!A$1:F$198)))))),6,FALSE)</f>
        <v xml:space="preserve"> Streptococcus</v>
      </c>
      <c r="H11" s="12">
        <f>VLOOKUP(A11,(IF(K$3="nr",BLASTp_nr!A$1:F$200,(IF(K$3="RefSeq",BLASTp_RefSeq!A$1:E$199,(IF(K$3="nr (Caudovirales)",BLASTp_nr_Caudovirales!A$1:F$199,BLASTp_RefSeq_Caudovirales!A$1:F$198)))))),2,FALSE)</f>
        <v>0</v>
      </c>
      <c r="I11" s="9" t="str">
        <f>VLOOKUP(A11,InterProScan!$A$1:$C$154,IF($K$5="simple",2,3),FALSE)</f>
        <v>phg_TIGR02220: phage conserved hypothetical protein, C-terminal domain (TIGR02220), Conserved phage C-terminus (Phg_2220_C) (PF09524)</v>
      </c>
      <c r="J11" s="48"/>
      <c r="K11" s="47"/>
    </row>
    <row r="12" spans="1:11" ht="39.950000000000003" customHeight="1" x14ac:dyDescent="0.25">
      <c r="A12" s="8" t="s">
        <v>264</v>
      </c>
      <c r="B12" s="8">
        <v>11369</v>
      </c>
      <c r="C12" s="8">
        <v>12091</v>
      </c>
      <c r="D12" s="8" t="s">
        <v>0</v>
      </c>
      <c r="E12" s="9" t="s">
        <v>697</v>
      </c>
      <c r="F12" s="10" t="str">
        <f>HYPERLINK((CONCATENATE("http://www.ncbi.nlm.nih.gov/protein/",(VLOOKUP(A12,(IF(K$3="nr",BLASTp_nr!A$1:F$200,(IF(K$3="RefSeq",BLASTp_RefSeq!A$1:F$199,(IF(K$3="nr (Caudovirales)",BLASTp_nr_Caudovirales!A$1:F$199,BLASTp_RefSeq_Caudovirales!A$1:F$198)))))),4,FALSE)))),(VLOOKUP(A12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12" s="38" t="str">
        <f>VLOOKUP(A12,(IF(K$3="nr",BLASTp_nr!A$1:F$200,(IF(K$3="RefSeq",BLASTp_RefSeq!A$1:F$199,(IF(K$3="nr (Caudovirales)",BLASTp_nr_Caudovirales!A$1:F$199,BLASTp_RefSeq_Caudovirales!A$1:F$198)))))),6,FALSE)</f>
        <v xml:space="preserve"> Streptococcus agalactiae</v>
      </c>
      <c r="H12" s="12">
        <f>VLOOKUP(A12,(IF(K$3="nr",BLASTp_nr!A$1:F$200,(IF(K$3="RefSeq",BLASTp_RefSeq!A$1:E$199,(IF(K$3="nr (Caudovirales)",BLASTp_nr_Caudovirales!A$1:F$199,BLASTp_RefSeq_Caudovirales!A$1:F$198)))))),2,FALSE)</f>
        <v>9.9214200000000007E-176</v>
      </c>
      <c r="I12" s="9" t="str">
        <f>VLOOKUP(A12,InterProScan!$A$1:$C$154,IF($K$5="simple",2,3),FALSE)</f>
        <v>-</v>
      </c>
    </row>
    <row r="13" spans="1:11" ht="39.950000000000003" customHeight="1" x14ac:dyDescent="0.25">
      <c r="A13" s="8" t="s">
        <v>360</v>
      </c>
      <c r="B13" s="8">
        <v>7292</v>
      </c>
      <c r="C13" s="8">
        <v>7975</v>
      </c>
      <c r="D13" s="8" t="s">
        <v>0</v>
      </c>
      <c r="E13" s="9" t="s">
        <v>697</v>
      </c>
      <c r="F13" s="10" t="str">
        <f>HYPERLINK((CONCATENATE("http://www.ncbi.nlm.nih.gov/protein/",(VLOOKUP(A13,(IF(K$3="nr",BLASTp_nr!A$1:F$200,(IF(K$3="RefSeq",BLASTp_RefSeq!A$1:F$199,(IF(K$3="nr (Caudovirales)",BLASTp_nr_Caudovirales!A$1:F$199,BLASTp_RefSeq_Caudovirales!A$1:F$198)))))),4,FALSE)))),(VLOOKUP(A13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13" s="38" t="str">
        <f>VLOOKUP(A13,(IF(K$3="nr",BLASTp_nr!A$1:F$200,(IF(K$3="RefSeq",BLASTp_RefSeq!A$1:F$199,(IF(K$3="nr (Caudovirales)",BLASTp_nr_Caudovirales!A$1:F$199,BLASTp_RefSeq_Caudovirales!A$1:F$198)))))),6,FALSE)</f>
        <v xml:space="preserve"> Streptococcus</v>
      </c>
      <c r="H13" s="12">
        <f>VLOOKUP(A13,(IF(K$3="nr",BLASTp_nr!A$1:F$200,(IF(K$3="RefSeq",BLASTp_RefSeq!A$1:E$199,(IF(K$3="nr (Caudovirales)",BLASTp_nr_Caudovirales!A$1:F$199,BLASTp_RefSeq_Caudovirales!A$1:F$198)))))),2,FALSE)</f>
        <v>9.5729399999999999E-167</v>
      </c>
      <c r="I13" s="9" t="str">
        <f>VLOOKUP(A13,InterProScan!$A$1:$C$154,IF($K$5="simple",2,3),FALSE)</f>
        <v>-</v>
      </c>
    </row>
    <row r="14" spans="1:11" ht="39.950000000000003" customHeight="1" x14ac:dyDescent="0.25">
      <c r="A14" s="8" t="s">
        <v>352</v>
      </c>
      <c r="B14" s="8">
        <v>26043</v>
      </c>
      <c r="C14" s="8">
        <v>26645</v>
      </c>
      <c r="D14" s="8" t="s">
        <v>0</v>
      </c>
      <c r="E14" s="9" t="s">
        <v>703</v>
      </c>
      <c r="F14" s="10" t="str">
        <f>HYPERLINK((CONCATENATE("http://www.ncbi.nlm.nih.gov/protein/",(VLOOKUP(A14,(IF(K$3="nr",BLASTp_nr!A$1:F$200,(IF(K$3="RefSeq",BLASTp_RefSeq!A$1:F$199,(IF(K$3="nr (Caudovirales)",BLASTp_nr_Caudovirales!A$1:F$199,BLASTp_RefSeq_Caudovirales!A$1:F$198)))))),4,FALSE)))),(VLOOKUP(A14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14" s="38" t="str">
        <f>VLOOKUP(A14,(IF(K$3="nr",BLASTp_nr!A$1:F$200,(IF(K$3="RefSeq",BLASTp_RefSeq!A$1:F$199,(IF(K$3="nr (Caudovirales)",BLASTp_nr_Caudovirales!A$1:F$199,BLASTp_RefSeq_Caudovirales!A$1:F$198)))))),6,FALSE)</f>
        <v xml:space="preserve"> Streptococcus</v>
      </c>
      <c r="H14" s="12">
        <f>VLOOKUP(A14,(IF(K$3="nr",BLASTp_nr!A$1:F$200,(IF(K$3="RefSeq",BLASTp_RefSeq!A$1:E$199,(IF(K$3="nr (Caudovirales)",BLASTp_nr_Caudovirales!A$1:F$199,BLASTp_RefSeq_Caudovirales!A$1:F$198)))))),2,FALSE)</f>
        <v>2.0265199999999999E-142</v>
      </c>
      <c r="I14" s="9" t="str">
        <f>VLOOKUP(A14,InterProScan!$A$1:$C$154,IF($K$5="simple",2,3),FALSE)</f>
        <v>-</v>
      </c>
    </row>
    <row r="15" spans="1:11" ht="39.950000000000003" customHeight="1" x14ac:dyDescent="0.25">
      <c r="A15" s="8" t="s">
        <v>94</v>
      </c>
      <c r="B15" s="8">
        <v>4126</v>
      </c>
      <c r="C15" s="8">
        <v>4668</v>
      </c>
      <c r="D15" s="8" t="s">
        <v>0</v>
      </c>
      <c r="E15" s="9" t="s">
        <v>711</v>
      </c>
      <c r="F15" s="10" t="str">
        <f>HYPERLINK((CONCATENATE("http://www.ncbi.nlm.nih.gov/protein/",(VLOOKUP(A15,(IF(K$3="nr",BLASTp_nr!A$1:F$200,(IF(K$3="RefSeq",BLASTp_RefSeq!A$1:F$199,(IF(K$3="nr (Caudovirales)",BLASTp_nr_Caudovirales!A$1:F$199,BLASTp_RefSeq_Caudovirales!A$1:F$198)))))),4,FALSE)))),(VLOOKUP(A15,(IF(K$3="nr",BLASTp_nr!A$1:F$200,(IF(K$3="RefSeq",BLASTp_RefSeq!A$1:E$199,(IF(K$3="nr (Caudovirales)",BLASTp_nr_Caudovirales!A$1:F$199,BLASTp_RefSeq_Caudovirales!A$1:F$198)))))),IF(K$4="GI",3,IF(K$4="accession",4,5)),FALSE)))</f>
        <v xml:space="preserve"> MULTISPECIES: HK97 family phage prohead protease</v>
      </c>
      <c r="G15" s="38" t="str">
        <f>VLOOKUP(A15,(IF(K$3="nr",BLASTp_nr!A$1:F$200,(IF(K$3="RefSeq",BLASTp_RefSeq!A$1:F$199,(IF(K$3="nr (Caudovirales)",BLASTp_nr_Caudovirales!A$1:F$199,BLASTp_RefSeq_Caudovirales!A$1:F$198)))))),6,FALSE)</f>
        <v xml:space="preserve"> Streptococcus</v>
      </c>
      <c r="H15" s="12">
        <f>VLOOKUP(A15,(IF(K$3="nr",BLASTp_nr!A$1:F$200,(IF(K$3="RefSeq",BLASTp_RefSeq!A$1:E$199,(IF(K$3="nr (Caudovirales)",BLASTp_nr_Caudovirales!A$1:F$199,BLASTp_RefSeq_Caudovirales!A$1:F$198)))))),2,FALSE)</f>
        <v>1.1875E-131</v>
      </c>
      <c r="I15" s="9" t="str">
        <f>VLOOKUP(A15,InterProScan!$A$1:$C$154,IF($K$5="simple",2,3),FALSE)</f>
        <v>proheadase_HK97: phage prohead protease, HK97 family (TIGR01543), Caudovirus prohead serine protease (PF04586), SSF50789 (SSF50789), G3DSA:3.20.16.10 (G3DSA:3.20.16.10)</v>
      </c>
    </row>
    <row r="16" spans="1:11" ht="39.950000000000003" customHeight="1" x14ac:dyDescent="0.25">
      <c r="A16" s="8" t="s">
        <v>58</v>
      </c>
      <c r="B16" s="8">
        <v>31465</v>
      </c>
      <c r="C16" s="8">
        <v>32007</v>
      </c>
      <c r="D16" s="8" t="s">
        <v>0</v>
      </c>
      <c r="E16" s="9" t="s">
        <v>712</v>
      </c>
      <c r="F16" s="10" t="str">
        <f>HYPERLINK((CONCATENATE("http://www.ncbi.nlm.nih.gov/protein/",(VLOOKUP(A16,(IF(K$3="nr",BLASTp_nr!A$1:F$200,(IF(K$3="RefSeq",BLASTp_RefSeq!A$1:F$199,(IF(K$3="nr (Caudovirales)",BLASTp_nr_Caudovirales!A$1:F$199,BLASTp_RefSeq_Caudovirales!A$1:F$198)))))),4,FALSE)))),(VLOOKUP(A16,(IF(K$3="nr",BLASTp_nr!A$1:F$200,(IF(K$3="RefSeq",BLASTp_RefSeq!A$1:E$199,(IF(K$3="nr (Caudovirales)",BLASTp_nr_Caudovirales!A$1:F$199,BLASTp_RefSeq_Caudovirales!A$1:F$198)))))),IF(K$4="GI",3,IF(K$4="accession",4,5)),FALSE)))</f>
        <v xml:space="preserve"> MULTISPECIES: site-specific integrase</v>
      </c>
      <c r="G16" s="38" t="str">
        <f>VLOOKUP(A16,(IF(K$3="nr",BLASTp_nr!A$1:F$200,(IF(K$3="RefSeq",BLASTp_RefSeq!A$1:F$199,(IF(K$3="nr (Caudovirales)",BLASTp_nr_Caudovirales!A$1:F$199,BLASTp_RefSeq_Caudovirales!A$1:F$198)))))),6,FALSE)</f>
        <v xml:space="preserve"> Streptococcus</v>
      </c>
      <c r="H16" s="12">
        <f>VLOOKUP(A16,(IF(K$3="nr",BLASTp_nr!A$1:F$200,(IF(K$3="RefSeq",BLASTp_RefSeq!A$1:E$199,(IF(K$3="nr (Caudovirales)",BLASTp_nr_Caudovirales!A$1:F$199,BLASTp_RefSeq_Caudovirales!A$1:F$198)))))),2,FALSE)</f>
        <v>5.6423099999999996E-131</v>
      </c>
      <c r="I16" s="9" t="str">
        <f>VLOOKUP(A16,InterProScan!$A$1:$C$154,IF($K$5="simple",2,3),FALSE)</f>
        <v>INT_C_like_3 (cd01192), PTHR30349 (PTHR30349), SSF56349 (SSF56349), Phage integrase family (PF00589), PTHR30349:SF53 (PTHR30349:SF53), G3DSA:1.10.443.10 (G3DSA:1.10.443.10)</v>
      </c>
    </row>
    <row r="17" spans="1:9" ht="39.950000000000003" customHeight="1" x14ac:dyDescent="0.25">
      <c r="A17" s="8" t="s">
        <v>214</v>
      </c>
      <c r="B17" s="8">
        <v>23645</v>
      </c>
      <c r="C17" s="8">
        <v>24175</v>
      </c>
      <c r="D17" s="8" t="s">
        <v>0</v>
      </c>
      <c r="E17" s="9" t="s">
        <v>713</v>
      </c>
      <c r="F17" s="10" t="str">
        <f>HYPERLINK((CONCATENATE("http://www.ncbi.nlm.nih.gov/protein/",(VLOOKUP(A17,(IF(K$3="nr",BLASTp_nr!A$1:F$200,(IF(K$3="RefSeq",BLASTp_RefSeq!A$1:F$199,(IF(K$3="nr (Caudovirales)",BLASTp_nr_Caudovirales!A$1:F$199,BLASTp_RefSeq_Caudovirales!A$1:F$198)))))),4,FALSE)))),(VLOOKUP(A17,(IF(K$3="nr",BLASTp_nr!A$1:F$200,(IF(K$3="RefSeq",BLASTp_RefSeq!A$1:E$199,(IF(K$3="nr (Caudovirales)",BLASTp_nr_Caudovirales!A$1:F$199,BLASTp_RefSeq_Caudovirales!A$1:F$198)))))),IF(K$4="GI",3,IF(K$4="accession",4,5)),FALSE)))</f>
        <v xml:space="preserve"> MULTISPECIES: endonuclease</v>
      </c>
      <c r="G17" s="38" t="str">
        <f>VLOOKUP(A17,(IF(K$3="nr",BLASTp_nr!A$1:F$200,(IF(K$3="RefSeq",BLASTp_RefSeq!A$1:F$199,(IF(K$3="nr (Caudovirales)",BLASTp_nr_Caudovirales!A$1:F$199,BLASTp_RefSeq_Caudovirales!A$1:F$198)))))),6,FALSE)</f>
        <v xml:space="preserve"> Streptococcus</v>
      </c>
      <c r="H17" s="12">
        <f>VLOOKUP(A17,(IF(K$3="nr",BLASTp_nr!A$1:F$200,(IF(K$3="RefSeq",BLASTp_RefSeq!A$1:E$199,(IF(K$3="nr (Caudovirales)",BLASTp_nr_Caudovirales!A$1:F$199,BLASTp_RefSeq_Caudovirales!A$1:F$198)))))),2,FALSE)</f>
        <v>7.0826400000000005E-128</v>
      </c>
      <c r="I17" s="9" t="str">
        <f>VLOOKUP(A17,InterProScan!$A$1:$C$154,IF($K$5="simple",2,3),FALSE)</f>
        <v>SM00497 (SM00497), HNH endonuclease (PF13392), SSF64496 (SSF64496), HNHc (cd00085), G3DSA:1.10.10.10 (G3DSA:1.10.10.10), NUMOD1 domain (PF07453), SSF54060 (SSF54060), SM00507 (SM00507), NUMOD4 motif (PF07463)</v>
      </c>
    </row>
    <row r="18" spans="1:9" ht="39.950000000000003" customHeight="1" x14ac:dyDescent="0.25">
      <c r="A18" s="8" t="s">
        <v>159</v>
      </c>
      <c r="B18" s="8">
        <v>28432</v>
      </c>
      <c r="C18" s="8">
        <v>28926</v>
      </c>
      <c r="D18" s="8" t="s">
        <v>0</v>
      </c>
      <c r="E18" s="9" t="s">
        <v>714</v>
      </c>
      <c r="F18" s="10" t="str">
        <f>HYPERLINK((CONCATENATE("http://www.ncbi.nlm.nih.gov/protein/",(VLOOKUP(A18,(IF(K$3="nr",BLASTp_nr!A$1:F$200,(IF(K$3="RefSeq",BLASTp_RefSeq!A$1:F$199,(IF(K$3="nr (Caudovirales)",BLASTp_nr_Caudovirales!A$1:F$199,BLASTp_RefSeq_Caudovirales!A$1:F$198)))))),4,FALSE)))),(VLOOKUP(A18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18" s="38" t="str">
        <f>VLOOKUP(A18,(IF(K$3="nr",BLASTp_nr!A$1:F$200,(IF(K$3="RefSeq",BLASTp_RefSeq!A$1:F$199,(IF(K$3="nr (Caudovirales)",BLASTp_nr_Caudovirales!A$1:F$199,BLASTp_RefSeq_Caudovirales!A$1:F$198)))))),6,FALSE)</f>
        <v xml:space="preserve"> Streptococcus agalactiae</v>
      </c>
      <c r="H18" s="12">
        <f>VLOOKUP(A18,(IF(K$3="nr",BLASTp_nr!A$1:F$200,(IF(K$3="RefSeq",BLASTp_RefSeq!A$1:E$199,(IF(K$3="nr (Caudovirales)",BLASTp_nr_Caudovirales!A$1:F$199,BLASTp_RefSeq_Caudovirales!A$1:F$198)))))),2,FALSE)</f>
        <v>9.3012300000000003E-117</v>
      </c>
      <c r="I18" s="9" t="str">
        <f>VLOOKUP(A18,InterProScan!$A$1:$C$154,IF($K$5="simple",2,3),FALSE)</f>
        <v>NTP-PPase_u3 (cd11540), G3DSA:1.10.287.1080 (G3DSA:1.10.287.1080), SSF101386 (SSF101386)</v>
      </c>
    </row>
    <row r="19" spans="1:9" ht="39.950000000000003" customHeight="1" x14ac:dyDescent="0.25">
      <c r="A19" s="8" t="s">
        <v>549</v>
      </c>
      <c r="B19" s="8">
        <v>22514</v>
      </c>
      <c r="C19" s="8">
        <v>23002</v>
      </c>
      <c r="D19" s="8" t="s">
        <v>1</v>
      </c>
      <c r="E19" s="9" t="s">
        <v>703</v>
      </c>
      <c r="F19" s="10" t="str">
        <f>HYPERLINK((CONCATENATE("http://www.ncbi.nlm.nih.gov/protein/",(VLOOKUP(A19,(IF(K$3="nr",BLASTp_nr!A$1:F$200,(IF(K$3="RefSeq",BLASTp_RefSeq!A$1:F$199,(IF(K$3="nr (Caudovirales)",BLASTp_nr_Caudovirales!A$1:F$199,BLASTp_RefSeq_Caudovirales!A$1:F$198)))))),4,FALSE)))),(VLOOKUP(A19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HMPREF1880_00427</v>
      </c>
      <c r="G19" s="38" t="str">
        <f>VLOOKUP(A19,(IF(K$3="nr",BLASTp_nr!A$1:F$200,(IF(K$3="RefSeq",BLASTp_RefSeq!A$1:F$199,(IF(K$3="nr (Caudovirales)",BLASTp_nr_Caudovirales!A$1:F$199,BLASTp_RefSeq_Caudovirales!A$1:F$198)))))),6,FALSE)</f>
        <v xml:space="preserve"> Streptococcus agalactiae</v>
      </c>
      <c r="H19" s="12">
        <f>VLOOKUP(A19,(IF(K$3="nr",BLASTp_nr!A$1:F$200,(IF(K$3="RefSeq",BLASTp_RefSeq!A$1:E$199,(IF(K$3="nr (Caudovirales)",BLASTp_nr_Caudovirales!A$1:F$199,BLASTp_RefSeq_Caudovirales!A$1:F$198)))))),2,FALSE)</f>
        <v>4.8436700000000001E-115</v>
      </c>
      <c r="I19" s="9" t="str">
        <f>VLOOKUP(A19,InterProScan!$A$1:$C$154,IF($K$5="simple",2,3),FALSE)</f>
        <v>-</v>
      </c>
    </row>
    <row r="20" spans="1:9" ht="39.950000000000003" customHeight="1" x14ac:dyDescent="0.25">
      <c r="A20" s="8" t="s">
        <v>186</v>
      </c>
      <c r="B20" s="8">
        <v>741</v>
      </c>
      <c r="C20" s="8">
        <v>1220</v>
      </c>
      <c r="D20" s="8" t="s">
        <v>0</v>
      </c>
      <c r="E20" s="9" t="s">
        <v>703</v>
      </c>
      <c r="F20" s="10" t="str">
        <f>HYPERLINK((CONCATENATE("http://www.ncbi.nlm.nih.gov/protein/",(VLOOKUP(A20,(IF(K$3="nr",BLASTp_nr!A$1:F$200,(IF(K$3="RefSeq",BLASTp_RefSeq!A$1:F$199,(IF(K$3="nr (Caudovirales)",BLASTp_nr_Caudovirales!A$1:F$199,BLASTp_RefSeq_Caudovirales!A$1:F$198)))))),4,FALSE)))),(VLOOKUP(A20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WA68_06670</v>
      </c>
      <c r="G20" s="38" t="str">
        <f>VLOOKUP(A20,(IF(K$3="nr",BLASTp_nr!A$1:F$200,(IF(K$3="RefSeq",BLASTp_RefSeq!A$1:F$199,(IF(K$3="nr (Caudovirales)",BLASTp_nr_Caudovirales!A$1:F$199,BLASTp_RefSeq_Caudovirales!A$1:F$198)))))),6,FALSE)</f>
        <v xml:space="preserve"> Streptococcus agalactiae</v>
      </c>
      <c r="H20" s="12">
        <f>VLOOKUP(A20,(IF(K$3="nr",BLASTp_nr!A$1:F$200,(IF(K$3="RefSeq",BLASTp_RefSeq!A$1:E$199,(IF(K$3="nr (Caudovirales)",BLASTp_nr_Caudovirales!A$1:F$199,BLASTp_RefSeq_Caudovirales!A$1:F$198)))))),2,FALSE)</f>
        <v>1.2480799999999999E-109</v>
      </c>
      <c r="I20" s="9" t="str">
        <f>VLOOKUP(A20,InterProScan!$A$1:$C$154,IF($K$5="simple",2,3),FALSE)</f>
        <v>G3DSA:1.10.10.60 (G3DSA:1.10.10.60), Coil (Coil)</v>
      </c>
    </row>
    <row r="21" spans="1:9" ht="39.950000000000003" customHeight="1" x14ac:dyDescent="0.25">
      <c r="A21" s="8" t="s">
        <v>321</v>
      </c>
      <c r="B21" s="8">
        <v>7975</v>
      </c>
      <c r="C21" s="8">
        <v>8451</v>
      </c>
      <c r="D21" s="8" t="s">
        <v>0</v>
      </c>
      <c r="E21" s="9" t="s">
        <v>703</v>
      </c>
      <c r="F21" s="10" t="str">
        <f>HYPERLINK((CONCATENATE("http://www.ncbi.nlm.nih.gov/protein/",(VLOOKUP(A21,(IF(K$3="nr",BLASTp_nr!A$1:F$200,(IF(K$3="RefSeq",BLASTp_RefSeq!A$1:F$199,(IF(K$3="nr (Caudovirales)",BLASTp_nr_Caudovirales!A$1:F$199,BLASTp_RefSeq_Caudovirales!A$1:F$198)))))),4,FALSE)))),(VLOOKUP(A21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21" s="38" t="str">
        <f>VLOOKUP(A21,(IF(K$3="nr",BLASTp_nr!A$1:F$200,(IF(K$3="RefSeq",BLASTp_RefSeq!A$1:F$199,(IF(K$3="nr (Caudovirales)",BLASTp_nr_Caudovirales!A$1:F$199,BLASTp_RefSeq_Caudovirales!A$1:F$198)))))),6,FALSE)</f>
        <v xml:space="preserve"> Streptococcus agalactiae</v>
      </c>
      <c r="H21" s="12">
        <f>VLOOKUP(A21,(IF(K$3="nr",BLASTp_nr!A$1:F$200,(IF(K$3="RefSeq",BLASTp_RefSeq!A$1:E$199,(IF(K$3="nr (Caudovirales)",BLASTp_nr_Caudovirales!A$1:F$199,BLASTp_RefSeq_Caudovirales!A$1:F$198)))))),2,FALSE)</f>
        <v>1.12176E-113</v>
      </c>
      <c r="I21" s="9" t="str">
        <f>VLOOKUP(A21,InterProScan!$A$1:$C$154,IF($K$5="simple",2,3),FALSE)</f>
        <v>-</v>
      </c>
    </row>
    <row r="22" spans="1:9" ht="39.950000000000003" customHeight="1" x14ac:dyDescent="0.25">
      <c r="A22" s="8" t="s">
        <v>262</v>
      </c>
      <c r="B22" s="8">
        <v>30891</v>
      </c>
      <c r="C22" s="8">
        <v>31355</v>
      </c>
      <c r="D22" s="8" t="s">
        <v>0</v>
      </c>
      <c r="E22" s="9" t="s">
        <v>703</v>
      </c>
      <c r="F22" s="10" t="str">
        <f>HYPERLINK((CONCATENATE("http://www.ncbi.nlm.nih.gov/protein/",(VLOOKUP(A22,(IF(K$3="nr",BLASTp_nr!A$1:F$200,(IF(K$3="RefSeq",BLASTp_RefSeq!A$1:F$199,(IF(K$3="nr (Caudovirales)",BLASTp_nr_Caudovirales!A$1:F$199,BLASTp_RefSeq_Caudovirales!A$1:F$198)))))),4,FALSE)))),(VLOOKUP(A22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22" s="38" t="str">
        <f>VLOOKUP(A22,(IF(K$3="nr",BLASTp_nr!A$1:F$200,(IF(K$3="RefSeq",BLASTp_RefSeq!A$1:F$199,(IF(K$3="nr (Caudovirales)",BLASTp_nr_Caudovirales!A$1:F$199,BLASTp_RefSeq_Caudovirales!A$1:F$198)))))),6,FALSE)</f>
        <v xml:space="preserve"> Streptococcus</v>
      </c>
      <c r="H22" s="12">
        <f>VLOOKUP(A22,(IF(K$3="nr",BLASTp_nr!A$1:F$200,(IF(K$3="RefSeq",BLASTp_RefSeq!A$1:E$199,(IF(K$3="nr (Caudovirales)",BLASTp_nr_Caudovirales!A$1:F$199,BLASTp_RefSeq_Caudovirales!A$1:F$198)))))),2,FALSE)</f>
        <v>2.6988100000000002E-110</v>
      </c>
      <c r="I22" s="9" t="str">
        <f>VLOOKUP(A22,InterProScan!$A$1:$C$154,IF($K$5="simple",2,3),FALSE)</f>
        <v>-</v>
      </c>
    </row>
    <row r="23" spans="1:9" ht="39.950000000000003" customHeight="1" x14ac:dyDescent="0.25">
      <c r="A23" s="8" t="s">
        <v>97</v>
      </c>
      <c r="B23" s="8">
        <v>29252</v>
      </c>
      <c r="C23" s="8">
        <v>29671</v>
      </c>
      <c r="D23" s="8" t="s">
        <v>0</v>
      </c>
      <c r="E23" s="9" t="s">
        <v>703</v>
      </c>
      <c r="F23" s="10" t="str">
        <f>HYPERLINK((CONCATENATE("http://www.ncbi.nlm.nih.gov/protein/",(VLOOKUP(A23,(IF(K$3="nr",BLASTp_nr!A$1:F$200,(IF(K$3="RefSeq",BLASTp_RefSeq!A$1:F$199,(IF(K$3="nr (Caudovirales)",BLASTp_nr_Caudovirales!A$1:F$199,BLASTp_RefSeq_Caudovirales!A$1:F$198)))))),4,FALSE)))),(VLOOKUP(A23,(IF(K$3="nr",BLASTp_nr!A$1:F$200,(IF(K$3="RefSeq",BLASTp_RefSeq!A$1:E$199,(IF(K$3="nr (Caudovirales)",BLASTp_nr_Caudovirales!A$1:F$199,BLASTp_RefSeq_Caudovirales!A$1:F$198)))))),IF(K$4="GI",3,IF(K$4="accession",4,5)),FALSE)))</f>
        <v xml:space="preserve"> DUF3310 domain-containing protein</v>
      </c>
      <c r="G23" s="38" t="str">
        <f>VLOOKUP(A23,(IF(K$3="nr",BLASTp_nr!A$1:F$200,(IF(K$3="RefSeq",BLASTp_RefSeq!A$1:F$199,(IF(K$3="nr (Caudovirales)",BLASTp_nr_Caudovirales!A$1:F$199,BLASTp_RefSeq_Caudovirales!A$1:F$198)))))),6,FALSE)</f>
        <v xml:space="preserve"> Streptococcus agalactiae</v>
      </c>
      <c r="H23" s="12">
        <f>VLOOKUP(A23,(IF(K$3="nr",BLASTp_nr!A$1:F$200,(IF(K$3="RefSeq",BLASTp_RefSeq!A$1:E$199,(IF(K$3="nr (Caudovirales)",BLASTp_nr_Caudovirales!A$1:F$199,BLASTp_RefSeq_Caudovirales!A$1:F$198)))))),2,FALSE)</f>
        <v>3.33051E-99</v>
      </c>
      <c r="I23" s="9" t="str">
        <f>VLOOKUP(A23,InterProScan!$A$1:$C$154,IF($K$5="simple",2,3),FALSE)</f>
        <v>Protein of unknwon function (DUF3310) (PF11753), SM01095 (SM01095), Coil (Coil), CW_7 repeat (PF08230)</v>
      </c>
    </row>
    <row r="24" spans="1:9" ht="39.950000000000003" customHeight="1" x14ac:dyDescent="0.25">
      <c r="A24" s="8" t="s">
        <v>206</v>
      </c>
      <c r="B24" s="8">
        <v>29864</v>
      </c>
      <c r="C24" s="8">
        <v>30280</v>
      </c>
      <c r="D24" s="8" t="s">
        <v>0</v>
      </c>
      <c r="E24" s="9" t="s">
        <v>3</v>
      </c>
      <c r="F24" s="10" t="str">
        <f>HYPERLINK((CONCATENATE("http://www.ncbi.nlm.nih.gov/protein/",(VLOOKUP(A24,(IF(K$3="nr",BLASTp_nr!A$1:F$200,(IF(K$3="RefSeq",BLASTp_RefSeq!A$1:F$199,(IF(K$3="nr (Caudovirales)",BLASTp_nr_Caudovirales!A$1:F$199,BLASTp_RefSeq_Caudovirales!A$1:F$198)))))),4,FALSE)))),(VLOOKUP(A24,(IF(K$3="nr",BLASTp_nr!A$1:F$200,(IF(K$3="RefSeq",BLASTp_RefSeq!A$1:E$199,(IF(K$3="nr (Caudovirales)",BLASTp_nr_Caudovirales!A$1:F$199,BLASTp_RefSeq_Caudovirales!A$1:F$198)))))),IF(K$4="GI",3,IF(K$4="accession",4,5)),FALSE)))</f>
        <v xml:space="preserve"> MULTISPECIES: Single-stranded DNA-binding protein 4</v>
      </c>
      <c r="G24" s="38" t="str">
        <f>VLOOKUP(A24,(IF(K$3="nr",BLASTp_nr!A$1:F$200,(IF(K$3="RefSeq",BLASTp_RefSeq!A$1:F$199,(IF(K$3="nr (Caudovirales)",BLASTp_nr_Caudovirales!A$1:F$199,BLASTp_RefSeq_Caudovirales!A$1:F$198)))))),6,FALSE)</f>
        <v xml:space="preserve"> Streptococcus</v>
      </c>
      <c r="H24" s="12">
        <f>VLOOKUP(A24,(IF(K$3="nr",BLASTp_nr!A$1:F$200,(IF(K$3="RefSeq",BLASTp_RefSeq!A$1:E$199,(IF(K$3="nr (Caudovirales)",BLASTp_nr_Caudovirales!A$1:F$199,BLASTp_RefSeq_Caudovirales!A$1:F$198)))))),2,FALSE)</f>
        <v>1.4242100000000001E-97</v>
      </c>
      <c r="I24" s="9" t="str">
        <f>VLOOKUP(A24,InterProScan!$A$1:$C$154,IF($K$5="simple",2,3),FALSE)</f>
        <v>PTHR10302:SF0 (PTHR10302:SF0), SSB_OBF (cd04496), ssb: single-stranded DNA-binding protein (TIGR00621), Single-strand binding protein family (PF00436), G3DSA:2.40.50.140 (G3DSA:2.40.50.140), SSF50249 (SSF50249), PIRSF002070 (PIRSF002070), PTHR10302 (PTHR10302), Single-stranded DNA-binding protein. (MF_00984), Single-strand binding (SSB) domain profile. (PS50935), consensus disorder prediction (mobidb-lite)</v>
      </c>
    </row>
    <row r="25" spans="1:9" ht="39.950000000000003" customHeight="1" x14ac:dyDescent="0.25">
      <c r="A25" s="8" t="s">
        <v>330</v>
      </c>
      <c r="B25" s="8">
        <v>16389</v>
      </c>
      <c r="C25" s="8">
        <v>16799</v>
      </c>
      <c r="D25" s="8" t="s">
        <v>0</v>
      </c>
      <c r="E25" s="9" t="s">
        <v>703</v>
      </c>
      <c r="F25" s="10" t="str">
        <f>HYPERLINK((CONCATENATE("http://www.ncbi.nlm.nih.gov/protein/",(VLOOKUP(A25,(IF(K$3="nr",BLASTp_nr!A$1:F$200,(IF(K$3="RefSeq",BLASTp_RefSeq!A$1:F$199,(IF(K$3="nr (Caudovirales)",BLASTp_nr_Caudovirales!A$1:F$199,BLASTp_RefSeq_Caudovirales!A$1:F$198)))))),4,FALSE)))),(VLOOKUP(A25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25" s="38" t="str">
        <f>VLOOKUP(A25,(IF(K$3="nr",BLASTp_nr!A$1:F$200,(IF(K$3="RefSeq",BLASTp_RefSeq!A$1:F$199,(IF(K$3="nr (Caudovirales)",BLASTp_nr_Caudovirales!A$1:F$199,BLASTp_RefSeq_Caudovirales!A$1:F$198)))))),6,FALSE)</f>
        <v xml:space="preserve"> Streptococcus</v>
      </c>
      <c r="H25" s="12">
        <f>VLOOKUP(A25,(IF(K$3="nr",BLASTp_nr!A$1:F$200,(IF(K$3="RefSeq",BLASTp_RefSeq!A$1:E$199,(IF(K$3="nr (Caudovirales)",BLASTp_nr_Caudovirales!A$1:F$199,BLASTp_RefSeq_Caudovirales!A$1:F$198)))))),2,FALSE)</f>
        <v>5.8186599999999998E-93</v>
      </c>
      <c r="I25" s="9" t="str">
        <f>VLOOKUP(A25,InterProScan!$A$1:$C$154,IF($K$5="simple",2,3),FALSE)</f>
        <v>-</v>
      </c>
    </row>
    <row r="26" spans="1:9" ht="39.950000000000003" customHeight="1" x14ac:dyDescent="0.25">
      <c r="A26" s="8" t="s">
        <v>115</v>
      </c>
      <c r="B26" s="8">
        <v>18994</v>
      </c>
      <c r="C26" s="8">
        <v>19398</v>
      </c>
      <c r="D26" s="8" t="s">
        <v>0</v>
      </c>
      <c r="E26" s="9" t="s">
        <v>715</v>
      </c>
      <c r="F26" s="10" t="str">
        <f>HYPERLINK((CONCATENATE("http://www.ncbi.nlm.nih.gov/protein/",(VLOOKUP(A26,(IF(K$3="nr",BLASTp_nr!A$1:F$200,(IF(K$3="RefSeq",BLASTp_RefSeq!A$1:F$199,(IF(K$3="nr (Caudovirales)",BLASTp_nr_Caudovirales!A$1:F$199,BLASTp_RefSeq_Caudovirales!A$1:F$198)))))),4,FALSE)))),(VLOOKUP(A26,(IF(K$3="nr",BLASTp_nr!A$1:F$200,(IF(K$3="RefSeq",BLASTp_RefSeq!A$1:E$199,(IF(K$3="nr (Caudovirales)",BLASTp_nr_Caudovirales!A$1:F$199,BLASTp_RefSeq_Caudovirales!A$1:F$198)))))),IF(K$4="GI",3,IF(K$4="accession",4,5)),FALSE)))</f>
        <v xml:space="preserve"> HicB family protein</v>
      </c>
      <c r="G26" s="38" t="str">
        <f>VLOOKUP(A26,(IF(K$3="nr",BLASTp_nr!A$1:F$200,(IF(K$3="RefSeq",BLASTp_RefSeq!A$1:F$199,(IF(K$3="nr (Caudovirales)",BLASTp_nr_Caudovirales!A$1:F$199,BLASTp_RefSeq_Caudovirales!A$1:F$198)))))),6,FALSE)</f>
        <v xml:space="preserve"> Streptococcus agalactiae</v>
      </c>
      <c r="H26" s="12">
        <f>VLOOKUP(A26,(IF(K$3="nr",BLASTp_nr!A$1:F$200,(IF(K$3="RefSeq",BLASTp_RefSeq!A$1:E$199,(IF(K$3="nr (Caudovirales)",BLASTp_nr_Caudovirales!A$1:F$199,BLASTp_RefSeq_Caudovirales!A$1:F$198)))))),2,FALSE)</f>
        <v>1.1949E-91</v>
      </c>
      <c r="I26" s="9" t="str">
        <f>VLOOKUP(A26,InterProScan!$A$1:$C$154,IF($K$5="simple",2,3),FALSE)</f>
        <v>G3DSA:3.30.2390.10 (G3DSA:3.30.2390.10), Coil (Coil), SSF143100 (SSF143100), HicB_like antitoxin of bacterial toxin-antitoxin system (PF15919)</v>
      </c>
    </row>
    <row r="27" spans="1:9" ht="39.950000000000003" customHeight="1" x14ac:dyDescent="0.25">
      <c r="A27" s="8" t="s">
        <v>198</v>
      </c>
      <c r="B27" s="8">
        <v>20875</v>
      </c>
      <c r="C27" s="8">
        <v>21279</v>
      </c>
      <c r="D27" s="8" t="s">
        <v>1</v>
      </c>
      <c r="E27" s="9" t="s">
        <v>703</v>
      </c>
      <c r="F27" s="10" t="str">
        <f>HYPERLINK((CONCATENATE("http://www.ncbi.nlm.nih.gov/protein/",(VLOOKUP(A27,(IF(K$3="nr",BLASTp_nr!A$1:F$200,(IF(K$3="RefSeq",BLASTp_RefSeq!A$1:F$199,(IF(K$3="nr (Caudovirales)",BLASTp_nr_Caudovirales!A$1:F$199,BLASTp_RefSeq_Caudovirales!A$1:F$198)))))),4,FALSE)))),(VLOOKUP(A27,(IF(K$3="nr",BLASTp_nr!A$1:F$200,(IF(K$3="RefSeq",BLASTp_RefSeq!A$1:E$199,(IF(K$3="nr (Caudovirales)",BLASTp_nr_Caudovirales!A$1:F$199,BLASTp_RefSeq_Caudovirales!A$1:F$198)))))),IF(K$4="GI",3,IF(K$4="accession",4,5)),FALSE)))</f>
        <v xml:space="preserve"> DUF4429 domain-containing protein</v>
      </c>
      <c r="G27" s="38" t="str">
        <f>VLOOKUP(A27,(IF(K$3="nr",BLASTp_nr!A$1:F$200,(IF(K$3="RefSeq",BLASTp_RefSeq!A$1:F$199,(IF(K$3="nr (Caudovirales)",BLASTp_nr_Caudovirales!A$1:F$199,BLASTp_RefSeq_Caudovirales!A$1:F$198)))))),6,FALSE)</f>
        <v xml:space="preserve"> Streptococcus agalactiae</v>
      </c>
      <c r="H27" s="12">
        <f>VLOOKUP(A27,(IF(K$3="nr",BLASTp_nr!A$1:F$200,(IF(K$3="RefSeq",BLASTp_RefSeq!A$1:E$199,(IF(K$3="nr (Caudovirales)",BLASTp_nr_Caudovirales!A$1:F$199,BLASTp_RefSeq_Caudovirales!A$1:F$198)))))),2,FALSE)</f>
        <v>3.9432500000000002E-92</v>
      </c>
      <c r="I27" s="9" t="str">
        <f>VLOOKUP(A27,InterProScan!$A$1:$C$154,IF($K$5="simple",2,3),FALSE)</f>
        <v>Domain of unknown function (DUF4429) (PF14472)</v>
      </c>
    </row>
    <row r="28" spans="1:9" ht="39.950000000000003" customHeight="1" x14ac:dyDescent="0.25">
      <c r="A28" s="8" t="s">
        <v>136</v>
      </c>
      <c r="B28" s="8">
        <v>21332</v>
      </c>
      <c r="C28" s="8">
        <v>21712</v>
      </c>
      <c r="D28" s="8" t="s">
        <v>1</v>
      </c>
      <c r="E28" s="9" t="s">
        <v>703</v>
      </c>
      <c r="F28" s="10" t="str">
        <f>HYPERLINK((CONCATENATE("http://www.ncbi.nlm.nih.gov/protein/",(VLOOKUP(A28,(IF(K$3="nr",BLASTp_nr!A$1:F$200,(IF(K$3="RefSeq",BLASTp_RefSeq!A$1:F$199,(IF(K$3="nr (Caudovirales)",BLASTp_nr_Caudovirales!A$1:F$199,BLASTp_RefSeq_Caudovirales!A$1:F$198)))))),4,FALSE)))),(VLOOKUP(A28,(IF(K$3="nr",BLASTp_nr!A$1:F$200,(IF(K$3="RefSeq",BLASTp_RefSeq!A$1:E$199,(IF(K$3="nr (Caudovirales)",BLASTp_nr_Caudovirales!A$1:F$199,BLASTp_RefSeq_Caudovirales!A$1:F$198)))))),IF(K$4="GI",3,IF(K$4="accession",4,5)),FALSE)))</f>
        <v xml:space="preserve"> ImmA/IrrE family metallo-endopeptidase</v>
      </c>
      <c r="G28" s="38" t="str">
        <f>VLOOKUP(A28,(IF(K$3="nr",BLASTp_nr!A$1:F$200,(IF(K$3="RefSeq",BLASTp_RefSeq!A$1:F$199,(IF(K$3="nr (Caudovirales)",BLASTp_nr_Caudovirales!A$1:F$199,BLASTp_RefSeq_Caudovirales!A$1:F$198)))))),6,FALSE)</f>
        <v xml:space="preserve"> Streptococcus agalactiae</v>
      </c>
      <c r="H28" s="12">
        <f>VLOOKUP(A28,(IF(K$3="nr",BLASTp_nr!A$1:F$200,(IF(K$3="RefSeq",BLASTp_RefSeq!A$1:E$199,(IF(K$3="nr (Caudovirales)",BLASTp_nr_Caudovirales!A$1:F$199,BLASTp_RefSeq_Caudovirales!A$1:F$198)))))),2,FALSE)</f>
        <v>1.9203999999999999E-88</v>
      </c>
      <c r="I28" s="9" t="str">
        <f>VLOOKUP(A28,InterProScan!$A$1:$C$154,IF($K$5="simple",2,3),FALSE)</f>
        <v>IrrE N-terminal-like domain (PF06114)</v>
      </c>
    </row>
    <row r="29" spans="1:9" ht="39.950000000000003" customHeight="1" x14ac:dyDescent="0.25">
      <c r="A29" s="8" t="s">
        <v>192</v>
      </c>
      <c r="B29" s="8">
        <v>21719</v>
      </c>
      <c r="C29" s="8">
        <v>22081</v>
      </c>
      <c r="D29" s="8" t="s">
        <v>1</v>
      </c>
      <c r="E29" s="9" t="s">
        <v>716</v>
      </c>
      <c r="F29" s="10" t="str">
        <f>HYPERLINK((CONCATENATE("http://www.ncbi.nlm.nih.gov/protein/",(VLOOKUP(A29,(IF(K$3="nr",BLASTp_nr!A$1:F$200,(IF(K$3="RefSeq",BLASTp_RefSeq!A$1:F$199,(IF(K$3="nr (Caudovirales)",BLASTp_nr_Caudovirales!A$1:F$199,BLASTp_RefSeq_Caudovirales!A$1:F$198)))))),4,FALSE)))),(VLOOKUP(A29,(IF(K$3="nr",BLASTp_nr!A$1:F$200,(IF(K$3="RefSeq",BLASTp_RefSeq!A$1:E$199,(IF(K$3="nr (Caudovirales)",BLASTp_nr_Caudovirales!A$1:F$199,BLASTp_RefSeq_Caudovirales!A$1:F$198)))))),IF(K$4="GI",3,IF(K$4="accession",4,5)),FALSE)))</f>
        <v xml:space="preserve"> MULTISPECIES: XRE family transcriptional regulator</v>
      </c>
      <c r="G29" s="38" t="str">
        <f>VLOOKUP(A29,(IF(K$3="nr",BLASTp_nr!A$1:F$200,(IF(K$3="RefSeq",BLASTp_RefSeq!A$1:F$199,(IF(K$3="nr (Caudovirales)",BLASTp_nr_Caudovirales!A$1:F$199,BLASTp_RefSeq_Caudovirales!A$1:F$198)))))),6,FALSE)</f>
        <v xml:space="preserve"> Streptococcus</v>
      </c>
      <c r="H29" s="12">
        <f>VLOOKUP(A29,(IF(K$3="nr",BLASTp_nr!A$1:F$200,(IF(K$3="RefSeq",BLASTp_RefSeq!A$1:E$199,(IF(K$3="nr (Caudovirales)",BLASTp_nr_Caudovirales!A$1:F$199,BLASTp_RefSeq_Caudovirales!A$1:F$198)))))),2,FALSE)</f>
        <v>6.9857499999999999E-82</v>
      </c>
      <c r="I29" s="9" t="str">
        <f>VLOOKUP(A29,InterProScan!$A$1:$C$154,IF($K$5="simple",2,3),FALSE)</f>
        <v>HTH_XRE (cd00093), Cro/C1-type HTH domain profile. (PS50943), SSF47413 (SSF47413), SM00530 (SM00530), G3DSA:1.10.260.40 (G3DSA:1.10.260.40)</v>
      </c>
    </row>
    <row r="30" spans="1:9" ht="39.950000000000003" customHeight="1" x14ac:dyDescent="0.25">
      <c r="A30" s="8" t="s">
        <v>100</v>
      </c>
      <c r="B30" s="8">
        <v>288</v>
      </c>
      <c r="C30" s="8">
        <v>647</v>
      </c>
      <c r="D30" s="8" t="s">
        <v>0</v>
      </c>
      <c r="E30" s="9" t="s">
        <v>713</v>
      </c>
      <c r="F30" s="10" t="str">
        <f>HYPERLINK((CONCATENATE("http://www.ncbi.nlm.nih.gov/protein/",(VLOOKUP(A30,(IF(K$3="nr",BLASTp_nr!A$1:F$200,(IF(K$3="RefSeq",BLASTp_RefSeq!A$1:F$199,(IF(K$3="nr (Caudovirales)",BLASTp_nr_Caudovirales!A$1:F$199,BLASTp_RefSeq_Caudovirales!A$1:F$198)))))),4,FALSE)))),(VLOOKUP(A30,(IF(K$3="nr",BLASTp_nr!A$1:F$200,(IF(K$3="RefSeq",BLASTp_RefSeq!A$1:E$199,(IF(K$3="nr (Caudovirales)",BLASTp_nr_Caudovirales!A$1:F$199,BLASTp_RefSeq_Caudovirales!A$1:F$198)))))),IF(K$4="GI",3,IF(K$4="accession",4,5)),FALSE)))</f>
        <v xml:space="preserve"> MULTISPECIES: HNH endonuclease</v>
      </c>
      <c r="G30" s="38" t="str">
        <f>VLOOKUP(A30,(IF(K$3="nr",BLASTp_nr!A$1:F$200,(IF(K$3="RefSeq",BLASTp_RefSeq!A$1:F$199,(IF(K$3="nr (Caudovirales)",BLASTp_nr_Caudovirales!A$1:F$199,BLASTp_RefSeq_Caudovirales!A$1:F$198)))))),6,FALSE)</f>
        <v xml:space="preserve"> Streptococcus</v>
      </c>
      <c r="H30" s="12">
        <f>VLOOKUP(A30,(IF(K$3="nr",BLASTp_nr!A$1:F$200,(IF(K$3="RefSeq",BLASTp_RefSeq!A$1:E$199,(IF(K$3="nr (Caudovirales)",BLASTp_nr_Caudovirales!A$1:F$199,BLASTp_RefSeq_Caudovirales!A$1:F$198)))))),2,FALSE)</f>
        <v>1.9326100000000001E-83</v>
      </c>
      <c r="I30" s="9" t="str">
        <f>VLOOKUP(A30,InterProScan!$A$1:$C$154,IF($K$5="simple",2,3),FALSE)</f>
        <v>HNH endonuclease (PF01844), SM00507 (SM00507), HNHc (cd00085), G3DSA:3.40.1800.10 (G3DSA:3.40.1800.10)</v>
      </c>
    </row>
    <row r="31" spans="1:9" ht="39.950000000000003" customHeight="1" x14ac:dyDescent="0.25">
      <c r="A31" s="8" t="s">
        <v>256</v>
      </c>
      <c r="B31" s="8">
        <v>6599</v>
      </c>
      <c r="C31" s="8">
        <v>6946</v>
      </c>
      <c r="D31" s="8" t="s">
        <v>0</v>
      </c>
      <c r="E31" s="9" t="s">
        <v>703</v>
      </c>
      <c r="F31" s="10" t="str">
        <f>HYPERLINK((CONCATENATE("http://www.ncbi.nlm.nih.gov/protein/",(VLOOKUP(A31,(IF(K$3="nr",BLASTp_nr!A$1:F$200,(IF(K$3="RefSeq",BLASTp_RefSeq!A$1:F$199,(IF(K$3="nr (Caudovirales)",BLASTp_nr_Caudovirales!A$1:F$199,BLASTp_RefSeq_Caudovirales!A$1:F$198)))))),4,FALSE)))),(VLOOKUP(A31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1" s="38" t="str">
        <f>VLOOKUP(A31,(IF(K$3="nr",BLASTp_nr!A$1:F$200,(IF(K$3="RefSeq",BLASTp_RefSeq!A$1:F$199,(IF(K$3="nr (Caudovirales)",BLASTp_nr_Caudovirales!A$1:F$199,BLASTp_RefSeq_Caudovirales!A$1:F$198)))))),6,FALSE)</f>
        <v xml:space="preserve"> Streptococcus agalactiae</v>
      </c>
      <c r="H31" s="12">
        <f>VLOOKUP(A31,(IF(K$3="nr",BLASTp_nr!A$1:F$200,(IF(K$3="RefSeq",BLASTp_RefSeq!A$1:E$199,(IF(K$3="nr (Caudovirales)",BLASTp_nr_Caudovirales!A$1:F$199,BLASTp_RefSeq_Caudovirales!A$1:F$198)))))),2,FALSE)</f>
        <v>4.0958799999999999E-81</v>
      </c>
      <c r="I31" s="9" t="str">
        <f>VLOOKUP(A31,InterProScan!$A$1:$C$154,IF($K$5="simple",2,3),FALSE)</f>
        <v>-</v>
      </c>
    </row>
    <row r="32" spans="1:9" ht="39.950000000000003" customHeight="1" x14ac:dyDescent="0.25">
      <c r="A32" s="8" t="s">
        <v>220</v>
      </c>
      <c r="B32" s="8">
        <v>30547</v>
      </c>
      <c r="C32" s="8">
        <v>30894</v>
      </c>
      <c r="D32" s="8" t="s">
        <v>0</v>
      </c>
      <c r="E32" s="9" t="s">
        <v>717</v>
      </c>
      <c r="F32" s="10" t="str">
        <f>HYPERLINK((CONCATENATE("http://www.ncbi.nlm.nih.gov/protein/",(VLOOKUP(A32,(IF(K$3="nr",BLASTp_nr!A$1:F$200,(IF(K$3="RefSeq",BLASTp_RefSeq!A$1:F$199,(IF(K$3="nr (Caudovirales)",BLASTp_nr_Caudovirales!A$1:F$199,BLASTp_RefSeq_Caudovirales!A$1:F$198)))))),4,FALSE)))),(VLOOKUP(A32,(IF(K$3="nr",BLASTp_nr!A$1:F$200,(IF(K$3="RefSeq",BLASTp_RefSeq!A$1:E$199,(IF(K$3="nr (Caudovirales)",BLASTp_nr_Caudovirales!A$1:F$199,BLASTp_RefSeq_Caudovirales!A$1:F$198)))))),IF(K$4="GI",3,IF(K$4="accession",4,5)),FALSE)))</f>
        <v xml:space="preserve"> Cro/Cl family transcriptional regulator</v>
      </c>
      <c r="G32" s="38" t="str">
        <f>VLOOKUP(A32,(IF(K$3="nr",BLASTp_nr!A$1:F$200,(IF(K$3="RefSeq",BLASTp_RefSeq!A$1:F$199,(IF(K$3="nr (Caudovirales)",BLASTp_nr_Caudovirales!A$1:F$199,BLASTp_RefSeq_Caudovirales!A$1:F$198)))))),6,FALSE)</f>
        <v xml:space="preserve"> Streptococcus agalactiae BSU96</v>
      </c>
      <c r="H32" s="12">
        <f>VLOOKUP(A32,(IF(K$3="nr",BLASTp_nr!A$1:F$200,(IF(K$3="RefSeq",BLASTp_RefSeq!A$1:E$199,(IF(K$3="nr (Caudovirales)",BLASTp_nr_Caudovirales!A$1:F$199,BLASTp_RefSeq_Caudovirales!A$1:F$198)))))),2,FALSE)</f>
        <v>2.68545E-79</v>
      </c>
      <c r="I32" s="9" t="str">
        <f>VLOOKUP(A32,InterProScan!$A$1:$C$154,IF($K$5="simple",2,3),FALSE)</f>
        <v>SM00530 (SM00530), G3DSA:1.10.260.40 (G3DSA:1.10.260.40), HTH_XRE (cd00093), Helix-turn-helix (PF01381), Cro/C1-type HTH domain profile. (PS50943), SSF47413 (SSF47413)</v>
      </c>
    </row>
    <row r="33" spans="1:9" ht="39.950000000000003" customHeight="1" x14ac:dyDescent="0.25">
      <c r="A33" s="8" t="s">
        <v>344</v>
      </c>
      <c r="B33" s="8">
        <v>6933</v>
      </c>
      <c r="C33" s="8">
        <v>7277</v>
      </c>
      <c r="D33" s="8" t="s">
        <v>0</v>
      </c>
      <c r="E33" s="9" t="s">
        <v>718</v>
      </c>
      <c r="F33" s="10" t="str">
        <f>HYPERLINK((CONCATENATE("http://www.ncbi.nlm.nih.gov/protein/",(VLOOKUP(A33,(IF(K$3="nr",BLASTp_nr!A$1:F$200,(IF(K$3="RefSeq",BLASTp_RefSeq!A$1:F$199,(IF(K$3="nr (Caudovirales)",BLASTp_nr_Caudovirales!A$1:F$199,BLASTp_RefSeq_Caudovirales!A$1:F$198)))))),4,FALSE)))),(VLOOKUP(A33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3" s="38" t="str">
        <f>VLOOKUP(A33,(IF(K$3="nr",BLASTp_nr!A$1:F$200,(IF(K$3="RefSeq",BLASTp_RefSeq!A$1:F$199,(IF(K$3="nr (Caudovirales)",BLASTp_nr_Caudovirales!A$1:F$199,BLASTp_RefSeq_Caudovirales!A$1:F$198)))))),6,FALSE)</f>
        <v xml:space="preserve"> Streptococcus agalactiae</v>
      </c>
      <c r="H33" s="12">
        <f>VLOOKUP(A33,(IF(K$3="nr",BLASTp_nr!A$1:F$200,(IF(K$3="RefSeq",BLASTp_RefSeq!A$1:E$199,(IF(K$3="nr (Caudovirales)",BLASTp_nr_Caudovirales!A$1:F$199,BLASTp_RefSeq_Caudovirales!A$1:F$198)))))),2,FALSE)</f>
        <v>2.6418100000000001E-78</v>
      </c>
      <c r="I33" s="9" t="str">
        <f>VLOOKUP(A33,InterProScan!$A$1:$C$154,IF($K$5="simple",2,3),FALSE)</f>
        <v>-</v>
      </c>
    </row>
    <row r="34" spans="1:9" ht="39.950000000000003" customHeight="1" x14ac:dyDescent="0.25">
      <c r="A34" s="8" t="s">
        <v>290</v>
      </c>
      <c r="B34" s="8">
        <v>23257</v>
      </c>
      <c r="C34" s="8">
        <v>23598</v>
      </c>
      <c r="D34" s="8" t="s">
        <v>0</v>
      </c>
      <c r="E34" s="9" t="s">
        <v>703</v>
      </c>
      <c r="F34" s="10" t="str">
        <f>HYPERLINK((CONCATENATE("http://www.ncbi.nlm.nih.gov/protein/",(VLOOKUP(A34,(IF(K$3="nr",BLASTp_nr!A$1:F$200,(IF(K$3="RefSeq",BLASTp_RefSeq!A$1:F$199,(IF(K$3="nr (Caudovirales)",BLASTp_nr_Caudovirales!A$1:F$199,BLASTp_RefSeq_Caudovirales!A$1:F$198)))))),4,FALSE)))),(VLOOKUP(A34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4" s="38" t="str">
        <f>VLOOKUP(A34,(IF(K$3="nr",BLASTp_nr!A$1:F$200,(IF(K$3="RefSeq",BLASTp_RefSeq!A$1:F$199,(IF(K$3="nr (Caudovirales)",BLASTp_nr_Caudovirales!A$1:F$199,BLASTp_RefSeq_Caudovirales!A$1:F$198)))))),6,FALSE)</f>
        <v xml:space="preserve"> Streptococcus agalactiae</v>
      </c>
      <c r="H34" s="12">
        <f>VLOOKUP(A34,(IF(K$3="nr",BLASTp_nr!A$1:F$200,(IF(K$3="RefSeq",BLASTp_RefSeq!A$1:E$199,(IF(K$3="nr (Caudovirales)",BLASTp_nr_Caudovirales!A$1:F$199,BLASTp_RefSeq_Caudovirales!A$1:F$198)))))),2,FALSE)</f>
        <v>2.9499000000000002E-75</v>
      </c>
      <c r="I34" s="9" t="str">
        <f>VLOOKUP(A34,InterProScan!$A$1:$C$154,IF($K$5="simple",2,3),FALSE)</f>
        <v>-</v>
      </c>
    </row>
    <row r="35" spans="1:9" ht="39.950000000000003" customHeight="1" x14ac:dyDescent="0.25">
      <c r="A35" s="8" t="s">
        <v>280</v>
      </c>
      <c r="B35" s="8">
        <v>16016</v>
      </c>
      <c r="C35" s="8">
        <v>16354</v>
      </c>
      <c r="D35" s="8" t="s">
        <v>0</v>
      </c>
      <c r="E35" s="9" t="s">
        <v>703</v>
      </c>
      <c r="F35" s="10" t="str">
        <f>HYPERLINK((CONCATENATE("http://www.ncbi.nlm.nih.gov/protein/",(VLOOKUP(A35,(IF(K$3="nr",BLASTp_nr!A$1:F$200,(IF(K$3="RefSeq",BLASTp_RefSeq!A$1:F$199,(IF(K$3="nr (Caudovirales)",BLASTp_nr_Caudovirales!A$1:F$199,BLASTp_RefSeq_Caudovirales!A$1:F$198)))))),4,FALSE)))),(VLOOKUP(A35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5" s="38" t="str">
        <f>VLOOKUP(A35,(IF(K$3="nr",BLASTp_nr!A$1:F$200,(IF(K$3="RefSeq",BLASTp_RefSeq!A$1:F$199,(IF(K$3="nr (Caudovirales)",BLASTp_nr_Caudovirales!A$1:F$199,BLASTp_RefSeq_Caudovirales!A$1:F$198)))))),6,FALSE)</f>
        <v xml:space="preserve"> Streptococcus agalactiae</v>
      </c>
      <c r="H35" s="12">
        <f>VLOOKUP(A35,(IF(K$3="nr",BLASTp_nr!A$1:F$200,(IF(K$3="RefSeq",BLASTp_RefSeq!A$1:E$199,(IF(K$3="nr (Caudovirales)",BLASTp_nr_Caudovirales!A$1:F$199,BLASTp_RefSeq_Caudovirales!A$1:F$198)))))),2,FALSE)</f>
        <v>3.1312499999999999E-78</v>
      </c>
      <c r="I35" s="9" t="str">
        <f>VLOOKUP(A35,InterProScan!$A$1:$C$154,IF($K$5="simple",2,3),FALSE)</f>
        <v>-</v>
      </c>
    </row>
    <row r="36" spans="1:9" ht="39.950000000000003" customHeight="1" x14ac:dyDescent="0.25">
      <c r="A36" s="8" t="s">
        <v>365</v>
      </c>
      <c r="B36" s="8">
        <v>5962</v>
      </c>
      <c r="C36" s="8">
        <v>6297</v>
      </c>
      <c r="D36" s="8" t="s">
        <v>0</v>
      </c>
      <c r="E36" s="9" t="s">
        <v>703</v>
      </c>
      <c r="F36" s="10" t="str">
        <f>HYPERLINK((CONCATENATE("http://www.ncbi.nlm.nih.gov/protein/",(VLOOKUP(A36,(IF(K$3="nr",BLASTp_nr!A$1:F$200,(IF(K$3="RefSeq",BLASTp_RefSeq!A$1:F$199,(IF(K$3="nr (Caudovirales)",BLASTp_nr_Caudovirales!A$1:F$199,BLASTp_RefSeq_Caudovirales!A$1:F$198)))))),4,FALSE)))),(VLOOKUP(A36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36" s="38" t="str">
        <f>VLOOKUP(A36,(IF(K$3="nr",BLASTp_nr!A$1:F$200,(IF(K$3="RefSeq",BLASTp_RefSeq!A$1:F$199,(IF(K$3="nr (Caudovirales)",BLASTp_nr_Caudovirales!A$1:F$199,BLASTp_RefSeq_Caudovirales!A$1:F$198)))))),6,FALSE)</f>
        <v xml:space="preserve"> Streptococcus</v>
      </c>
      <c r="H36" s="12">
        <f>VLOOKUP(A36,(IF(K$3="nr",BLASTp_nr!A$1:F$200,(IF(K$3="RefSeq",BLASTp_RefSeq!A$1:E$199,(IF(K$3="nr (Caudovirales)",BLASTp_nr_Caudovirales!A$1:F$199,BLASTp_RefSeq_Caudovirales!A$1:F$198)))))),2,FALSE)</f>
        <v>1.23631E-74</v>
      </c>
      <c r="I36" s="9" t="str">
        <f>VLOOKUP(A36,InterProScan!$A$1:$C$154,IF($K$5="simple",2,3),FALSE)</f>
        <v>-</v>
      </c>
    </row>
    <row r="37" spans="1:9" ht="39.950000000000003" customHeight="1" x14ac:dyDescent="0.25">
      <c r="A37" s="8" t="s">
        <v>212</v>
      </c>
      <c r="B37" s="8">
        <v>16802</v>
      </c>
      <c r="C37" s="8">
        <v>17131</v>
      </c>
      <c r="D37" s="8" t="s">
        <v>0</v>
      </c>
      <c r="E37" s="9" t="s">
        <v>11</v>
      </c>
      <c r="F37" s="10" t="str">
        <f>HYPERLINK((CONCATENATE("http://www.ncbi.nlm.nih.gov/protein/",(VLOOKUP(A37,(IF(K$3="nr",BLASTp_nr!A$1:F$200,(IF(K$3="RefSeq",BLASTp_RefSeq!A$1:F$199,(IF(K$3="nr (Caudovirales)",BLASTp_nr_Caudovirales!A$1:F$199,BLASTp_RefSeq_Caudovirales!A$1:F$198)))))),4,FALSE)))),(VLOOKUP(A37,(IF(K$3="nr",BLASTp_nr!A$1:F$200,(IF(K$3="RefSeq",BLASTp_RefSeq!A$1:E$199,(IF(K$3="nr (Caudovirales)",BLASTp_nr_Caudovirales!A$1:F$199,BLASTp_RefSeq_Caudovirales!A$1:F$198)))))),IF(K$4="GI",3,IF(K$4="accession",4,5)),FALSE)))</f>
        <v xml:space="preserve"> MULTISPECIES: phage holin</v>
      </c>
      <c r="G37" s="38" t="str">
        <f>VLOOKUP(A37,(IF(K$3="nr",BLASTp_nr!A$1:F$200,(IF(K$3="RefSeq",BLASTp_RefSeq!A$1:F$199,(IF(K$3="nr (Caudovirales)",BLASTp_nr_Caudovirales!A$1:F$199,BLASTp_RefSeq_Caudovirales!A$1:F$198)))))),6,FALSE)</f>
        <v xml:space="preserve"> Streptococcus</v>
      </c>
      <c r="H37" s="12">
        <f>VLOOKUP(A37,(IF(K$3="nr",BLASTp_nr!A$1:F$200,(IF(K$3="RefSeq",BLASTp_RefSeq!A$1:E$199,(IF(K$3="nr (Caudovirales)",BLASTp_nr_Caudovirales!A$1:F$199,BLASTp_RefSeq_Caudovirales!A$1:F$198)))))),2,FALSE)</f>
        <v>1.37388E-70</v>
      </c>
      <c r="I37" s="9" t="str">
        <f>VLOOKUP(A37,InterProScan!$A$1:$C$154,IF($K$5="simple",2,3),FALSE)</f>
        <v>Bacteriophage holin of superfamily 6 (Holin_LLH) (PF09682), holin_LLH: phage holin, LL-H family (TIGR01673)</v>
      </c>
    </row>
    <row r="38" spans="1:9" ht="39.950000000000003" customHeight="1" x14ac:dyDescent="0.25">
      <c r="A38" s="8" t="s">
        <v>142</v>
      </c>
      <c r="B38" s="8">
        <v>28923</v>
      </c>
      <c r="C38" s="8">
        <v>29252</v>
      </c>
      <c r="D38" s="8" t="s">
        <v>0</v>
      </c>
      <c r="E38" s="9" t="s">
        <v>703</v>
      </c>
      <c r="F38" s="10" t="str">
        <f>HYPERLINK((CONCATENATE("http://www.ncbi.nlm.nih.gov/protein/",(VLOOKUP(A38,(IF(K$3="nr",BLASTp_nr!A$1:F$200,(IF(K$3="RefSeq",BLASTp_RefSeq!A$1:F$199,(IF(K$3="nr (Caudovirales)",BLASTp_nr_Caudovirales!A$1:F$199,BLASTp_RefSeq_Caudovirales!A$1:F$198)))))),4,FALSE)))),(VLOOKUP(A38,(IF(K$3="nr",BLASTp_nr!A$1:F$200,(IF(K$3="RefSeq",BLASTp_RefSeq!A$1:E$199,(IF(K$3="nr (Caudovirales)",BLASTp_nr_Caudovirales!A$1:F$199,BLASTp_RefSeq_Caudovirales!A$1:F$198)))))),IF(K$4="GI",3,IF(K$4="accession",4,5)),FALSE)))</f>
        <v xml:space="preserve"> DUF1372 domain-containing protein</v>
      </c>
      <c r="G38" s="38" t="str">
        <f>VLOOKUP(A38,(IF(K$3="nr",BLASTp_nr!A$1:F$200,(IF(K$3="RefSeq",BLASTp_RefSeq!A$1:F$199,(IF(K$3="nr (Caudovirales)",BLASTp_nr_Caudovirales!A$1:F$199,BLASTp_RefSeq_Caudovirales!A$1:F$198)))))),6,FALSE)</f>
        <v xml:space="preserve"> Streptococcus agalactiae</v>
      </c>
      <c r="H38" s="12">
        <f>VLOOKUP(A38,(IF(K$3="nr",BLASTp_nr!A$1:F$200,(IF(K$3="RefSeq",BLASTp_RefSeq!A$1:E$199,(IF(K$3="nr (Caudovirales)",BLASTp_nr_Caudovirales!A$1:F$199,BLASTp_RefSeq_Caudovirales!A$1:F$198)))))),2,FALSE)</f>
        <v>1.2069E-73</v>
      </c>
      <c r="I38" s="9" t="str">
        <f>VLOOKUP(A38,InterProScan!$A$1:$C$154,IF($K$5="simple",2,3),FALSE)</f>
        <v>Protein of unknown function (DUF1372) (PF07116)</v>
      </c>
    </row>
    <row r="39" spans="1:9" ht="39.950000000000003" customHeight="1" x14ac:dyDescent="0.25">
      <c r="A39" s="8" t="s">
        <v>133</v>
      </c>
      <c r="B39" s="8">
        <v>6294</v>
      </c>
      <c r="C39" s="8">
        <v>6599</v>
      </c>
      <c r="D39" s="8" t="s">
        <v>0</v>
      </c>
      <c r="E39" s="9" t="s">
        <v>719</v>
      </c>
      <c r="F39" s="10" t="str">
        <f>HYPERLINK((CONCATENATE("http://www.ncbi.nlm.nih.gov/protein/",(VLOOKUP(A39,(IF(K$3="nr",BLASTp_nr!A$1:F$200,(IF(K$3="RefSeq",BLASTp_RefSeq!A$1:F$199,(IF(K$3="nr (Caudovirales)",BLASTp_nr_Caudovirales!A$1:F$199,BLASTp_RefSeq_Caudovirales!A$1:F$198)))))),4,FALSE)))),(VLOOKUP(A39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39" s="38" t="str">
        <f>VLOOKUP(A39,(IF(K$3="nr",BLASTp_nr!A$1:F$200,(IF(K$3="RefSeq",BLASTp_RefSeq!A$1:F$199,(IF(K$3="nr (Caudovirales)",BLASTp_nr_Caudovirales!A$1:F$199,BLASTp_RefSeq_Caudovirales!A$1:F$198)))))),6,FALSE)</f>
        <v xml:space="preserve"> Streptococcus agalactiae</v>
      </c>
      <c r="H39" s="12">
        <f>VLOOKUP(A39,(IF(K$3="nr",BLASTp_nr!A$1:F$200,(IF(K$3="RefSeq",BLASTp_RefSeq!A$1:E$199,(IF(K$3="nr (Caudovirales)",BLASTp_nr_Caudovirales!A$1:F$199,BLASTp_RefSeq_Caudovirales!A$1:F$198)))))),2,FALSE)</f>
        <v>6.94211E-66</v>
      </c>
      <c r="I39" s="9" t="str">
        <f>VLOOKUP(A39,InterProScan!$A$1:$C$154,IF($K$5="simple",2,3),FALSE)</f>
        <v>Phage head-tail joining protein (PF05521)</v>
      </c>
    </row>
    <row r="40" spans="1:9" ht="39.950000000000003" customHeight="1" x14ac:dyDescent="0.25">
      <c r="A40" s="8" t="s">
        <v>533</v>
      </c>
      <c r="B40" s="8">
        <v>1</v>
      </c>
      <c r="C40" s="8">
        <v>288</v>
      </c>
      <c r="D40" s="8" t="s">
        <v>0</v>
      </c>
      <c r="E40" s="9" t="s">
        <v>703</v>
      </c>
      <c r="F40" s="10" t="str">
        <f>HYPERLINK((CONCATENATE("http://www.ncbi.nlm.nih.gov/protein/",(VLOOKUP(A40,(IF(K$3="nr",BLASTp_nr!A$1:F$200,(IF(K$3="RefSeq",BLASTp_RefSeq!A$1:F$199,(IF(K$3="nr (Caudovirales)",BLASTp_nr_Caudovirales!A$1:F$199,BLASTp_RefSeq_Caudovirales!A$1:F$198)))))),4,FALSE)))),(VLOOKUP(A40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40" s="38" t="str">
        <f>VLOOKUP(A40,(IF(K$3="nr",BLASTp_nr!A$1:F$200,(IF(K$3="RefSeq",BLASTp_RefSeq!A$1:F$199,(IF(K$3="nr (Caudovirales)",BLASTp_nr_Caudovirales!A$1:F$199,BLASTp_RefSeq_Caudovirales!A$1:F$198)))))),6,FALSE)</f>
        <v xml:space="preserve"> Streptococcus agalactiae</v>
      </c>
      <c r="H40" s="12">
        <f>VLOOKUP(A40,(IF(K$3="nr",BLASTp_nr!A$1:F$200,(IF(K$3="RefSeq",BLASTp_RefSeq!A$1:E$199,(IF(K$3="nr (Caudovirales)",BLASTp_nr_Caudovirales!A$1:F$199,BLASTp_RefSeq_Caudovirales!A$1:F$198)))))),2,FALSE)</f>
        <v>1.1408699999999999E-61</v>
      </c>
      <c r="I40" s="9" t="str">
        <f>VLOOKUP(A40,InterProScan!$A$1:$C$154,IF($K$5="simple",2,3),FALSE)</f>
        <v>-</v>
      </c>
    </row>
    <row r="41" spans="1:9" ht="39.950000000000003" customHeight="1" x14ac:dyDescent="0.25">
      <c r="A41" s="8" t="s">
        <v>309</v>
      </c>
      <c r="B41" s="8">
        <v>24175</v>
      </c>
      <c r="C41" s="8">
        <v>24459</v>
      </c>
      <c r="D41" s="8" t="s">
        <v>0</v>
      </c>
      <c r="E41" s="9" t="s">
        <v>703</v>
      </c>
      <c r="F41" s="10" t="str">
        <f>HYPERLINK((CONCATENATE("http://www.ncbi.nlm.nih.gov/protein/",(VLOOKUP(A41,(IF(K$3="nr",BLASTp_nr!A$1:F$200,(IF(K$3="RefSeq",BLASTp_RefSeq!A$1:F$199,(IF(K$3="nr (Caudovirales)",BLASTp_nr_Caudovirales!A$1:F$199,BLASTp_RefSeq_Caudovirales!A$1:F$198)))))),4,FALSE)))),(VLOOKUP(A41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41" s="38" t="str">
        <f>VLOOKUP(A41,(IF(K$3="nr",BLASTp_nr!A$1:F$200,(IF(K$3="RefSeq",BLASTp_RefSeq!A$1:F$199,(IF(K$3="nr (Caudovirales)",BLASTp_nr_Caudovirales!A$1:F$199,BLASTp_RefSeq_Caudovirales!A$1:F$198)))))),6,FALSE)</f>
        <v xml:space="preserve"> Streptococcus</v>
      </c>
      <c r="H41" s="12">
        <f>VLOOKUP(A41,(IF(K$3="nr",BLASTp_nr!A$1:F$200,(IF(K$3="RefSeq",BLASTp_RefSeq!A$1:E$199,(IF(K$3="nr (Caudovirales)",BLASTp_nr_Caudovirales!A$1:F$199,BLASTp_RefSeq_Caudovirales!A$1:F$198)))))),2,FALSE)</f>
        <v>1.7333899999999999E-65</v>
      </c>
      <c r="I41" s="9" t="str">
        <f>VLOOKUP(A41,InterProScan!$A$1:$C$154,IF($K$5="simple",2,3),FALSE)</f>
        <v>-</v>
      </c>
    </row>
    <row r="42" spans="1:9" ht="39.950000000000003" customHeight="1" x14ac:dyDescent="0.25">
      <c r="A42" s="8" t="s">
        <v>204</v>
      </c>
      <c r="B42" s="8">
        <v>30290</v>
      </c>
      <c r="C42" s="8">
        <v>30550</v>
      </c>
      <c r="D42" s="8" t="s">
        <v>0</v>
      </c>
      <c r="E42" s="9" t="s">
        <v>703</v>
      </c>
      <c r="F42" s="10" t="str">
        <f>HYPERLINK((CONCATENATE("http://www.ncbi.nlm.nih.gov/protein/",(VLOOKUP(A42,(IF(K$3="nr",BLASTp_nr!A$1:F$200,(IF(K$3="RefSeq",BLASTp_RefSeq!A$1:F$199,(IF(K$3="nr (Caudovirales)",BLASTp_nr_Caudovirales!A$1:F$199,BLASTp_RefSeq_Caudovirales!A$1:F$198)))))),4,FALSE)))),(VLOOKUP(A42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42" s="38" t="str">
        <f>VLOOKUP(A42,(IF(K$3="nr",BLASTp_nr!A$1:F$200,(IF(K$3="RefSeq",BLASTp_RefSeq!A$1:F$199,(IF(K$3="nr (Caudovirales)",BLASTp_nr_Caudovirales!A$1:F$199,BLASTp_RefSeq_Caudovirales!A$1:F$198)))))),6,FALSE)</f>
        <v xml:space="preserve"> Streptococcus</v>
      </c>
      <c r="H42" s="12">
        <f>VLOOKUP(A42,(IF(K$3="nr",BLASTp_nr!A$1:F$200,(IF(K$3="RefSeq",BLASTp_RefSeq!A$1:E$199,(IF(K$3="nr (Caudovirales)",BLASTp_nr_Caudovirales!A$1:F$199,BLASTp_RefSeq_Caudovirales!A$1:F$198)))))),2,FALSE)</f>
        <v>1.8384500000000001E-55</v>
      </c>
      <c r="I42" s="9" t="str">
        <f>VLOOKUP(A42,InterProScan!$A$1:$C$154,IF($K$5="simple",2,3),FALSE)</f>
        <v>Coil (Coil)</v>
      </c>
    </row>
    <row r="43" spans="1:9" ht="39.950000000000003" customHeight="1" x14ac:dyDescent="0.25">
      <c r="A43" s="8" t="s">
        <v>311</v>
      </c>
      <c r="B43" s="8">
        <v>28191</v>
      </c>
      <c r="C43" s="8">
        <v>28439</v>
      </c>
      <c r="D43" s="8" t="s">
        <v>0</v>
      </c>
      <c r="E43" s="9" t="s">
        <v>703</v>
      </c>
      <c r="F43" s="10" t="str">
        <f>HYPERLINK((CONCATENATE("http://www.ncbi.nlm.nih.gov/protein/",(VLOOKUP(A43,(IF(K$3="nr",BLASTp_nr!A$1:F$200,(IF(K$3="RefSeq",BLASTp_RefSeq!A$1:F$199,(IF(K$3="nr (Caudovirales)",BLASTp_nr_Caudovirales!A$1:F$199,BLASTp_RefSeq_Caudovirales!A$1:F$198)))))),4,FALSE)))),(VLOOKUP(A43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43" s="38" t="str">
        <f>VLOOKUP(A43,(IF(K$3="nr",BLASTp_nr!A$1:F$200,(IF(K$3="RefSeq",BLASTp_RefSeq!A$1:F$199,(IF(K$3="nr (Caudovirales)",BLASTp_nr_Caudovirales!A$1:F$199,BLASTp_RefSeq_Caudovirales!A$1:F$198)))))),6,FALSE)</f>
        <v xml:space="preserve"> Streptococcus agalactiae</v>
      </c>
      <c r="H43" s="12">
        <f>VLOOKUP(A43,(IF(K$3="nr",BLASTp_nr!A$1:F$200,(IF(K$3="RefSeq",BLASTp_RefSeq!A$1:E$199,(IF(K$3="nr (Caudovirales)",BLASTp_nr_Caudovirales!A$1:F$199,BLASTp_RefSeq_Caudovirales!A$1:F$198)))))),2,FALSE)</f>
        <v>2.8244800000000001E-54</v>
      </c>
      <c r="I43" s="9" t="str">
        <f>VLOOKUP(A43,InterProScan!$A$1:$C$154,IF($K$5="simple",2,3),FALSE)</f>
        <v>-</v>
      </c>
    </row>
    <row r="44" spans="1:9" ht="39.950000000000003" customHeight="1" x14ac:dyDescent="0.25">
      <c r="A44" s="8" t="s">
        <v>112</v>
      </c>
      <c r="B44" s="8">
        <v>15783</v>
      </c>
      <c r="C44" s="8">
        <v>16013</v>
      </c>
      <c r="D44" s="8" t="s">
        <v>0</v>
      </c>
      <c r="E44" s="9" t="s">
        <v>703</v>
      </c>
      <c r="F44" s="10" t="str">
        <f>HYPERLINK((CONCATENATE("http://www.ncbi.nlm.nih.gov/protein/",(VLOOKUP(A44,(IF(K$3="nr",BLASTp_nr!A$1:F$200,(IF(K$3="RefSeq",BLASTp_RefSeq!A$1:F$199,(IF(K$3="nr (Caudovirales)",BLASTp_nr_Caudovirales!A$1:F$199,BLASTp_RefSeq_Caudovirales!A$1:F$198)))))),4,FALSE)))),(VLOOKUP(A44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</v>
      </c>
      <c r="G44" s="38" t="str">
        <f>VLOOKUP(A44,(IF(K$3="nr",BLASTp_nr!A$1:F$200,(IF(K$3="RefSeq",BLASTp_RefSeq!A$1:F$199,(IF(K$3="nr (Caudovirales)",BLASTp_nr_Caudovirales!A$1:F$199,BLASTp_RefSeq_Caudovirales!A$1:F$198)))))),6,FALSE)</f>
        <v xml:space="preserve"> Streptococcus agalactiae</v>
      </c>
      <c r="H44" s="12">
        <f>VLOOKUP(A44,(IF(K$3="nr",BLASTp_nr!A$1:F$200,(IF(K$3="RefSeq",BLASTp_RefSeq!A$1:E$199,(IF(K$3="nr (Caudovirales)",BLASTp_nr_Caudovirales!A$1:F$199,BLASTp_RefSeq_Caudovirales!A$1:F$198)))))),2,FALSE)</f>
        <v>5.1179599999999999E-42</v>
      </c>
      <c r="I44" s="9" t="str">
        <f>VLOOKUP(A44,InterProScan!$A$1:$C$154,IF($K$5="simple",2,3),FALSE)</f>
        <v>Coil (Coil), Coil (Coil)</v>
      </c>
    </row>
    <row r="45" spans="1:9" ht="39.950000000000003" customHeight="1" x14ac:dyDescent="0.25">
      <c r="A45" s="8" t="s">
        <v>301</v>
      </c>
      <c r="B45" s="8">
        <v>24483</v>
      </c>
      <c r="C45" s="8">
        <v>24701</v>
      </c>
      <c r="D45" s="8" t="s">
        <v>0</v>
      </c>
      <c r="E45" s="9" t="s">
        <v>703</v>
      </c>
      <c r="F45" s="10" t="str">
        <f>HYPERLINK((CONCATENATE("http://www.ncbi.nlm.nih.gov/protein/",(VLOOKUP(A45,(IF(K$3="nr",BLASTp_nr!A$1:F$200,(IF(K$3="RefSeq",BLASTp_RefSeq!A$1:F$199,(IF(K$3="nr (Caudovirales)",BLASTp_nr_Caudovirales!A$1:F$199,BLASTp_RefSeq_Caudovirales!A$1:F$198)))))),4,FALSE)))),(VLOOKUP(A45,(IF(K$3="nr",BLASTp_nr!A$1:F$200,(IF(K$3="RefSeq",BLASTp_RefSeq!A$1:E$199,(IF(K$3="nr (Caudovirales)",BLASTp_nr_Caudovirales!A$1:F$199,BLASTp_RefSeq_Caudovirales!A$1:F$198)))))),IF(K$4="GI",3,IF(K$4="accession",4,5)),FALSE)))</f>
        <v xml:space="preserve"> hypothetical protein SAG0105_07900</v>
      </c>
      <c r="G45" s="38" t="str">
        <f>VLOOKUP(A45,(IF(K$3="nr",BLASTp_nr!A$1:F$200,(IF(K$3="RefSeq",BLASTp_RefSeq!A$1:F$199,(IF(K$3="nr (Caudovirales)",BLASTp_nr_Caudovirales!A$1:F$199,BLASTp_RefSeq_Caudovirales!A$1:F$198)))))),6,FALSE)</f>
        <v xml:space="preserve"> Streptococcus agalactiae BSU96</v>
      </c>
      <c r="H45" s="12">
        <f>VLOOKUP(A45,(IF(K$3="nr",BLASTp_nr!A$1:F$200,(IF(K$3="RefSeq",BLASTp_RefSeq!A$1:E$199,(IF(K$3="nr (Caudovirales)",BLASTp_nr_Caudovirales!A$1:F$199,BLASTp_RefSeq_Caudovirales!A$1:F$198)))))),2,FALSE)</f>
        <v>4.7182100000000004E-44</v>
      </c>
      <c r="I45" s="9" t="str">
        <f>VLOOKUP(A45,InterProScan!$A$1:$C$154,IF($K$5="simple",2,3),FALSE)</f>
        <v>-</v>
      </c>
    </row>
    <row r="46" spans="1:9" ht="39.950000000000003" customHeight="1" x14ac:dyDescent="0.25">
      <c r="A46" s="8" t="s">
        <v>73</v>
      </c>
      <c r="B46" s="8">
        <v>23045</v>
      </c>
      <c r="C46" s="8">
        <v>23257</v>
      </c>
      <c r="D46" s="8" t="s">
        <v>0</v>
      </c>
      <c r="E46" s="9" t="s">
        <v>716</v>
      </c>
      <c r="F46" s="10" t="str">
        <f>HYPERLINK((CONCATENATE("http://www.ncbi.nlm.nih.gov/protein/",(VLOOKUP(A46,(IF(K$3="nr",BLASTp_nr!A$1:F$200,(IF(K$3="RefSeq",BLASTp_RefSeq!A$1:F$199,(IF(K$3="nr (Caudovirales)",BLASTp_nr_Caudovirales!A$1:F$199,BLASTp_RefSeq_Caudovirales!A$1:F$198)))))),4,FALSE)))),(VLOOKUP(A46,(IF(K$3="nr",BLASTp_nr!A$1:F$200,(IF(K$3="RefSeq",BLASTp_RefSeq!A$1:E$199,(IF(K$3="nr (Caudovirales)",BLASTp_nr_Caudovirales!A$1:F$199,BLASTp_RefSeq_Caudovirales!A$1:F$198)))))),IF(K$4="GI",3,IF(K$4="accession",4,5)),FALSE)))</f>
        <v xml:space="preserve"> DNA-binding protein</v>
      </c>
      <c r="G46" s="38" t="str">
        <f>VLOOKUP(A46,(IF(K$3="nr",BLASTp_nr!A$1:F$200,(IF(K$3="RefSeq",BLASTp_RefSeq!A$1:F$199,(IF(K$3="nr (Caudovirales)",BLASTp_nr_Caudovirales!A$1:F$199,BLASTp_RefSeq_Caudovirales!A$1:F$198)))))),6,FALSE)</f>
        <v xml:space="preserve"> Streptococcus agalactiae BSU96</v>
      </c>
      <c r="H46" s="12">
        <f>VLOOKUP(A46,(IF(K$3="nr",BLASTp_nr!A$1:F$200,(IF(K$3="RefSeq",BLASTp_RefSeq!A$1:E$199,(IF(K$3="nr (Caudovirales)",BLASTp_nr_Caudovirales!A$1:F$199,BLASTp_RefSeq_Caudovirales!A$1:F$198)))))),2,FALSE)</f>
        <v>2.86379E-43</v>
      </c>
      <c r="I46" s="9" t="str">
        <f>VLOOKUP(A46,InterProScan!$A$1:$C$154,IF($K$5="simple",2,3),FALSE)</f>
        <v>HTH_XRE (cd00093), G3DSA:1.10.260.40 (G3DSA:1.10.260.40), SSF47413 (SSF47413)</v>
      </c>
    </row>
    <row r="47" spans="1:9" ht="39.950000000000003" customHeight="1" x14ac:dyDescent="0.25">
      <c r="A47" s="8" t="s">
        <v>505</v>
      </c>
      <c r="B47" s="8">
        <v>29668</v>
      </c>
      <c r="C47" s="8">
        <v>29874</v>
      </c>
      <c r="D47" s="8" t="s">
        <v>0</v>
      </c>
      <c r="E47" s="9" t="s">
        <v>703</v>
      </c>
      <c r="F47" s="10" t="str">
        <f>HYPERLINK((CONCATENATE("http://www.ncbi.nlm.nih.gov/protein/",(VLOOKUP(A47,(IF(K$3="nr",BLASTp_nr!A$1:F$200,(IF(K$3="RefSeq",BLASTp_RefSeq!A$1:F$199,(IF(K$3="nr (Caudovirales)",BLASTp_nr_Caudovirales!A$1:F$199,BLASTp_RefSeq_Caudovirales!A$1:F$198)))))),4,FALSE)))),(VLOOKUP(A47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47" s="38" t="str">
        <f>VLOOKUP(A47,(IF(K$3="nr",BLASTp_nr!A$1:F$200,(IF(K$3="RefSeq",BLASTp_RefSeq!A$1:F$199,(IF(K$3="nr (Caudovirales)",BLASTp_nr_Caudovirales!A$1:F$199,BLASTp_RefSeq_Caudovirales!A$1:F$198)))))),6,FALSE)</f>
        <v xml:space="preserve"> Streptococcus</v>
      </c>
      <c r="H47" s="12">
        <f>VLOOKUP(A47,(IF(K$3="nr",BLASTp_nr!A$1:F$200,(IF(K$3="RefSeq",BLASTp_RefSeq!A$1:E$199,(IF(K$3="nr (Caudovirales)",BLASTp_nr_Caudovirales!A$1:F$199,BLASTp_RefSeq_Caudovirales!A$1:F$198)))))),2,FALSE)</f>
        <v>1.49122E-42</v>
      </c>
      <c r="I47" s="9" t="str">
        <f>VLOOKUP(A47,InterProScan!$A$1:$C$154,IF($K$5="simple",2,3),FALSE)</f>
        <v>-</v>
      </c>
    </row>
    <row r="48" spans="1:9" ht="39.950000000000003" customHeight="1" x14ac:dyDescent="0.25">
      <c r="A48" s="8" t="s">
        <v>124</v>
      </c>
      <c r="B48" s="8">
        <v>18748</v>
      </c>
      <c r="C48" s="8">
        <v>18933</v>
      </c>
      <c r="D48" s="8" t="s">
        <v>0</v>
      </c>
      <c r="E48" s="9" t="s">
        <v>720</v>
      </c>
      <c r="F48" s="10" t="str">
        <f>HYPERLINK((CONCATENATE("http://www.ncbi.nlm.nih.gov/protein/",(VLOOKUP(A48,(IF(K$3="nr",BLASTp_nr!A$1:F$200,(IF(K$3="RefSeq",BLASTp_RefSeq!A$1:F$199,(IF(K$3="nr (Caudovirales)",BLASTp_nr_Caudovirales!A$1:F$199,BLASTp_RefSeq_Caudovirales!A$1:F$198)))))),4,FALSE)))),(VLOOKUP(A48,(IF(K$3="nr",BLASTp_nr!A$1:F$200,(IF(K$3="RefSeq",BLASTp_RefSeq!A$1:E$199,(IF(K$3="nr (Caudovirales)",BLASTp_nr_Caudovirales!A$1:F$199,BLASTp_RefSeq_Caudovirales!A$1:F$198)))))),IF(K$4="GI",3,IF(K$4="accession",4,5)),FALSE)))</f>
        <v xml:space="preserve"> MULTISPECIES: type II toxin-antitoxin system HicA family toxin</v>
      </c>
      <c r="G48" s="38" t="str">
        <f>VLOOKUP(A48,(IF(K$3="nr",BLASTp_nr!A$1:F$200,(IF(K$3="RefSeq",BLASTp_RefSeq!A$1:F$199,(IF(K$3="nr (Caudovirales)",BLASTp_nr_Caudovirales!A$1:F$199,BLASTp_RefSeq_Caudovirales!A$1:F$198)))))),6,FALSE)</f>
        <v xml:space="preserve"> Streptococcus</v>
      </c>
      <c r="H48" s="12">
        <f>VLOOKUP(A48,(IF(K$3="nr",BLASTp_nr!A$1:F$200,(IF(K$3="RefSeq",BLASTp_RefSeq!A$1:E$199,(IF(K$3="nr (Caudovirales)",BLASTp_nr_Caudovirales!A$1:F$199,BLASTp_RefSeq_Caudovirales!A$1:F$198)))))),2,FALSE)</f>
        <v>5.0867499999999997E-37</v>
      </c>
      <c r="I48" s="9" t="str">
        <f>VLOOKUP(A48,InterProScan!$A$1:$C$154,IF($K$5="simple",2,3),FALSE)</f>
        <v>consensus disorder prediction (mobidb-lite), G3DSA:3.30.920.30 (G3DSA:3.30.920.30), HicA toxin of bacterial toxin-antitoxin, (PF07927), SSF54786 (SSF54786)</v>
      </c>
    </row>
    <row r="49" spans="1:9" ht="39.950000000000003" customHeight="1" x14ac:dyDescent="0.25">
      <c r="A49" s="8" t="s">
        <v>237</v>
      </c>
      <c r="B49" s="8">
        <v>22367</v>
      </c>
      <c r="C49" s="8">
        <v>22531</v>
      </c>
      <c r="D49" s="8" t="s">
        <v>0</v>
      </c>
      <c r="E49" s="9" t="s">
        <v>703</v>
      </c>
      <c r="F49" s="10" t="str">
        <f>HYPERLINK((CONCATENATE("http://www.ncbi.nlm.nih.gov/protein/",(VLOOKUP(A49,(IF(K$3="nr",BLASTp_nr!A$1:F$200,(IF(K$3="RefSeq",BLASTp_RefSeq!A$1:F$199,(IF(K$3="nr (Caudovirales)",BLASTp_nr_Caudovirales!A$1:F$199,BLASTp_RefSeq_Caudovirales!A$1:F$198)))))),4,FALSE)))),(VLOOKUP(A49,(IF(K$3="nr",BLASTp_nr!A$1:F$200,(IF(K$3="RefSeq",BLASTp_RefSeq!A$1:E$199,(IF(K$3="nr (Caudovirales)",BLASTp_nr_Caudovirales!A$1:F$199,BLASTp_RefSeq_Caudovirales!A$1:F$198)))))),IF(K$4="GI",3,IF(K$4="accession",4,5)),FALSE)))</f>
        <v xml:space="preserve"> MULTISPECIES: hypothetical protein</v>
      </c>
      <c r="G49" s="38" t="str">
        <f>VLOOKUP(A49,(IF(K$3="nr",BLASTp_nr!A$1:F$200,(IF(K$3="RefSeq",BLASTp_RefSeq!A$1:F$199,(IF(K$3="nr (Caudovirales)",BLASTp_nr_Caudovirales!A$1:F$199,BLASTp_RefSeq_Caudovirales!A$1:F$198)))))),6,FALSE)</f>
        <v xml:space="preserve"> Streptococcus</v>
      </c>
      <c r="H49" s="12">
        <f>VLOOKUP(A49,(IF(K$3="nr",BLASTp_nr!A$1:F$200,(IF(K$3="RefSeq",BLASTp_RefSeq!A$1:E$199,(IF(K$3="nr (Caudovirales)",BLASTp_nr_Caudovirales!A$1:F$199,BLASTp_RefSeq_Caudovirales!A$1:F$198)))))),2,FALSE)</f>
        <v>8.2077699999999998E-30</v>
      </c>
      <c r="I49" s="9" t="str">
        <f>VLOOKUP(A49,InterProScan!$A$1:$C$154,IF($K$5="simple",2,3),FALSE)</f>
        <v>Coil (Coil)</v>
      </c>
    </row>
  </sheetData>
  <sortState ref="B1:F175">
    <sortCondition ref="B1:B175"/>
  </sortState>
  <mergeCells count="4">
    <mergeCell ref="K6:K8"/>
    <mergeCell ref="K9:K11"/>
    <mergeCell ref="J6:J11"/>
    <mergeCell ref="J1:K1"/>
  </mergeCells>
  <dataValidations count="3">
    <dataValidation type="list" allowBlank="1" showInputMessage="1" showErrorMessage="1" sqref="K3">
      <formula1>"nr,RefSeq,nr (Caudovirales),RefSeq (Caudovirales)"</formula1>
    </dataValidation>
    <dataValidation type="list" allowBlank="1" showInputMessage="1" showErrorMessage="1" sqref="K5">
      <formula1>"simple,exhaustive"</formula1>
    </dataValidation>
    <dataValidation type="list" allowBlank="1" showInputMessage="1" showErrorMessage="1" sqref="K4">
      <formula1>"description,accession,GI"</formula1>
    </dataValidation>
  </dataValidation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biekt powłoki pakowarki" shapeId="6145" r:id="rId4">
          <objectPr defaultSize="0" autoPict="0" r:id="rId5">
            <anchor moveWithCells="1">
              <from>
                <xdr:col>10</xdr:col>
                <xdr:colOff>9525</xdr:colOff>
                <xdr:row>5</xdr:row>
                <xdr:rowOff>314325</xdr:rowOff>
              </from>
              <to>
                <xdr:col>16383</xdr:col>
                <xdr:colOff>9525</xdr:colOff>
                <xdr:row>7</xdr:row>
                <xdr:rowOff>200025</xdr:rowOff>
              </to>
            </anchor>
          </objectPr>
        </oleObject>
      </mc:Choice>
      <mc:Fallback>
        <oleObject progId="Obiekt powłoki pakowarki" shapeId="6145" r:id="rId4"/>
      </mc:Fallback>
    </mc:AlternateContent>
    <mc:AlternateContent xmlns:mc="http://schemas.openxmlformats.org/markup-compatibility/2006">
      <mc:Choice Requires="x14">
        <oleObject progId="Obiekt powłoki pakowarki" shapeId="6146" r:id="rId6">
          <objectPr defaultSize="0" autoPict="0" r:id="rId7">
            <anchor moveWithCells="1">
              <from>
                <xdr:col>10</xdr:col>
                <xdr:colOff>9525</xdr:colOff>
                <xdr:row>8</xdr:row>
                <xdr:rowOff>295275</xdr:rowOff>
              </from>
              <to>
                <xdr:col>16383</xdr:col>
                <xdr:colOff>9525</xdr:colOff>
                <xdr:row>10</xdr:row>
                <xdr:rowOff>190500</xdr:rowOff>
              </to>
            </anchor>
          </objectPr>
        </oleObject>
      </mc:Choice>
      <mc:Fallback>
        <oleObject progId="Obiekt powłoki pakowarki" shapeId="6146" r:id="rId6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186"/>
  <sheetViews>
    <sheetView zoomScale="126" zoomScaleNormal="126" workbookViewId="0">
      <selection activeCell="I11" sqref="I11:I14"/>
    </sheetView>
  </sheetViews>
  <sheetFormatPr defaultColWidth="0" defaultRowHeight="15" zeroHeight="1" x14ac:dyDescent="0.25"/>
  <cols>
    <col min="1" max="8" width="15.7109375" style="1" customWidth="1"/>
    <col min="9" max="9" width="15.7109375" customWidth="1"/>
    <col min="10" max="10" width="33.42578125" customWidth="1"/>
    <col min="11" max="11" width="34.42578125" customWidth="1"/>
    <col min="12" max="16384" width="9.140625" hidden="1"/>
  </cols>
  <sheetData>
    <row r="1" spans="1:11" ht="15" customHeight="1" x14ac:dyDescent="0.25">
      <c r="A1" s="26" t="s">
        <v>36</v>
      </c>
      <c r="B1" s="26" t="s">
        <v>33</v>
      </c>
      <c r="C1" s="26" t="s">
        <v>34</v>
      </c>
      <c r="D1" s="26" t="s">
        <v>16</v>
      </c>
      <c r="E1" s="26" t="s">
        <v>35</v>
      </c>
      <c r="F1" s="26" t="s">
        <v>32</v>
      </c>
      <c r="G1" s="26" t="s">
        <v>31</v>
      </c>
      <c r="H1" s="26" t="s">
        <v>30</v>
      </c>
      <c r="I1" s="58" t="s">
        <v>19</v>
      </c>
      <c r="J1" s="60" t="s">
        <v>694</v>
      </c>
      <c r="K1" s="61" t="s">
        <v>695</v>
      </c>
    </row>
    <row r="2" spans="1:11" x14ac:dyDescent="0.25">
      <c r="A2" s="28" t="s">
        <v>694</v>
      </c>
      <c r="B2" s="28">
        <v>233</v>
      </c>
      <c r="C2" s="28">
        <v>242</v>
      </c>
      <c r="D2" s="28" t="s">
        <v>0</v>
      </c>
      <c r="E2" s="28">
        <v>33.5</v>
      </c>
      <c r="F2" s="29">
        <v>4.4499999999999997E-4</v>
      </c>
      <c r="G2" s="28">
        <v>0.51900000000000002</v>
      </c>
      <c r="H2" s="28" t="s">
        <v>721</v>
      </c>
      <c r="I2" s="59"/>
      <c r="J2" s="60"/>
      <c r="K2" s="61"/>
    </row>
    <row r="3" spans="1:11" ht="15" customHeight="1" x14ac:dyDescent="0.25">
      <c r="A3" s="23" t="s">
        <v>694</v>
      </c>
      <c r="B3" s="23">
        <v>454</v>
      </c>
      <c r="C3" s="23">
        <v>463</v>
      </c>
      <c r="D3" s="23" t="s">
        <v>0</v>
      </c>
      <c r="E3" s="23">
        <v>44.1</v>
      </c>
      <c r="F3" s="24">
        <v>3.8699999999999999E-5</v>
      </c>
      <c r="G3" s="23">
        <v>0.29099999999999998</v>
      </c>
      <c r="H3" s="23" t="s">
        <v>722</v>
      </c>
      <c r="I3" s="62" t="s">
        <v>20</v>
      </c>
      <c r="J3" s="56"/>
      <c r="K3" s="53"/>
    </row>
    <row r="4" spans="1:11" x14ac:dyDescent="0.25">
      <c r="A4" s="23" t="s">
        <v>694</v>
      </c>
      <c r="B4" s="23">
        <v>700</v>
      </c>
      <c r="C4" s="23">
        <v>709</v>
      </c>
      <c r="D4" s="23" t="s">
        <v>0</v>
      </c>
      <c r="E4" s="23">
        <v>31.3</v>
      </c>
      <c r="F4" s="24">
        <v>7.3399999999999995E-4</v>
      </c>
      <c r="G4" s="23">
        <v>0.54900000000000004</v>
      </c>
      <c r="H4" s="23" t="s">
        <v>723</v>
      </c>
      <c r="I4" s="63"/>
      <c r="J4" s="56"/>
      <c r="K4" s="54"/>
    </row>
    <row r="5" spans="1:11" x14ac:dyDescent="0.25">
      <c r="A5" s="23" t="s">
        <v>694</v>
      </c>
      <c r="B5" s="23">
        <v>701</v>
      </c>
      <c r="C5" s="23">
        <v>710</v>
      </c>
      <c r="D5" s="23" t="s">
        <v>0</v>
      </c>
      <c r="E5" s="23">
        <v>31.2</v>
      </c>
      <c r="F5" s="24">
        <v>7.6400000000000003E-4</v>
      </c>
      <c r="G5" s="23">
        <v>0.54900000000000004</v>
      </c>
      <c r="H5" s="23" t="s">
        <v>724</v>
      </c>
      <c r="I5" s="63"/>
      <c r="J5" s="56"/>
      <c r="K5" s="54"/>
    </row>
    <row r="6" spans="1:11" x14ac:dyDescent="0.25">
      <c r="A6" s="23" t="s">
        <v>694</v>
      </c>
      <c r="B6" s="23" t="s">
        <v>725</v>
      </c>
      <c r="C6" s="23" t="s">
        <v>726</v>
      </c>
      <c r="D6" s="23" t="s">
        <v>0</v>
      </c>
      <c r="E6" s="23">
        <v>37.5</v>
      </c>
      <c r="F6" s="24">
        <v>1.76E-4</v>
      </c>
      <c r="G6" s="23">
        <v>0.47299999999999998</v>
      </c>
      <c r="H6" s="23" t="s">
        <v>727</v>
      </c>
      <c r="I6" s="64"/>
      <c r="J6" s="56"/>
      <c r="K6" s="54"/>
    </row>
    <row r="7" spans="1:11" ht="15" customHeight="1" x14ac:dyDescent="0.25">
      <c r="A7" s="23" t="s">
        <v>694</v>
      </c>
      <c r="B7" s="23" t="s">
        <v>728</v>
      </c>
      <c r="C7" s="23" t="s">
        <v>729</v>
      </c>
      <c r="D7" s="23" t="s">
        <v>1</v>
      </c>
      <c r="E7" s="23">
        <v>31.2</v>
      </c>
      <c r="F7" s="24">
        <v>7.6400000000000003E-4</v>
      </c>
      <c r="G7" s="23">
        <v>0.54900000000000004</v>
      </c>
      <c r="H7" s="23" t="s">
        <v>730</v>
      </c>
      <c r="I7" s="65" t="s">
        <v>37</v>
      </c>
      <c r="J7" s="56"/>
      <c r="K7" s="53"/>
    </row>
    <row r="8" spans="1:11" x14ac:dyDescent="0.25">
      <c r="A8" s="23" t="s">
        <v>694</v>
      </c>
      <c r="B8" s="23" t="s">
        <v>731</v>
      </c>
      <c r="C8" s="23" t="s">
        <v>732</v>
      </c>
      <c r="D8" s="23" t="s">
        <v>0</v>
      </c>
      <c r="E8" s="23">
        <v>34.4</v>
      </c>
      <c r="F8" s="24">
        <v>3.6400000000000001E-4</v>
      </c>
      <c r="G8" s="23">
        <v>0.50900000000000001</v>
      </c>
      <c r="H8" s="23" t="s">
        <v>733</v>
      </c>
      <c r="I8" s="65"/>
      <c r="J8" s="56"/>
      <c r="K8" s="54"/>
    </row>
    <row r="9" spans="1:11" x14ac:dyDescent="0.25">
      <c r="A9" s="23" t="s">
        <v>694</v>
      </c>
      <c r="B9" s="23" t="s">
        <v>734</v>
      </c>
      <c r="C9" s="23" t="s">
        <v>735</v>
      </c>
      <c r="D9" s="23" t="s">
        <v>0</v>
      </c>
      <c r="E9" s="23">
        <v>31.1</v>
      </c>
      <c r="F9" s="24">
        <v>7.8399999999999997E-4</v>
      </c>
      <c r="G9" s="23">
        <v>0.54900000000000004</v>
      </c>
      <c r="H9" s="23" t="s">
        <v>736</v>
      </c>
      <c r="I9" s="65"/>
      <c r="J9" s="56"/>
      <c r="K9" s="54"/>
    </row>
    <row r="10" spans="1:11" x14ac:dyDescent="0.25">
      <c r="A10" s="23" t="s">
        <v>694</v>
      </c>
      <c r="B10" s="23" t="s">
        <v>737</v>
      </c>
      <c r="C10" s="23" t="s">
        <v>738</v>
      </c>
      <c r="D10" s="23" t="s">
        <v>0</v>
      </c>
      <c r="E10" s="23">
        <v>42.8</v>
      </c>
      <c r="F10" s="24">
        <v>5.2899999999999998E-5</v>
      </c>
      <c r="G10" s="23">
        <v>0.29799999999999999</v>
      </c>
      <c r="H10" s="23" t="s">
        <v>739</v>
      </c>
      <c r="I10" s="66"/>
      <c r="J10" s="57"/>
      <c r="K10" s="55"/>
    </row>
    <row r="11" spans="1:11" x14ac:dyDescent="0.25">
      <c r="A11" s="23" t="s">
        <v>694</v>
      </c>
      <c r="B11" s="23" t="s">
        <v>740</v>
      </c>
      <c r="C11" s="23" t="s">
        <v>741</v>
      </c>
      <c r="D11" s="23" t="s">
        <v>0</v>
      </c>
      <c r="E11" s="23">
        <v>33.5</v>
      </c>
      <c r="F11" s="24">
        <v>4.4499999999999997E-4</v>
      </c>
      <c r="G11" s="23">
        <v>0.51900000000000002</v>
      </c>
      <c r="H11" s="27" t="s">
        <v>742</v>
      </c>
      <c r="I11" s="67" t="s">
        <v>38</v>
      </c>
      <c r="J11" s="69"/>
      <c r="K11" s="69"/>
    </row>
    <row r="12" spans="1:11" x14ac:dyDescent="0.25">
      <c r="A12" s="23" t="s">
        <v>694</v>
      </c>
      <c r="B12" s="23" t="s">
        <v>743</v>
      </c>
      <c r="C12" s="23" t="s">
        <v>744</v>
      </c>
      <c r="D12" s="23" t="s">
        <v>0</v>
      </c>
      <c r="E12" s="23">
        <v>31.4</v>
      </c>
      <c r="F12" s="24">
        <v>7.1599999999999995E-4</v>
      </c>
      <c r="G12" s="23">
        <v>0.54900000000000004</v>
      </c>
      <c r="H12" s="27" t="s">
        <v>745</v>
      </c>
      <c r="I12" s="68"/>
      <c r="J12" s="69"/>
      <c r="K12" s="69"/>
    </row>
    <row r="13" spans="1:11" x14ac:dyDescent="0.25">
      <c r="A13" s="23" t="s">
        <v>694</v>
      </c>
      <c r="B13" s="23" t="s">
        <v>746</v>
      </c>
      <c r="C13" s="23" t="s">
        <v>747</v>
      </c>
      <c r="D13" s="23" t="s">
        <v>0</v>
      </c>
      <c r="E13" s="23">
        <v>38.200000000000003</v>
      </c>
      <c r="F13" s="24">
        <v>1.5100000000000001E-4</v>
      </c>
      <c r="G13" s="23">
        <v>0.47299999999999998</v>
      </c>
      <c r="H13" s="27" t="s">
        <v>748</v>
      </c>
      <c r="I13" s="68"/>
      <c r="J13" s="69"/>
      <c r="K13" s="69"/>
    </row>
    <row r="14" spans="1:11" x14ac:dyDescent="0.25">
      <c r="A14" s="23" t="s">
        <v>694</v>
      </c>
      <c r="B14" s="23" t="s">
        <v>749</v>
      </c>
      <c r="C14" s="23" t="s">
        <v>750</v>
      </c>
      <c r="D14" s="23" t="s">
        <v>0</v>
      </c>
      <c r="E14" s="23">
        <v>37.5</v>
      </c>
      <c r="F14" s="24">
        <v>1.76E-4</v>
      </c>
      <c r="G14" s="23">
        <v>0.47299999999999998</v>
      </c>
      <c r="H14" s="27" t="s">
        <v>751</v>
      </c>
      <c r="I14" s="68"/>
      <c r="J14" s="69"/>
      <c r="K14" s="69"/>
    </row>
    <row r="15" spans="1:11" x14ac:dyDescent="0.25">
      <c r="A15" s="23" t="s">
        <v>694</v>
      </c>
      <c r="B15" s="23" t="s">
        <v>752</v>
      </c>
      <c r="C15" s="23" t="s">
        <v>753</v>
      </c>
      <c r="D15" s="23" t="s">
        <v>0</v>
      </c>
      <c r="E15" s="23">
        <v>31.4</v>
      </c>
      <c r="F15" s="24">
        <v>7.2199999999999999E-4</v>
      </c>
      <c r="G15" s="23">
        <v>0.54900000000000004</v>
      </c>
      <c r="H15" s="27" t="s">
        <v>754</v>
      </c>
      <c r="I15" s="67" t="s">
        <v>39</v>
      </c>
      <c r="J15" s="69"/>
      <c r="K15" s="69"/>
    </row>
    <row r="16" spans="1:11" x14ac:dyDescent="0.25">
      <c r="A16" s="23" t="s">
        <v>694</v>
      </c>
      <c r="B16" s="23" t="s">
        <v>755</v>
      </c>
      <c r="C16" s="23" t="s">
        <v>756</v>
      </c>
      <c r="D16" s="23" t="s">
        <v>0</v>
      </c>
      <c r="E16" s="23">
        <v>41.6</v>
      </c>
      <c r="F16" s="24">
        <v>6.86E-5</v>
      </c>
      <c r="G16" s="23">
        <v>0.31</v>
      </c>
      <c r="H16" s="27" t="s">
        <v>757</v>
      </c>
      <c r="I16" s="68"/>
      <c r="J16" s="69"/>
      <c r="K16" s="69"/>
    </row>
    <row r="17" spans="1:11" x14ac:dyDescent="0.25">
      <c r="A17" s="23" t="s">
        <v>694</v>
      </c>
      <c r="B17" s="23" t="s">
        <v>758</v>
      </c>
      <c r="C17" s="23" t="s">
        <v>759</v>
      </c>
      <c r="D17" s="23" t="s">
        <v>0</v>
      </c>
      <c r="E17" s="23">
        <v>41.8</v>
      </c>
      <c r="F17" s="23">
        <v>6.5300000000000002E-5</v>
      </c>
      <c r="G17" s="23">
        <v>0.31</v>
      </c>
      <c r="H17" s="27" t="s">
        <v>760</v>
      </c>
      <c r="I17" s="68"/>
      <c r="J17" s="69"/>
      <c r="K17" s="69"/>
    </row>
    <row r="18" spans="1:11" x14ac:dyDescent="0.25">
      <c r="A18" s="23" t="s">
        <v>694</v>
      </c>
      <c r="B18" s="23" t="s">
        <v>761</v>
      </c>
      <c r="C18" s="23" t="s">
        <v>762</v>
      </c>
      <c r="D18" s="23" t="s">
        <v>0</v>
      </c>
      <c r="E18" s="23">
        <v>44.6</v>
      </c>
      <c r="F18" s="23">
        <v>3.4700000000000003E-5</v>
      </c>
      <c r="G18" s="23">
        <v>0.29099999999999998</v>
      </c>
      <c r="H18" s="27" t="s">
        <v>763</v>
      </c>
      <c r="I18" s="68"/>
      <c r="J18" s="69"/>
      <c r="K18" s="69"/>
    </row>
    <row r="19" spans="1:11" x14ac:dyDescent="0.25">
      <c r="A19" s="23" t="s">
        <v>694</v>
      </c>
      <c r="B19" s="23" t="s">
        <v>764</v>
      </c>
      <c r="C19" s="23" t="s">
        <v>765</v>
      </c>
      <c r="D19" s="23" t="s">
        <v>0</v>
      </c>
      <c r="E19" s="23">
        <v>31.6</v>
      </c>
      <c r="F19" s="23">
        <v>6.9499999999999998E-4</v>
      </c>
      <c r="G19" s="23">
        <v>0.54900000000000004</v>
      </c>
      <c r="H19" s="23" t="s">
        <v>766</v>
      </c>
      <c r="I19" s="49"/>
      <c r="J19" s="50"/>
      <c r="K19" s="50"/>
    </row>
    <row r="20" spans="1:11" x14ac:dyDescent="0.25">
      <c r="A20" s="23" t="s">
        <v>694</v>
      </c>
      <c r="B20" s="23" t="s">
        <v>767</v>
      </c>
      <c r="C20" s="23" t="s">
        <v>768</v>
      </c>
      <c r="D20" s="23" t="s">
        <v>0</v>
      </c>
      <c r="E20" s="23">
        <v>49.9</v>
      </c>
      <c r="F20" s="23">
        <v>1.0200000000000001E-5</v>
      </c>
      <c r="G20" s="23">
        <v>0.17199999999999999</v>
      </c>
      <c r="H20" s="23" t="s">
        <v>769</v>
      </c>
      <c r="I20" s="51"/>
      <c r="J20" s="52"/>
      <c r="K20" s="52"/>
    </row>
    <row r="21" spans="1:11" x14ac:dyDescent="0.25">
      <c r="A21" s="23" t="s">
        <v>694</v>
      </c>
      <c r="B21" s="23" t="s">
        <v>770</v>
      </c>
      <c r="C21" s="23" t="s">
        <v>771</v>
      </c>
      <c r="D21" s="23" t="s">
        <v>0</v>
      </c>
      <c r="E21" s="23">
        <v>32.200000000000003</v>
      </c>
      <c r="F21" s="23">
        <v>5.9800000000000001E-4</v>
      </c>
      <c r="G21" s="23">
        <v>0.54900000000000004</v>
      </c>
      <c r="H21" s="23" t="s">
        <v>772</v>
      </c>
      <c r="I21" s="51"/>
      <c r="J21" s="52"/>
      <c r="K21" s="52"/>
    </row>
    <row r="22" spans="1:11" x14ac:dyDescent="0.25">
      <c r="A22" s="23" t="s">
        <v>694</v>
      </c>
      <c r="B22" s="23" t="s">
        <v>773</v>
      </c>
      <c r="C22" s="23" t="s">
        <v>774</v>
      </c>
      <c r="D22" s="23" t="s">
        <v>0</v>
      </c>
      <c r="E22" s="23">
        <v>31.1</v>
      </c>
      <c r="F22" s="23">
        <v>7.7700000000000002E-4</v>
      </c>
      <c r="G22" s="23">
        <v>0.54900000000000004</v>
      </c>
      <c r="H22" s="23" t="s">
        <v>775</v>
      </c>
      <c r="I22" s="51"/>
      <c r="J22" s="52"/>
      <c r="K22" s="52"/>
    </row>
    <row r="23" spans="1:11" x14ac:dyDescent="0.25">
      <c r="A23" s="23" t="s">
        <v>694</v>
      </c>
      <c r="B23" s="23" t="s">
        <v>776</v>
      </c>
      <c r="C23" s="23" t="s">
        <v>777</v>
      </c>
      <c r="D23" s="23" t="s">
        <v>0</v>
      </c>
      <c r="E23" s="23">
        <v>30.5</v>
      </c>
      <c r="F23" s="23">
        <v>8.8500000000000004E-4</v>
      </c>
      <c r="G23" s="23">
        <v>0.58099999999999996</v>
      </c>
      <c r="H23" s="23" t="s">
        <v>778</v>
      </c>
      <c r="I23" s="51"/>
      <c r="J23" s="52"/>
      <c r="K23" s="52"/>
    </row>
    <row r="24" spans="1:11" x14ac:dyDescent="0.25">
      <c r="A24" s="23" t="s">
        <v>694</v>
      </c>
      <c r="B24" s="23" t="s">
        <v>779</v>
      </c>
      <c r="C24" s="23" t="s">
        <v>780</v>
      </c>
      <c r="D24" s="23" t="s">
        <v>0</v>
      </c>
      <c r="E24" s="23">
        <v>42.9</v>
      </c>
      <c r="F24" s="23">
        <v>5.0800000000000002E-5</v>
      </c>
      <c r="G24" s="23">
        <v>0.29799999999999999</v>
      </c>
      <c r="H24" s="23" t="s">
        <v>781</v>
      </c>
      <c r="I24" s="51"/>
      <c r="J24" s="52"/>
      <c r="K24" s="52"/>
    </row>
    <row r="25" spans="1:11" x14ac:dyDescent="0.25">
      <c r="A25" s="23" t="s">
        <v>694</v>
      </c>
      <c r="B25" s="23" t="s">
        <v>782</v>
      </c>
      <c r="C25" s="23" t="s">
        <v>783</v>
      </c>
      <c r="D25" s="23" t="s">
        <v>0</v>
      </c>
      <c r="E25" s="23">
        <v>59.5</v>
      </c>
      <c r="F25" s="23">
        <v>1.11E-6</v>
      </c>
      <c r="G25" s="23">
        <v>3.7400000000000003E-2</v>
      </c>
      <c r="H25" s="23" t="s">
        <v>784</v>
      </c>
      <c r="I25" s="51"/>
      <c r="J25" s="52"/>
      <c r="K25" s="52"/>
    </row>
    <row r="26" spans="1:11" x14ac:dyDescent="0.25">
      <c r="A26" s="23" t="s">
        <v>694</v>
      </c>
      <c r="B26" s="23" t="s">
        <v>785</v>
      </c>
      <c r="C26" s="23" t="s">
        <v>786</v>
      </c>
      <c r="D26" s="23" t="s">
        <v>0</v>
      </c>
      <c r="E26" s="23">
        <v>31.1</v>
      </c>
      <c r="F26" s="23">
        <v>7.7399999999999995E-4</v>
      </c>
      <c r="G26" s="23">
        <v>0.54900000000000004</v>
      </c>
      <c r="H26" s="23" t="s">
        <v>787</v>
      </c>
      <c r="I26" s="51"/>
      <c r="J26" s="52"/>
      <c r="K26" s="52"/>
    </row>
    <row r="27" spans="1:11" x14ac:dyDescent="0.25">
      <c r="A27" s="23" t="s">
        <v>694</v>
      </c>
      <c r="B27" s="23" t="s">
        <v>788</v>
      </c>
      <c r="C27" s="23" t="s">
        <v>789</v>
      </c>
      <c r="D27" s="23" t="s">
        <v>0</v>
      </c>
      <c r="E27" s="23">
        <v>30.1</v>
      </c>
      <c r="F27" s="23">
        <v>9.810000000000001E-4</v>
      </c>
      <c r="G27" s="23">
        <v>0.61499999999999999</v>
      </c>
      <c r="H27" s="23" t="s">
        <v>790</v>
      </c>
      <c r="I27" s="51"/>
      <c r="J27" s="52"/>
      <c r="K27" s="52"/>
    </row>
    <row r="28" spans="1:11" x14ac:dyDescent="0.25">
      <c r="A28" s="23" t="s">
        <v>694</v>
      </c>
      <c r="B28" s="23" t="s">
        <v>791</v>
      </c>
      <c r="C28" s="23" t="s">
        <v>792</v>
      </c>
      <c r="D28" s="23" t="s">
        <v>0</v>
      </c>
      <c r="E28" s="23">
        <v>47.6</v>
      </c>
      <c r="F28" s="23">
        <v>1.73E-5</v>
      </c>
      <c r="G28" s="23">
        <v>0.23400000000000001</v>
      </c>
      <c r="H28" s="23" t="s">
        <v>793</v>
      </c>
      <c r="I28" s="51"/>
      <c r="J28" s="52"/>
      <c r="K28" s="52"/>
    </row>
    <row r="29" spans="1:11" x14ac:dyDescent="0.25">
      <c r="A29" s="23" t="s">
        <v>694</v>
      </c>
      <c r="B29" s="23" t="s">
        <v>794</v>
      </c>
      <c r="C29" s="23" t="s">
        <v>795</v>
      </c>
      <c r="D29" s="23" t="s">
        <v>0</v>
      </c>
      <c r="E29" s="23">
        <v>31.6</v>
      </c>
      <c r="F29" s="23">
        <v>6.9499999999999998E-4</v>
      </c>
      <c r="G29" s="23">
        <v>0.54900000000000004</v>
      </c>
      <c r="H29" s="23" t="s">
        <v>796</v>
      </c>
      <c r="I29" s="51"/>
      <c r="J29" s="52"/>
      <c r="K29" s="52"/>
    </row>
    <row r="30" spans="1:11" x14ac:dyDescent="0.25">
      <c r="A30" s="23" t="s">
        <v>694</v>
      </c>
      <c r="B30" s="23" t="s">
        <v>797</v>
      </c>
      <c r="C30" s="23" t="s">
        <v>798</v>
      </c>
      <c r="D30" s="23" t="s">
        <v>1</v>
      </c>
      <c r="E30" s="23">
        <v>32.200000000000003</v>
      </c>
      <c r="F30" s="23">
        <v>6.0499999999999996E-4</v>
      </c>
      <c r="G30" s="23">
        <v>0.54900000000000004</v>
      </c>
      <c r="H30" s="23" t="s">
        <v>799</v>
      </c>
      <c r="I30" s="51"/>
      <c r="J30" s="52"/>
      <c r="K30" s="52"/>
    </row>
    <row r="31" spans="1:11" x14ac:dyDescent="0.25">
      <c r="A31" s="23" t="s">
        <v>694</v>
      </c>
      <c r="B31" s="23" t="s">
        <v>800</v>
      </c>
      <c r="C31" s="23" t="s">
        <v>801</v>
      </c>
      <c r="D31" s="23" t="s">
        <v>0</v>
      </c>
      <c r="E31" s="23">
        <v>38.1</v>
      </c>
      <c r="F31" s="23">
        <v>1.55E-4</v>
      </c>
      <c r="G31" s="23">
        <v>0.47299999999999998</v>
      </c>
      <c r="H31" s="23" t="s">
        <v>802</v>
      </c>
      <c r="I31" s="51"/>
      <c r="J31" s="52"/>
      <c r="K31" s="52"/>
    </row>
    <row r="32" spans="1:11" x14ac:dyDescent="0.25">
      <c r="A32" s="23" t="s">
        <v>694</v>
      </c>
      <c r="B32" s="23" t="s">
        <v>803</v>
      </c>
      <c r="C32" s="23" t="s">
        <v>804</v>
      </c>
      <c r="D32" s="23" t="s">
        <v>1</v>
      </c>
      <c r="E32" s="23">
        <v>30.5</v>
      </c>
      <c r="F32" s="23">
        <v>8.9499999999999996E-4</v>
      </c>
      <c r="G32" s="23">
        <v>0.58099999999999996</v>
      </c>
      <c r="H32" s="23" t="s">
        <v>805</v>
      </c>
      <c r="I32" s="51"/>
      <c r="J32" s="52"/>
      <c r="K32" s="52"/>
    </row>
    <row r="33" spans="1:11" x14ac:dyDescent="0.25">
      <c r="A33" s="23" t="s">
        <v>694</v>
      </c>
      <c r="B33" s="23" t="s">
        <v>806</v>
      </c>
      <c r="C33" s="23" t="s">
        <v>807</v>
      </c>
      <c r="D33" s="23" t="s">
        <v>0</v>
      </c>
      <c r="E33" s="23">
        <v>31.9</v>
      </c>
      <c r="F33" s="23">
        <v>6.4999999999999997E-4</v>
      </c>
      <c r="G33" s="23">
        <v>0.54900000000000004</v>
      </c>
      <c r="H33" s="23" t="s">
        <v>808</v>
      </c>
      <c r="I33" s="51"/>
      <c r="J33" s="52"/>
      <c r="K33" s="52"/>
    </row>
    <row r="34" spans="1:11" x14ac:dyDescent="0.25">
      <c r="A34" s="23" t="s">
        <v>694</v>
      </c>
      <c r="B34" s="23" t="s">
        <v>809</v>
      </c>
      <c r="C34" s="23" t="s">
        <v>810</v>
      </c>
      <c r="D34" s="23" t="s">
        <v>0</v>
      </c>
      <c r="E34" s="23">
        <v>32.700000000000003</v>
      </c>
      <c r="F34" s="23">
        <v>5.2999999999999998E-4</v>
      </c>
      <c r="G34" s="23">
        <v>0.54900000000000004</v>
      </c>
      <c r="H34" s="23" t="s">
        <v>811</v>
      </c>
      <c r="I34" s="51"/>
      <c r="J34" s="52"/>
      <c r="K34" s="52"/>
    </row>
    <row r="35" spans="1:11" x14ac:dyDescent="0.25">
      <c r="A35" s="23" t="s">
        <v>694</v>
      </c>
      <c r="B35" s="23" t="s">
        <v>812</v>
      </c>
      <c r="C35" s="23" t="s">
        <v>813</v>
      </c>
      <c r="D35" s="23" t="s">
        <v>0</v>
      </c>
      <c r="E35" s="23">
        <v>30.5</v>
      </c>
      <c r="F35" s="23">
        <v>8.8000000000000003E-4</v>
      </c>
      <c r="G35" s="23">
        <v>0.58099999999999996</v>
      </c>
      <c r="H35" s="23" t="s">
        <v>814</v>
      </c>
      <c r="I35" s="51"/>
      <c r="J35" s="52"/>
      <c r="K35" s="52"/>
    </row>
    <row r="36" spans="1:11" x14ac:dyDescent="0.25">
      <c r="A36" s="23" t="s">
        <v>694</v>
      </c>
      <c r="B36" s="23" t="s">
        <v>815</v>
      </c>
      <c r="C36" s="23" t="s">
        <v>816</v>
      </c>
      <c r="D36" s="23" t="s">
        <v>0</v>
      </c>
      <c r="E36" s="23">
        <v>35.200000000000003</v>
      </c>
      <c r="F36" s="23">
        <v>2.99E-4</v>
      </c>
      <c r="G36" s="23">
        <v>0.47399999999999998</v>
      </c>
      <c r="H36" s="23" t="s">
        <v>817</v>
      </c>
      <c r="I36" s="51"/>
      <c r="J36" s="52"/>
      <c r="K36" s="52"/>
    </row>
    <row r="37" spans="1:11" x14ac:dyDescent="0.25">
      <c r="A37" s="23" t="s">
        <v>694</v>
      </c>
      <c r="B37" s="23" t="s">
        <v>818</v>
      </c>
      <c r="C37" s="23" t="s">
        <v>819</v>
      </c>
      <c r="D37" s="23" t="s">
        <v>0</v>
      </c>
      <c r="E37" s="23">
        <v>31.7</v>
      </c>
      <c r="F37" s="23">
        <v>6.8099999999999996E-4</v>
      </c>
      <c r="G37" s="23">
        <v>0.54900000000000004</v>
      </c>
      <c r="H37" s="23" t="s">
        <v>820</v>
      </c>
      <c r="I37" s="51"/>
      <c r="J37" s="52"/>
      <c r="K37" s="52"/>
    </row>
    <row r="38" spans="1:11" x14ac:dyDescent="0.25">
      <c r="A38" s="23" t="s">
        <v>694</v>
      </c>
      <c r="B38" s="23" t="s">
        <v>821</v>
      </c>
      <c r="C38" s="23" t="s">
        <v>822</v>
      </c>
      <c r="D38" s="23" t="s">
        <v>0</v>
      </c>
      <c r="E38" s="23">
        <v>33</v>
      </c>
      <c r="F38" s="23">
        <v>4.9700000000000005E-4</v>
      </c>
      <c r="G38" s="23">
        <v>0.54700000000000004</v>
      </c>
      <c r="H38" s="23" t="s">
        <v>823</v>
      </c>
      <c r="I38" s="51"/>
      <c r="J38" s="52"/>
      <c r="K38" s="52"/>
    </row>
    <row r="39" spans="1:11" x14ac:dyDescent="0.25">
      <c r="A39" s="23" t="s">
        <v>694</v>
      </c>
      <c r="B39" s="23" t="s">
        <v>824</v>
      </c>
      <c r="C39" s="23" t="s">
        <v>825</v>
      </c>
      <c r="D39" s="23" t="s">
        <v>0</v>
      </c>
      <c r="E39" s="23">
        <v>35.299999999999997</v>
      </c>
      <c r="F39" s="23">
        <v>2.9700000000000001E-4</v>
      </c>
      <c r="G39" s="23">
        <v>0.47399999999999998</v>
      </c>
      <c r="H39" s="23" t="s">
        <v>826</v>
      </c>
      <c r="I39" s="51"/>
      <c r="J39" s="52"/>
      <c r="K39" s="52"/>
    </row>
    <row r="40" spans="1:11" x14ac:dyDescent="0.25">
      <c r="A40" s="23" t="s">
        <v>694</v>
      </c>
      <c r="B40" s="23" t="s">
        <v>827</v>
      </c>
      <c r="C40" s="23" t="s">
        <v>828</v>
      </c>
      <c r="D40" s="23" t="s">
        <v>0</v>
      </c>
      <c r="E40" s="23">
        <v>30.3</v>
      </c>
      <c r="F40" s="23">
        <v>9.2599999999999996E-4</v>
      </c>
      <c r="G40" s="23">
        <v>0.59099999999999997</v>
      </c>
      <c r="H40" s="23" t="s">
        <v>829</v>
      </c>
      <c r="I40" s="51"/>
      <c r="J40" s="52"/>
      <c r="K40" s="52"/>
    </row>
    <row r="41" spans="1:11" x14ac:dyDescent="0.25">
      <c r="A41" s="23" t="s">
        <v>694</v>
      </c>
      <c r="B41" s="23" t="s">
        <v>828</v>
      </c>
      <c r="C41" s="23" t="s">
        <v>830</v>
      </c>
      <c r="D41" s="23" t="s">
        <v>0</v>
      </c>
      <c r="E41" s="23">
        <v>34.1</v>
      </c>
      <c r="F41" s="23">
        <v>3.8699999999999997E-4</v>
      </c>
      <c r="G41" s="23">
        <v>0.51300000000000001</v>
      </c>
      <c r="H41" s="23" t="s">
        <v>831</v>
      </c>
      <c r="I41" s="51"/>
      <c r="J41" s="52"/>
      <c r="K41" s="52"/>
    </row>
    <row r="42" spans="1:11" x14ac:dyDescent="0.25">
      <c r="A42" s="23" t="s">
        <v>694</v>
      </c>
      <c r="B42" s="23" t="s">
        <v>832</v>
      </c>
      <c r="C42" s="23" t="s">
        <v>833</v>
      </c>
      <c r="D42" s="23" t="s">
        <v>1</v>
      </c>
      <c r="E42" s="23">
        <v>30.9</v>
      </c>
      <c r="F42" s="23">
        <v>8.0999999999999996E-4</v>
      </c>
      <c r="G42" s="23">
        <v>0.55900000000000005</v>
      </c>
      <c r="H42" s="23" t="s">
        <v>834</v>
      </c>
      <c r="I42" s="51"/>
      <c r="J42" s="52"/>
      <c r="K42" s="52"/>
    </row>
    <row r="43" spans="1:11" x14ac:dyDescent="0.25">
      <c r="A43" s="23" t="s">
        <v>694</v>
      </c>
      <c r="B43" s="23" t="s">
        <v>835</v>
      </c>
      <c r="C43" s="23" t="s">
        <v>836</v>
      </c>
      <c r="D43" s="23" t="s">
        <v>0</v>
      </c>
      <c r="E43" s="23">
        <v>36.1</v>
      </c>
      <c r="F43" s="23">
        <v>2.4499999999999999E-4</v>
      </c>
      <c r="G43" s="23">
        <v>0.47399999999999998</v>
      </c>
      <c r="H43" s="23" t="s">
        <v>837</v>
      </c>
      <c r="I43" s="51"/>
      <c r="J43" s="52"/>
      <c r="K43" s="52"/>
    </row>
    <row r="44" spans="1:11" x14ac:dyDescent="0.25">
      <c r="A44" s="23" t="s">
        <v>694</v>
      </c>
      <c r="B44" s="23" t="s">
        <v>838</v>
      </c>
      <c r="C44" s="23" t="s">
        <v>839</v>
      </c>
      <c r="D44" s="23" t="s">
        <v>0</v>
      </c>
      <c r="E44" s="23">
        <v>59.5</v>
      </c>
      <c r="F44" s="23">
        <v>1.11E-6</v>
      </c>
      <c r="G44" s="23">
        <v>3.7400000000000003E-2</v>
      </c>
      <c r="H44" s="23" t="s">
        <v>784</v>
      </c>
      <c r="I44" s="51"/>
      <c r="J44" s="52"/>
      <c r="K44" s="52"/>
    </row>
    <row r="45" spans="1:11" x14ac:dyDescent="0.25">
      <c r="A45" s="23" t="s">
        <v>694</v>
      </c>
      <c r="B45" s="23" t="s">
        <v>840</v>
      </c>
      <c r="C45" s="23" t="s">
        <v>841</v>
      </c>
      <c r="D45" s="23" t="s">
        <v>0</v>
      </c>
      <c r="E45" s="23">
        <v>34.299999999999997</v>
      </c>
      <c r="F45" s="23">
        <v>3.6900000000000002E-4</v>
      </c>
      <c r="G45" s="23">
        <v>0.50900000000000001</v>
      </c>
      <c r="H45" s="23" t="s">
        <v>842</v>
      </c>
      <c r="I45" s="51"/>
      <c r="J45" s="52"/>
      <c r="K45" s="52"/>
    </row>
    <row r="46" spans="1:11" x14ac:dyDescent="0.25">
      <c r="A46" s="23" t="s">
        <v>694</v>
      </c>
      <c r="B46" s="23" t="s">
        <v>843</v>
      </c>
      <c r="C46" s="23" t="s">
        <v>844</v>
      </c>
      <c r="D46" s="23" t="s">
        <v>1</v>
      </c>
      <c r="E46" s="23">
        <v>35</v>
      </c>
      <c r="F46" s="23">
        <v>3.1399999999999999E-4</v>
      </c>
      <c r="G46" s="23">
        <v>0.48199999999999998</v>
      </c>
      <c r="H46" s="23" t="s">
        <v>845</v>
      </c>
      <c r="I46" s="51"/>
      <c r="J46" s="52"/>
      <c r="K46" s="52"/>
    </row>
    <row r="47" spans="1:11" x14ac:dyDescent="0.25">
      <c r="A47" s="23" t="s">
        <v>694</v>
      </c>
      <c r="B47" s="23" t="s">
        <v>846</v>
      </c>
      <c r="C47" s="23" t="s">
        <v>847</v>
      </c>
      <c r="D47" s="23" t="s">
        <v>1</v>
      </c>
      <c r="E47" s="23">
        <v>30.4</v>
      </c>
      <c r="F47" s="23">
        <v>9.0200000000000002E-4</v>
      </c>
      <c r="G47" s="23">
        <v>0.58099999999999996</v>
      </c>
      <c r="H47" s="23" t="s">
        <v>848</v>
      </c>
      <c r="I47" s="51"/>
      <c r="J47" s="52"/>
      <c r="K47" s="52"/>
    </row>
    <row r="48" spans="1:11" x14ac:dyDescent="0.25">
      <c r="A48" s="23" t="s">
        <v>694</v>
      </c>
      <c r="B48" s="23" t="s">
        <v>849</v>
      </c>
      <c r="C48" s="23" t="s">
        <v>850</v>
      </c>
      <c r="D48" s="23" t="s">
        <v>1</v>
      </c>
      <c r="E48" s="23">
        <v>31</v>
      </c>
      <c r="F48" s="23">
        <v>7.8700000000000005E-4</v>
      </c>
      <c r="G48" s="23">
        <v>0.54900000000000004</v>
      </c>
      <c r="H48" s="23" t="s">
        <v>851</v>
      </c>
      <c r="I48" s="51"/>
      <c r="J48" s="52"/>
      <c r="K48" s="52"/>
    </row>
    <row r="49" spans="1:11" x14ac:dyDescent="0.25">
      <c r="A49" s="23" t="s">
        <v>694</v>
      </c>
      <c r="B49" s="23" t="s">
        <v>852</v>
      </c>
      <c r="C49" s="23" t="s">
        <v>853</v>
      </c>
      <c r="D49" s="23" t="s">
        <v>0</v>
      </c>
      <c r="E49" s="23">
        <v>33.799999999999997</v>
      </c>
      <c r="F49" s="23">
        <v>4.17E-4</v>
      </c>
      <c r="G49" s="23">
        <v>0.51300000000000001</v>
      </c>
      <c r="H49" s="23" t="s">
        <v>854</v>
      </c>
      <c r="I49" s="51"/>
      <c r="J49" s="52"/>
      <c r="K49" s="52"/>
    </row>
    <row r="50" spans="1:11" x14ac:dyDescent="0.25">
      <c r="A50" s="23" t="s">
        <v>694</v>
      </c>
      <c r="B50" s="23" t="s">
        <v>855</v>
      </c>
      <c r="C50" s="23" t="s">
        <v>856</v>
      </c>
      <c r="D50" s="23" t="s">
        <v>0</v>
      </c>
      <c r="E50" s="23">
        <v>36.4</v>
      </c>
      <c r="F50" s="23">
        <v>2.3000000000000001E-4</v>
      </c>
      <c r="G50" s="23">
        <v>0.47299999999999998</v>
      </c>
      <c r="H50" s="23" t="s">
        <v>857</v>
      </c>
      <c r="I50" s="51"/>
      <c r="J50" s="52"/>
      <c r="K50" s="52"/>
    </row>
    <row r="51" spans="1:11" x14ac:dyDescent="0.25">
      <c r="A51" s="23" t="s">
        <v>694</v>
      </c>
      <c r="B51" s="23" t="s">
        <v>858</v>
      </c>
      <c r="C51" s="23" t="s">
        <v>859</v>
      </c>
      <c r="D51" s="23" t="s">
        <v>0</v>
      </c>
      <c r="E51" s="23">
        <v>31.4</v>
      </c>
      <c r="F51" s="23">
        <v>7.2199999999999999E-4</v>
      </c>
      <c r="G51" s="23">
        <v>0.54900000000000004</v>
      </c>
      <c r="H51" s="23" t="s">
        <v>860</v>
      </c>
      <c r="I51" s="51"/>
      <c r="J51" s="52"/>
      <c r="K51" s="52"/>
    </row>
    <row r="52" spans="1:11" x14ac:dyDescent="0.25">
      <c r="A52" s="23" t="s">
        <v>694</v>
      </c>
      <c r="B52" s="23" t="s">
        <v>861</v>
      </c>
      <c r="C52" s="23" t="s">
        <v>862</v>
      </c>
      <c r="D52" s="23" t="s">
        <v>0</v>
      </c>
      <c r="E52" s="23">
        <v>32.4</v>
      </c>
      <c r="F52" s="23">
        <v>5.7300000000000005E-4</v>
      </c>
      <c r="G52" s="23">
        <v>0.54900000000000004</v>
      </c>
      <c r="H52" s="23" t="s">
        <v>863</v>
      </c>
      <c r="I52" s="51"/>
      <c r="J52" s="52"/>
      <c r="K52" s="52"/>
    </row>
    <row r="53" spans="1:11" x14ac:dyDescent="0.25">
      <c r="A53" s="23" t="s">
        <v>694</v>
      </c>
      <c r="B53" s="23" t="s">
        <v>864</v>
      </c>
      <c r="C53" s="23" t="s">
        <v>865</v>
      </c>
      <c r="D53" s="23" t="s">
        <v>0</v>
      </c>
      <c r="E53" s="23">
        <v>33</v>
      </c>
      <c r="F53" s="23">
        <v>5.0100000000000003E-4</v>
      </c>
      <c r="G53" s="23">
        <v>0.54700000000000004</v>
      </c>
      <c r="H53" s="23" t="s">
        <v>866</v>
      </c>
      <c r="I53" s="51"/>
      <c r="J53" s="52"/>
      <c r="K53" s="52"/>
    </row>
    <row r="54" spans="1:11" x14ac:dyDescent="0.25">
      <c r="A54" s="23" t="s">
        <v>694</v>
      </c>
      <c r="B54" s="23" t="s">
        <v>867</v>
      </c>
      <c r="C54" s="23" t="s">
        <v>868</v>
      </c>
      <c r="D54" s="23" t="s">
        <v>1</v>
      </c>
      <c r="E54" s="23">
        <v>34</v>
      </c>
      <c r="F54" s="23">
        <v>3.9300000000000001E-4</v>
      </c>
      <c r="G54" s="23">
        <v>0.51300000000000001</v>
      </c>
      <c r="H54" s="23" t="s">
        <v>869</v>
      </c>
      <c r="I54" s="51"/>
      <c r="J54" s="52"/>
      <c r="K54" s="52"/>
    </row>
    <row r="55" spans="1:11" x14ac:dyDescent="0.25">
      <c r="A55" s="23" t="s">
        <v>694</v>
      </c>
      <c r="B55" s="23" t="s">
        <v>870</v>
      </c>
      <c r="C55" s="23" t="s">
        <v>871</v>
      </c>
      <c r="D55" s="23" t="s">
        <v>0</v>
      </c>
      <c r="E55" s="23">
        <v>32.5</v>
      </c>
      <c r="F55" s="23">
        <v>5.5599999999999996E-4</v>
      </c>
      <c r="G55" s="23">
        <v>0.54900000000000004</v>
      </c>
      <c r="H55" s="23" t="s">
        <v>872</v>
      </c>
      <c r="I55" s="51"/>
      <c r="J55" s="52"/>
      <c r="K55" s="52"/>
    </row>
    <row r="56" spans="1:11" x14ac:dyDescent="0.25">
      <c r="A56" s="23" t="s">
        <v>694</v>
      </c>
      <c r="B56" s="23" t="s">
        <v>873</v>
      </c>
      <c r="C56" s="23" t="s">
        <v>874</v>
      </c>
      <c r="D56" s="23" t="s">
        <v>0</v>
      </c>
      <c r="E56" s="23">
        <v>36.799999999999997</v>
      </c>
      <c r="F56" s="23">
        <v>2.0799999999999999E-4</v>
      </c>
      <c r="G56" s="23">
        <v>0.47299999999999998</v>
      </c>
      <c r="H56" s="23" t="s">
        <v>875</v>
      </c>
      <c r="I56" s="51"/>
      <c r="J56" s="52"/>
      <c r="K56" s="52"/>
    </row>
    <row r="57" spans="1:11" x14ac:dyDescent="0.25">
      <c r="A57" s="23" t="s">
        <v>694</v>
      </c>
      <c r="B57" s="23" t="s">
        <v>876</v>
      </c>
      <c r="C57" s="23" t="s">
        <v>877</v>
      </c>
      <c r="D57" s="23" t="s">
        <v>1</v>
      </c>
      <c r="E57" s="23">
        <v>32.700000000000003</v>
      </c>
      <c r="F57" s="23">
        <v>5.3300000000000005E-4</v>
      </c>
      <c r="G57" s="23">
        <v>0.54900000000000004</v>
      </c>
      <c r="H57" s="23" t="s">
        <v>878</v>
      </c>
      <c r="I57" s="51"/>
      <c r="J57" s="52"/>
      <c r="K57" s="52"/>
    </row>
    <row r="58" spans="1:11" x14ac:dyDescent="0.25">
      <c r="A58" s="23" t="s">
        <v>694</v>
      </c>
      <c r="B58" s="23" t="s">
        <v>879</v>
      </c>
      <c r="C58" s="23" t="s">
        <v>880</v>
      </c>
      <c r="D58" s="23" t="s">
        <v>0</v>
      </c>
      <c r="E58" s="23">
        <v>32.1</v>
      </c>
      <c r="F58" s="23">
        <v>6.1300000000000005E-4</v>
      </c>
      <c r="G58" s="23">
        <v>0.54900000000000004</v>
      </c>
      <c r="H58" s="23" t="s">
        <v>881</v>
      </c>
      <c r="I58" s="51"/>
      <c r="J58" s="52"/>
      <c r="K58" s="52"/>
    </row>
    <row r="59" spans="1:11" x14ac:dyDescent="0.25">
      <c r="A59" s="23" t="s">
        <v>694</v>
      </c>
      <c r="B59" s="23" t="s">
        <v>882</v>
      </c>
      <c r="C59" s="23" t="s">
        <v>883</v>
      </c>
      <c r="D59" s="23" t="s">
        <v>0</v>
      </c>
      <c r="E59" s="23">
        <v>34.799999999999997</v>
      </c>
      <c r="F59" s="23">
        <v>3.3399999999999999E-4</v>
      </c>
      <c r="G59" s="23">
        <v>0.502</v>
      </c>
      <c r="H59" s="23" t="s">
        <v>884</v>
      </c>
      <c r="I59" s="51"/>
      <c r="J59" s="52"/>
      <c r="K59" s="52"/>
    </row>
    <row r="60" spans="1:11" x14ac:dyDescent="0.25">
      <c r="A60" s="23" t="s">
        <v>694</v>
      </c>
      <c r="B60" s="23" t="s">
        <v>885</v>
      </c>
      <c r="C60" s="23" t="s">
        <v>886</v>
      </c>
      <c r="D60" s="23" t="s">
        <v>0</v>
      </c>
      <c r="E60" s="23">
        <v>36.9</v>
      </c>
      <c r="F60" s="23">
        <v>2.02E-4</v>
      </c>
      <c r="G60" s="23">
        <v>0.47299999999999998</v>
      </c>
      <c r="H60" s="23" t="s">
        <v>887</v>
      </c>
      <c r="I60" s="51"/>
      <c r="J60" s="52"/>
      <c r="K60" s="52"/>
    </row>
    <row r="61" spans="1:11" x14ac:dyDescent="0.25">
      <c r="A61" s="23" t="s">
        <v>694</v>
      </c>
      <c r="B61" s="23" t="s">
        <v>888</v>
      </c>
      <c r="C61" s="23" t="s">
        <v>889</v>
      </c>
      <c r="D61" s="23" t="s">
        <v>0</v>
      </c>
      <c r="E61" s="23">
        <v>39.6</v>
      </c>
      <c r="F61" s="23">
        <v>1.1E-4</v>
      </c>
      <c r="G61" s="23">
        <v>0.436</v>
      </c>
      <c r="H61" s="23" t="s">
        <v>890</v>
      </c>
      <c r="I61" s="51"/>
      <c r="J61" s="52"/>
      <c r="K61" s="52"/>
    </row>
    <row r="62" spans="1:11" x14ac:dyDescent="0.25">
      <c r="A62" s="23" t="s">
        <v>694</v>
      </c>
      <c r="B62" s="23" t="s">
        <v>891</v>
      </c>
      <c r="C62" s="23" t="s">
        <v>892</v>
      </c>
      <c r="D62" s="23" t="s">
        <v>1</v>
      </c>
      <c r="E62" s="23">
        <v>34.5</v>
      </c>
      <c r="F62" s="23">
        <v>3.57E-4</v>
      </c>
      <c r="G62" s="23">
        <v>0.50900000000000001</v>
      </c>
      <c r="H62" s="23" t="s">
        <v>893</v>
      </c>
      <c r="I62" s="51"/>
      <c r="J62" s="52"/>
      <c r="K62" s="52"/>
    </row>
    <row r="63" spans="1:11" x14ac:dyDescent="0.25">
      <c r="A63" s="23" t="s">
        <v>694</v>
      </c>
      <c r="B63" s="23" t="s">
        <v>894</v>
      </c>
      <c r="C63" s="23" t="s">
        <v>895</v>
      </c>
      <c r="D63" s="23" t="s">
        <v>1</v>
      </c>
      <c r="E63" s="23">
        <v>31.5</v>
      </c>
      <c r="F63" s="23">
        <v>7.1100000000000004E-4</v>
      </c>
      <c r="G63" s="23">
        <v>0.54900000000000004</v>
      </c>
      <c r="H63" s="23" t="s">
        <v>896</v>
      </c>
      <c r="I63" s="51"/>
      <c r="J63" s="52"/>
      <c r="K63" s="52"/>
    </row>
    <row r="64" spans="1:11" x14ac:dyDescent="0.25">
      <c r="A64" s="23" t="s">
        <v>694</v>
      </c>
      <c r="B64" s="23" t="s">
        <v>897</v>
      </c>
      <c r="C64" s="23" t="s">
        <v>898</v>
      </c>
      <c r="D64" s="23" t="s">
        <v>1</v>
      </c>
      <c r="E64" s="23">
        <v>34</v>
      </c>
      <c r="F64" s="23">
        <v>3.9899999999999999E-4</v>
      </c>
      <c r="G64" s="23">
        <v>0.51300000000000001</v>
      </c>
      <c r="H64" s="23" t="s">
        <v>899</v>
      </c>
      <c r="I64" s="51"/>
      <c r="J64" s="52"/>
      <c r="K64" s="52"/>
    </row>
    <row r="65" spans="1:11" x14ac:dyDescent="0.25">
      <c r="A65" s="23" t="s">
        <v>694</v>
      </c>
      <c r="B65" s="23" t="s">
        <v>900</v>
      </c>
      <c r="C65" s="23" t="s">
        <v>901</v>
      </c>
      <c r="D65" s="23" t="s">
        <v>1</v>
      </c>
      <c r="E65" s="23">
        <v>31.1</v>
      </c>
      <c r="F65" s="23">
        <v>7.7399999999999995E-4</v>
      </c>
      <c r="G65" s="23">
        <v>0.54900000000000004</v>
      </c>
      <c r="H65" s="23" t="s">
        <v>902</v>
      </c>
      <c r="I65" s="51"/>
      <c r="J65" s="52"/>
      <c r="K65" s="52"/>
    </row>
    <row r="66" spans="1:11" x14ac:dyDescent="0.25">
      <c r="A66" s="23" t="s">
        <v>694</v>
      </c>
      <c r="B66" s="23" t="s">
        <v>903</v>
      </c>
      <c r="C66" s="23" t="s">
        <v>904</v>
      </c>
      <c r="D66" s="23" t="s">
        <v>1</v>
      </c>
      <c r="E66" s="23">
        <v>36.6</v>
      </c>
      <c r="F66" s="23">
        <v>2.1699999999999999E-4</v>
      </c>
      <c r="G66" s="23">
        <v>0.47299999999999998</v>
      </c>
      <c r="H66" s="23" t="s">
        <v>905</v>
      </c>
      <c r="I66" s="51"/>
      <c r="J66" s="52"/>
      <c r="K66" s="52"/>
    </row>
    <row r="67" spans="1:11" x14ac:dyDescent="0.25">
      <c r="A67" s="23" t="s">
        <v>694</v>
      </c>
      <c r="B67" s="23" t="s">
        <v>906</v>
      </c>
      <c r="C67" s="23" t="s">
        <v>907</v>
      </c>
      <c r="D67" s="23" t="s">
        <v>1</v>
      </c>
      <c r="E67" s="23">
        <v>37</v>
      </c>
      <c r="F67" s="23">
        <v>1.9900000000000001E-4</v>
      </c>
      <c r="G67" s="23">
        <v>0.47299999999999998</v>
      </c>
      <c r="H67" s="23" t="s">
        <v>908</v>
      </c>
      <c r="I67" s="51"/>
      <c r="J67" s="52"/>
      <c r="K67" s="52"/>
    </row>
    <row r="68" spans="1:11" x14ac:dyDescent="0.25">
      <c r="A68" s="23" t="s">
        <v>694</v>
      </c>
      <c r="B68" s="23" t="s">
        <v>909</v>
      </c>
      <c r="C68" s="23" t="s">
        <v>910</v>
      </c>
      <c r="D68" s="23" t="s">
        <v>0</v>
      </c>
      <c r="E68" s="23">
        <v>32.700000000000003</v>
      </c>
      <c r="F68" s="23">
        <v>5.3899999999999998E-4</v>
      </c>
      <c r="G68" s="23">
        <v>0.54900000000000004</v>
      </c>
      <c r="H68" s="23" t="s">
        <v>911</v>
      </c>
      <c r="I68" s="51"/>
      <c r="J68" s="52"/>
      <c r="K68" s="52"/>
    </row>
    <row r="69" spans="1:11" x14ac:dyDescent="0.25">
      <c r="A69" s="23" t="s">
        <v>694</v>
      </c>
      <c r="B69" s="23" t="s">
        <v>912</v>
      </c>
      <c r="C69" s="23" t="s">
        <v>913</v>
      </c>
      <c r="D69" s="23" t="s">
        <v>0</v>
      </c>
      <c r="E69" s="23">
        <v>32.1</v>
      </c>
      <c r="F69" s="23">
        <v>6.2200000000000005E-4</v>
      </c>
      <c r="G69" s="23">
        <v>0.54900000000000004</v>
      </c>
      <c r="H69" s="23" t="s">
        <v>914</v>
      </c>
      <c r="I69" s="51"/>
      <c r="J69" s="52"/>
      <c r="K69" s="52"/>
    </row>
    <row r="70" spans="1:11" x14ac:dyDescent="0.25">
      <c r="A70" s="23" t="s">
        <v>694</v>
      </c>
      <c r="B70" s="23" t="s">
        <v>915</v>
      </c>
      <c r="C70" s="23" t="s">
        <v>916</v>
      </c>
      <c r="D70" s="23" t="s">
        <v>0</v>
      </c>
      <c r="E70" s="23">
        <v>39.799999999999997</v>
      </c>
      <c r="F70" s="23">
        <v>1.0399999999999999E-4</v>
      </c>
      <c r="G70" s="23">
        <v>0.436</v>
      </c>
      <c r="H70" s="23" t="s">
        <v>917</v>
      </c>
      <c r="I70" s="51"/>
      <c r="J70" s="52"/>
      <c r="K70" s="52"/>
    </row>
    <row r="71" spans="1:11" x14ac:dyDescent="0.25">
      <c r="A71" s="23" t="s">
        <v>694</v>
      </c>
      <c r="B71" s="23" t="s">
        <v>918</v>
      </c>
      <c r="C71" s="23" t="s">
        <v>919</v>
      </c>
      <c r="D71" s="23" t="s">
        <v>0</v>
      </c>
      <c r="E71" s="23">
        <v>32.5</v>
      </c>
      <c r="F71" s="23">
        <v>5.5599999999999996E-4</v>
      </c>
      <c r="G71" s="23">
        <v>0.54900000000000004</v>
      </c>
      <c r="H71" s="23" t="s">
        <v>920</v>
      </c>
      <c r="I71" s="51"/>
      <c r="J71" s="52"/>
      <c r="K71" s="52"/>
    </row>
    <row r="72" spans="1:11" x14ac:dyDescent="0.25">
      <c r="A72" s="23" t="s">
        <v>694</v>
      </c>
      <c r="B72" s="23" t="s">
        <v>921</v>
      </c>
      <c r="C72" s="23" t="s">
        <v>922</v>
      </c>
      <c r="D72" s="23" t="s">
        <v>0</v>
      </c>
      <c r="E72" s="23">
        <v>32</v>
      </c>
      <c r="F72" s="23">
        <v>6.2399999999999999E-4</v>
      </c>
      <c r="G72" s="23">
        <v>0.54900000000000004</v>
      </c>
      <c r="H72" s="23" t="s">
        <v>923</v>
      </c>
      <c r="I72" s="51"/>
      <c r="J72" s="52"/>
      <c r="K72" s="52"/>
    </row>
    <row r="73" spans="1:11" x14ac:dyDescent="0.25">
      <c r="A73" s="23" t="s">
        <v>694</v>
      </c>
      <c r="B73" s="23" t="s">
        <v>924</v>
      </c>
      <c r="C73" s="23" t="s">
        <v>925</v>
      </c>
      <c r="D73" s="23" t="s">
        <v>0</v>
      </c>
      <c r="E73" s="23">
        <v>45.2</v>
      </c>
      <c r="F73" s="23">
        <v>2.9899999999999998E-5</v>
      </c>
      <c r="G73" s="23">
        <v>0.28899999999999998</v>
      </c>
      <c r="H73" s="23" t="s">
        <v>926</v>
      </c>
      <c r="I73" s="51"/>
      <c r="J73" s="52"/>
      <c r="K73" s="52"/>
    </row>
    <row r="74" spans="1:11" x14ac:dyDescent="0.25">
      <c r="A74" s="23" t="s">
        <v>694</v>
      </c>
      <c r="B74" s="23" t="s">
        <v>927</v>
      </c>
      <c r="C74" s="23" t="s">
        <v>928</v>
      </c>
      <c r="D74" s="23" t="s">
        <v>0</v>
      </c>
      <c r="E74" s="23">
        <v>36.4</v>
      </c>
      <c r="F74" s="23">
        <v>2.2900000000000001E-4</v>
      </c>
      <c r="G74" s="23">
        <v>0.47299999999999998</v>
      </c>
      <c r="H74" s="23" t="s">
        <v>929</v>
      </c>
      <c r="I74" s="51"/>
      <c r="J74" s="52"/>
      <c r="K74" s="52"/>
    </row>
    <row r="75" spans="1:11" x14ac:dyDescent="0.25">
      <c r="A75" s="23" t="s">
        <v>694</v>
      </c>
      <c r="B75" s="23" t="s">
        <v>930</v>
      </c>
      <c r="C75" s="23" t="s">
        <v>931</v>
      </c>
      <c r="D75" s="23" t="s">
        <v>1</v>
      </c>
      <c r="E75" s="23">
        <v>33.200000000000003</v>
      </c>
      <c r="F75" s="23">
        <v>4.7399999999999997E-4</v>
      </c>
      <c r="G75" s="23">
        <v>0.54400000000000004</v>
      </c>
      <c r="H75" s="23" t="s">
        <v>932</v>
      </c>
      <c r="I75" s="51"/>
      <c r="J75" s="52"/>
      <c r="K75" s="52"/>
    </row>
    <row r="76" spans="1:11" x14ac:dyDescent="0.25">
      <c r="A76" s="23" t="s">
        <v>694</v>
      </c>
      <c r="B76" s="23" t="s">
        <v>933</v>
      </c>
      <c r="C76" s="23" t="s">
        <v>934</v>
      </c>
      <c r="D76" s="23" t="s">
        <v>0</v>
      </c>
      <c r="E76" s="23">
        <v>33.1</v>
      </c>
      <c r="F76" s="23">
        <v>4.9100000000000001E-4</v>
      </c>
      <c r="G76" s="23">
        <v>0.54700000000000004</v>
      </c>
      <c r="H76" s="23" t="s">
        <v>935</v>
      </c>
      <c r="I76" s="51"/>
      <c r="J76" s="52"/>
      <c r="K76" s="52"/>
    </row>
    <row r="77" spans="1:11" x14ac:dyDescent="0.25">
      <c r="A77" s="23" t="s">
        <v>694</v>
      </c>
      <c r="B77" s="23" t="s">
        <v>936</v>
      </c>
      <c r="C77" s="23" t="s">
        <v>937</v>
      </c>
      <c r="D77" s="23" t="s">
        <v>0</v>
      </c>
      <c r="E77" s="23">
        <v>35.200000000000003</v>
      </c>
      <c r="F77" s="23">
        <v>2.99E-4</v>
      </c>
      <c r="G77" s="23">
        <v>0.47399999999999998</v>
      </c>
      <c r="H77" s="23" t="s">
        <v>817</v>
      </c>
      <c r="I77" s="51"/>
      <c r="J77" s="52"/>
      <c r="K77" s="52"/>
    </row>
    <row r="78" spans="1:11" x14ac:dyDescent="0.25">
      <c r="A78" s="23" t="s">
        <v>694</v>
      </c>
      <c r="B78" s="23" t="s">
        <v>938</v>
      </c>
      <c r="C78" s="23" t="s">
        <v>939</v>
      </c>
      <c r="D78" s="23" t="s">
        <v>0</v>
      </c>
      <c r="E78" s="23">
        <v>35.5</v>
      </c>
      <c r="F78" s="23">
        <v>2.7900000000000001E-4</v>
      </c>
      <c r="G78" s="23">
        <v>0.47399999999999998</v>
      </c>
      <c r="H78" s="23" t="s">
        <v>940</v>
      </c>
      <c r="I78" s="51"/>
      <c r="J78" s="52"/>
      <c r="K78" s="52"/>
    </row>
    <row r="79" spans="1:11" x14ac:dyDescent="0.25">
      <c r="A79" s="23" t="s">
        <v>694</v>
      </c>
      <c r="B79" s="23" t="s">
        <v>941</v>
      </c>
      <c r="C79" s="23" t="s">
        <v>942</v>
      </c>
      <c r="D79" s="23" t="s">
        <v>0</v>
      </c>
      <c r="E79" s="23">
        <v>31.4</v>
      </c>
      <c r="F79" s="23">
        <v>7.2400000000000003E-4</v>
      </c>
      <c r="G79" s="23">
        <v>0.54900000000000004</v>
      </c>
      <c r="H79" s="23" t="s">
        <v>943</v>
      </c>
      <c r="I79" s="51"/>
      <c r="J79" s="52"/>
      <c r="K79" s="52"/>
    </row>
    <row r="80" spans="1:11" x14ac:dyDescent="0.25">
      <c r="A80" s="23" t="s">
        <v>694</v>
      </c>
      <c r="B80" s="23" t="s">
        <v>944</v>
      </c>
      <c r="C80" s="23" t="s">
        <v>945</v>
      </c>
      <c r="D80" s="23" t="s">
        <v>0</v>
      </c>
      <c r="E80" s="23">
        <v>30.5</v>
      </c>
      <c r="F80" s="23">
        <v>8.8800000000000001E-4</v>
      </c>
      <c r="G80" s="23">
        <v>0.58099999999999996</v>
      </c>
      <c r="H80" s="23" t="s">
        <v>946</v>
      </c>
      <c r="I80" s="51"/>
      <c r="J80" s="52"/>
      <c r="K80" s="52"/>
    </row>
    <row r="81" spans="1:11" x14ac:dyDescent="0.25">
      <c r="A81" s="23" t="s">
        <v>694</v>
      </c>
      <c r="B81" s="23" t="s">
        <v>947</v>
      </c>
      <c r="C81" s="23" t="s">
        <v>948</v>
      </c>
      <c r="D81" s="23" t="s">
        <v>0</v>
      </c>
      <c r="E81" s="23">
        <v>36.1</v>
      </c>
      <c r="F81" s="23">
        <v>2.4499999999999999E-4</v>
      </c>
      <c r="G81" s="23">
        <v>0.47399999999999998</v>
      </c>
      <c r="H81" s="23" t="s">
        <v>949</v>
      </c>
      <c r="I81" s="51"/>
      <c r="J81" s="52"/>
      <c r="K81" s="52"/>
    </row>
    <row r="82" spans="1:11" x14ac:dyDescent="0.25">
      <c r="A82" s="23" t="s">
        <v>694</v>
      </c>
      <c r="B82" s="23" t="s">
        <v>950</v>
      </c>
      <c r="C82" s="23" t="s">
        <v>951</v>
      </c>
      <c r="D82" s="23" t="s">
        <v>0</v>
      </c>
      <c r="E82" s="23">
        <v>33.799999999999997</v>
      </c>
      <c r="F82" s="23">
        <v>4.17E-4</v>
      </c>
      <c r="G82" s="23">
        <v>0.51300000000000001</v>
      </c>
      <c r="H82" s="23" t="s">
        <v>952</v>
      </c>
      <c r="I82" s="51"/>
      <c r="J82" s="52"/>
      <c r="K82" s="52"/>
    </row>
    <row r="83" spans="1:11" x14ac:dyDescent="0.25">
      <c r="A83" s="23" t="s">
        <v>694</v>
      </c>
      <c r="B83" s="23" t="s">
        <v>953</v>
      </c>
      <c r="C83" s="23" t="s">
        <v>954</v>
      </c>
      <c r="D83" s="23" t="s">
        <v>0</v>
      </c>
      <c r="E83" s="23">
        <v>35.299999999999997</v>
      </c>
      <c r="F83" s="23">
        <v>2.9700000000000001E-4</v>
      </c>
      <c r="G83" s="23">
        <v>0.47399999999999998</v>
      </c>
      <c r="H83" s="23" t="s">
        <v>955</v>
      </c>
      <c r="I83" s="51"/>
      <c r="J83" s="52"/>
      <c r="K83" s="52"/>
    </row>
    <row r="84" spans="1:11" x14ac:dyDescent="0.25">
      <c r="A84" s="23" t="s">
        <v>694</v>
      </c>
      <c r="B84" s="23" t="s">
        <v>956</v>
      </c>
      <c r="C84" s="23" t="s">
        <v>957</v>
      </c>
      <c r="D84" s="23" t="s">
        <v>0</v>
      </c>
      <c r="E84" s="23">
        <v>38.700000000000003</v>
      </c>
      <c r="F84" s="23">
        <v>1.36E-4</v>
      </c>
      <c r="G84" s="23">
        <v>0.47299999999999998</v>
      </c>
      <c r="H84" s="23" t="s">
        <v>958</v>
      </c>
      <c r="I84" s="51"/>
      <c r="J84" s="52"/>
      <c r="K84" s="52"/>
    </row>
    <row r="85" spans="1:11" x14ac:dyDescent="0.25">
      <c r="A85" s="23" t="s">
        <v>694</v>
      </c>
      <c r="B85" s="23" t="s">
        <v>959</v>
      </c>
      <c r="C85" s="23" t="s">
        <v>960</v>
      </c>
      <c r="D85" s="23" t="s">
        <v>0</v>
      </c>
      <c r="E85" s="23">
        <v>37.1</v>
      </c>
      <c r="F85" s="23">
        <v>1.95E-4</v>
      </c>
      <c r="G85" s="23">
        <v>0.47299999999999998</v>
      </c>
      <c r="H85" s="23" t="s">
        <v>961</v>
      </c>
      <c r="I85" s="51"/>
      <c r="J85" s="52"/>
      <c r="K85" s="52"/>
    </row>
    <row r="86" spans="1:11" x14ac:dyDescent="0.25">
      <c r="A86" s="23" t="s">
        <v>694</v>
      </c>
      <c r="B86" s="23" t="s">
        <v>962</v>
      </c>
      <c r="C86" s="23" t="s">
        <v>963</v>
      </c>
      <c r="D86" s="23" t="s">
        <v>0</v>
      </c>
      <c r="E86" s="23">
        <v>30.1</v>
      </c>
      <c r="F86" s="23">
        <v>9.77E-4</v>
      </c>
      <c r="G86" s="23">
        <v>0.61499999999999999</v>
      </c>
      <c r="H86" s="23" t="s">
        <v>964</v>
      </c>
      <c r="I86" s="51"/>
      <c r="J86" s="52"/>
      <c r="K86" s="52"/>
    </row>
    <row r="87" spans="1:11" x14ac:dyDescent="0.25">
      <c r="A87" s="23" t="s">
        <v>694</v>
      </c>
      <c r="B87" s="23" t="s">
        <v>965</v>
      </c>
      <c r="C87" s="23" t="s">
        <v>966</v>
      </c>
      <c r="D87" s="23" t="s">
        <v>0</v>
      </c>
      <c r="E87" s="23">
        <v>37.200000000000003</v>
      </c>
      <c r="F87" s="23">
        <v>1.8900000000000001E-4</v>
      </c>
      <c r="G87" s="23">
        <v>0.47299999999999998</v>
      </c>
      <c r="H87" s="23" t="s">
        <v>967</v>
      </c>
      <c r="I87" s="51"/>
      <c r="J87" s="52"/>
      <c r="K87" s="52"/>
    </row>
    <row r="88" spans="1:11" x14ac:dyDescent="0.25">
      <c r="A88" s="23" t="s">
        <v>694</v>
      </c>
      <c r="B88" s="23" t="s">
        <v>968</v>
      </c>
      <c r="C88" s="23" t="s">
        <v>969</v>
      </c>
      <c r="D88" s="23" t="s">
        <v>0</v>
      </c>
      <c r="E88" s="23">
        <v>33.799999999999997</v>
      </c>
      <c r="F88" s="23">
        <v>4.17E-4</v>
      </c>
      <c r="G88" s="23">
        <v>0.51300000000000001</v>
      </c>
      <c r="H88" s="23" t="s">
        <v>854</v>
      </c>
      <c r="I88" s="51"/>
      <c r="J88" s="52"/>
      <c r="K88" s="52"/>
    </row>
    <row r="89" spans="1:11" x14ac:dyDescent="0.25">
      <c r="A89" s="23" t="s">
        <v>694</v>
      </c>
      <c r="B89" s="23" t="s">
        <v>970</v>
      </c>
      <c r="C89" s="23" t="s">
        <v>971</v>
      </c>
      <c r="D89" s="23" t="s">
        <v>0</v>
      </c>
      <c r="E89" s="23">
        <v>46.3</v>
      </c>
      <c r="F89" s="23">
        <v>2.3499999999999999E-5</v>
      </c>
      <c r="G89" s="23">
        <v>0.26500000000000001</v>
      </c>
      <c r="H89" s="23" t="s">
        <v>972</v>
      </c>
      <c r="I89" s="51"/>
      <c r="J89" s="52"/>
      <c r="K89" s="52"/>
    </row>
    <row r="90" spans="1:11" x14ac:dyDescent="0.25">
      <c r="A90" s="23" t="s">
        <v>694</v>
      </c>
      <c r="B90" s="23" t="s">
        <v>973</v>
      </c>
      <c r="C90" s="23" t="s">
        <v>974</v>
      </c>
      <c r="D90" s="23" t="s">
        <v>0</v>
      </c>
      <c r="E90" s="23">
        <v>34.4</v>
      </c>
      <c r="F90" s="23">
        <v>3.6099999999999999E-4</v>
      </c>
      <c r="G90" s="23">
        <v>0.50900000000000001</v>
      </c>
      <c r="H90" s="23" t="s">
        <v>975</v>
      </c>
      <c r="I90" s="51"/>
      <c r="J90" s="52"/>
      <c r="K90" s="52"/>
    </row>
    <row r="91" spans="1:11" x14ac:dyDescent="0.25">
      <c r="A91" s="23" t="s">
        <v>694</v>
      </c>
      <c r="B91" s="23" t="s">
        <v>976</v>
      </c>
      <c r="C91" s="23" t="s">
        <v>977</v>
      </c>
      <c r="D91" s="23" t="s">
        <v>0</v>
      </c>
      <c r="E91" s="23">
        <v>41.7</v>
      </c>
      <c r="F91" s="23">
        <v>6.7500000000000001E-5</v>
      </c>
      <c r="G91" s="23">
        <v>0.31</v>
      </c>
      <c r="H91" s="23" t="s">
        <v>978</v>
      </c>
      <c r="I91" s="51"/>
      <c r="J91" s="52"/>
      <c r="K91" s="52"/>
    </row>
    <row r="92" spans="1:11" x14ac:dyDescent="0.25">
      <c r="A92" s="23" t="s">
        <v>694</v>
      </c>
      <c r="B92" s="23" t="s">
        <v>979</v>
      </c>
      <c r="C92" s="23" t="s">
        <v>980</v>
      </c>
      <c r="D92" s="23" t="s">
        <v>0</v>
      </c>
      <c r="E92" s="23">
        <v>43.6</v>
      </c>
      <c r="F92" s="23">
        <v>4.32E-5</v>
      </c>
      <c r="G92" s="23">
        <v>0.29299999999999998</v>
      </c>
      <c r="H92" s="23" t="s">
        <v>981</v>
      </c>
      <c r="I92" s="51"/>
      <c r="J92" s="52"/>
      <c r="K92" s="52"/>
    </row>
    <row r="93" spans="1:11" x14ac:dyDescent="0.25">
      <c r="A93" s="23" t="s">
        <v>694</v>
      </c>
      <c r="B93" s="23" t="s">
        <v>982</v>
      </c>
      <c r="C93" s="23" t="s">
        <v>983</v>
      </c>
      <c r="D93" s="23" t="s">
        <v>0</v>
      </c>
      <c r="E93" s="23">
        <v>35.4</v>
      </c>
      <c r="F93" s="23">
        <v>2.8499999999999999E-4</v>
      </c>
      <c r="G93" s="23">
        <v>0.47399999999999998</v>
      </c>
      <c r="H93" s="23" t="s">
        <v>984</v>
      </c>
      <c r="I93" s="51"/>
      <c r="J93" s="52"/>
      <c r="K93" s="52"/>
    </row>
    <row r="94" spans="1:11" x14ac:dyDescent="0.25">
      <c r="A94" s="23" t="s">
        <v>694</v>
      </c>
      <c r="B94" s="23" t="s">
        <v>985</v>
      </c>
      <c r="C94" s="23" t="s">
        <v>986</v>
      </c>
      <c r="D94" s="23" t="s">
        <v>0</v>
      </c>
      <c r="E94" s="23">
        <v>33.6</v>
      </c>
      <c r="F94" s="23">
        <v>4.35E-4</v>
      </c>
      <c r="G94" s="23">
        <v>0.51900000000000002</v>
      </c>
      <c r="H94" s="23" t="s">
        <v>987</v>
      </c>
      <c r="I94" s="51"/>
      <c r="J94" s="52"/>
      <c r="K94" s="52"/>
    </row>
    <row r="95" spans="1:11" x14ac:dyDescent="0.25">
      <c r="A95" s="23" t="s">
        <v>694</v>
      </c>
      <c r="B95" s="23" t="s">
        <v>988</v>
      </c>
      <c r="C95" s="23" t="s">
        <v>989</v>
      </c>
      <c r="D95" s="23" t="s">
        <v>0</v>
      </c>
      <c r="E95" s="23">
        <v>30.6</v>
      </c>
      <c r="F95" s="23">
        <v>8.7000000000000001E-4</v>
      </c>
      <c r="G95" s="23">
        <v>0.58099999999999996</v>
      </c>
      <c r="H95" s="23" t="s">
        <v>990</v>
      </c>
      <c r="I95" s="51"/>
      <c r="J95" s="52"/>
      <c r="K95" s="52"/>
    </row>
    <row r="96" spans="1:11" x14ac:dyDescent="0.25">
      <c r="A96" s="23" t="s">
        <v>694</v>
      </c>
      <c r="B96" s="23" t="s">
        <v>991</v>
      </c>
      <c r="C96" s="23" t="s">
        <v>992</v>
      </c>
      <c r="D96" s="23" t="s">
        <v>0</v>
      </c>
      <c r="E96" s="23">
        <v>39.1</v>
      </c>
      <c r="F96" s="23">
        <v>1.2300000000000001E-4</v>
      </c>
      <c r="G96" s="23">
        <v>0.46200000000000002</v>
      </c>
      <c r="H96" s="23" t="s">
        <v>993</v>
      </c>
      <c r="I96" s="51"/>
      <c r="J96" s="52"/>
      <c r="K96" s="52"/>
    </row>
    <row r="97" spans="1:11" x14ac:dyDescent="0.25">
      <c r="A97" s="23" t="s">
        <v>694</v>
      </c>
      <c r="B97" s="23" t="s">
        <v>994</v>
      </c>
      <c r="C97" s="23" t="s">
        <v>995</v>
      </c>
      <c r="D97" s="23" t="s">
        <v>0</v>
      </c>
      <c r="E97" s="23">
        <v>36</v>
      </c>
      <c r="F97" s="23">
        <v>2.52E-4</v>
      </c>
      <c r="G97" s="23">
        <v>0.47399999999999998</v>
      </c>
      <c r="H97" s="23" t="s">
        <v>996</v>
      </c>
      <c r="I97" s="51"/>
      <c r="J97" s="52"/>
      <c r="K97" s="52"/>
    </row>
    <row r="98" spans="1:11" x14ac:dyDescent="0.25">
      <c r="A98" s="23" t="s">
        <v>694</v>
      </c>
      <c r="B98" s="23" t="s">
        <v>997</v>
      </c>
      <c r="C98" s="23" t="s">
        <v>998</v>
      </c>
      <c r="D98" s="23" t="s">
        <v>0</v>
      </c>
      <c r="E98" s="23">
        <v>31.4</v>
      </c>
      <c r="F98" s="23">
        <v>7.2199999999999999E-4</v>
      </c>
      <c r="G98" s="23">
        <v>0.54900000000000004</v>
      </c>
      <c r="H98" s="23" t="s">
        <v>999</v>
      </c>
      <c r="I98" s="51"/>
      <c r="J98" s="52"/>
      <c r="K98" s="52"/>
    </row>
    <row r="99" spans="1:11" x14ac:dyDescent="0.25">
      <c r="A99" s="23" t="s">
        <v>694</v>
      </c>
      <c r="B99" s="23" t="s">
        <v>1000</v>
      </c>
      <c r="C99" s="23" t="s">
        <v>1001</v>
      </c>
      <c r="D99" s="23" t="s">
        <v>1</v>
      </c>
      <c r="E99" s="23">
        <v>31</v>
      </c>
      <c r="F99" s="23">
        <v>7.8700000000000005E-4</v>
      </c>
      <c r="G99" s="23">
        <v>0.54900000000000004</v>
      </c>
      <c r="H99" s="23" t="s">
        <v>1002</v>
      </c>
      <c r="I99" s="51"/>
      <c r="J99" s="52"/>
      <c r="K99" s="52"/>
    </row>
    <row r="100" spans="1:11" x14ac:dyDescent="0.25">
      <c r="A100" s="23" t="s">
        <v>694</v>
      </c>
      <c r="B100" s="23" t="s">
        <v>1003</v>
      </c>
      <c r="C100" s="23" t="s">
        <v>1004</v>
      </c>
      <c r="D100" s="23" t="s">
        <v>1</v>
      </c>
      <c r="E100" s="23">
        <v>32.299999999999997</v>
      </c>
      <c r="F100" s="23">
        <v>5.8299999999999997E-4</v>
      </c>
      <c r="G100" s="23">
        <v>0.54900000000000004</v>
      </c>
      <c r="H100" s="23" t="s">
        <v>1005</v>
      </c>
      <c r="I100" s="51"/>
      <c r="J100" s="52"/>
      <c r="K100" s="52"/>
    </row>
    <row r="101" spans="1:11" x14ac:dyDescent="0.25">
      <c r="A101" s="23" t="s">
        <v>694</v>
      </c>
      <c r="B101" s="23" t="s">
        <v>1006</v>
      </c>
      <c r="C101" s="23" t="s">
        <v>1007</v>
      </c>
      <c r="D101" s="23" t="s">
        <v>0</v>
      </c>
      <c r="E101" s="23">
        <v>30.5</v>
      </c>
      <c r="F101" s="23">
        <v>8.9499999999999996E-4</v>
      </c>
      <c r="G101" s="23">
        <v>0.58099999999999996</v>
      </c>
      <c r="H101" s="23" t="s">
        <v>805</v>
      </c>
      <c r="I101" s="51"/>
      <c r="J101" s="52"/>
      <c r="K101" s="52"/>
    </row>
    <row r="102" spans="1:11" x14ac:dyDescent="0.25">
      <c r="A102" s="23" t="s">
        <v>694</v>
      </c>
      <c r="B102" s="23" t="s">
        <v>1008</v>
      </c>
      <c r="C102" s="23" t="s">
        <v>1009</v>
      </c>
      <c r="D102" s="23" t="s">
        <v>0</v>
      </c>
      <c r="E102" s="23">
        <v>36.6</v>
      </c>
      <c r="F102" s="23">
        <v>2.2000000000000001E-4</v>
      </c>
      <c r="G102" s="23">
        <v>0.47299999999999998</v>
      </c>
      <c r="H102" s="23" t="s">
        <v>1010</v>
      </c>
      <c r="I102" s="51"/>
      <c r="J102" s="52"/>
      <c r="K102" s="52"/>
    </row>
    <row r="103" spans="1:11" x14ac:dyDescent="0.25">
      <c r="A103" s="23" t="s">
        <v>694</v>
      </c>
      <c r="B103" s="23" t="s">
        <v>1011</v>
      </c>
      <c r="C103" s="23" t="s">
        <v>1012</v>
      </c>
      <c r="D103" s="23" t="s">
        <v>0</v>
      </c>
      <c r="E103" s="23">
        <v>32.1</v>
      </c>
      <c r="F103" s="23">
        <v>6.2200000000000005E-4</v>
      </c>
      <c r="G103" s="23">
        <v>0.54900000000000004</v>
      </c>
      <c r="H103" s="23" t="s">
        <v>914</v>
      </c>
      <c r="I103" s="51"/>
      <c r="J103" s="52"/>
      <c r="K103" s="52"/>
    </row>
    <row r="104" spans="1:11" x14ac:dyDescent="0.25">
      <c r="A104" s="23" t="s">
        <v>694</v>
      </c>
      <c r="B104" s="23" t="s">
        <v>1013</v>
      </c>
      <c r="C104" s="23" t="s">
        <v>1014</v>
      </c>
      <c r="D104" s="23" t="s">
        <v>0</v>
      </c>
      <c r="E104" s="23">
        <v>31.2</v>
      </c>
      <c r="F104" s="23">
        <v>7.6400000000000003E-4</v>
      </c>
      <c r="G104" s="23">
        <v>0.54900000000000004</v>
      </c>
      <c r="H104" s="23" t="s">
        <v>730</v>
      </c>
      <c r="I104" s="51"/>
      <c r="J104" s="52"/>
      <c r="K104" s="52"/>
    </row>
    <row r="105" spans="1:11" x14ac:dyDescent="0.25">
      <c r="A105" s="23" t="s">
        <v>694</v>
      </c>
      <c r="B105" s="23" t="s">
        <v>1015</v>
      </c>
      <c r="C105" s="23" t="s">
        <v>1016</v>
      </c>
      <c r="D105" s="23" t="s">
        <v>0</v>
      </c>
      <c r="E105" s="23">
        <v>31.4</v>
      </c>
      <c r="F105" s="23">
        <v>7.2199999999999999E-4</v>
      </c>
      <c r="G105" s="23">
        <v>0.54900000000000004</v>
      </c>
      <c r="H105" s="23" t="s">
        <v>860</v>
      </c>
      <c r="I105" s="51"/>
      <c r="J105" s="52"/>
      <c r="K105" s="52"/>
    </row>
    <row r="106" spans="1:11" x14ac:dyDescent="0.25">
      <c r="A106" s="23" t="s">
        <v>694</v>
      </c>
      <c r="B106" s="23" t="s">
        <v>1017</v>
      </c>
      <c r="C106" s="23" t="s">
        <v>1018</v>
      </c>
      <c r="D106" s="23" t="s">
        <v>0</v>
      </c>
      <c r="E106" s="23">
        <v>31.2</v>
      </c>
      <c r="F106" s="23">
        <v>7.6400000000000003E-4</v>
      </c>
      <c r="G106" s="23">
        <v>0.54900000000000004</v>
      </c>
      <c r="H106" s="23" t="s">
        <v>1019</v>
      </c>
      <c r="I106" s="51"/>
      <c r="J106" s="52"/>
      <c r="K106" s="52"/>
    </row>
    <row r="107" spans="1:11" x14ac:dyDescent="0.25">
      <c r="A107" s="23" t="s">
        <v>694</v>
      </c>
      <c r="B107" s="23" t="s">
        <v>1020</v>
      </c>
      <c r="C107" s="23" t="s">
        <v>1021</v>
      </c>
      <c r="D107" s="23" t="s">
        <v>0</v>
      </c>
      <c r="E107" s="23">
        <v>35.200000000000003</v>
      </c>
      <c r="F107" s="23">
        <v>3.01E-4</v>
      </c>
      <c r="G107" s="23">
        <v>0.47399999999999998</v>
      </c>
      <c r="H107" s="23" t="s">
        <v>1022</v>
      </c>
      <c r="I107" s="51"/>
      <c r="J107" s="52"/>
      <c r="K107" s="52"/>
    </row>
    <row r="108" spans="1:11" x14ac:dyDescent="0.25">
      <c r="A108" s="23" t="s">
        <v>694</v>
      </c>
      <c r="B108" s="23" t="s">
        <v>1023</v>
      </c>
      <c r="C108" s="23" t="s">
        <v>1024</v>
      </c>
      <c r="D108" s="23" t="s">
        <v>1</v>
      </c>
      <c r="E108" s="23">
        <v>37.299999999999997</v>
      </c>
      <c r="F108" s="23">
        <v>1.84E-4</v>
      </c>
      <c r="G108" s="23">
        <v>0.47299999999999998</v>
      </c>
      <c r="H108" s="23" t="s">
        <v>1025</v>
      </c>
      <c r="I108" s="51"/>
      <c r="J108" s="52"/>
      <c r="K108" s="52"/>
    </row>
    <row r="109" spans="1:11" x14ac:dyDescent="0.25">
      <c r="A109" s="23" t="s">
        <v>694</v>
      </c>
      <c r="B109" s="23" t="s">
        <v>1026</v>
      </c>
      <c r="C109" s="23" t="s">
        <v>1027</v>
      </c>
      <c r="D109" s="23" t="s">
        <v>0</v>
      </c>
      <c r="E109" s="23">
        <v>56.9</v>
      </c>
      <c r="F109" s="23">
        <v>2.0200000000000001E-6</v>
      </c>
      <c r="G109" s="23">
        <v>4.5499999999999999E-2</v>
      </c>
      <c r="H109" s="23" t="s">
        <v>1028</v>
      </c>
      <c r="I109" s="51"/>
      <c r="J109" s="52"/>
      <c r="K109" s="52"/>
    </row>
    <row r="110" spans="1:11" x14ac:dyDescent="0.25">
      <c r="A110" s="23" t="s">
        <v>695</v>
      </c>
      <c r="B110" s="23">
        <v>98</v>
      </c>
      <c r="C110" s="23">
        <v>107</v>
      </c>
      <c r="D110" s="23" t="s">
        <v>0</v>
      </c>
      <c r="E110" s="23">
        <v>37.299999999999997</v>
      </c>
      <c r="F110" s="23">
        <v>1.8699999999999999E-4</v>
      </c>
      <c r="G110" s="23">
        <v>0.49</v>
      </c>
      <c r="H110" s="23" t="s">
        <v>1029</v>
      </c>
      <c r="I110" s="51"/>
      <c r="J110" s="52"/>
      <c r="K110" s="52"/>
    </row>
    <row r="111" spans="1:11" x14ac:dyDescent="0.25">
      <c r="A111" s="23" t="s">
        <v>695</v>
      </c>
      <c r="B111" s="23">
        <v>726</v>
      </c>
      <c r="C111" s="23">
        <v>735</v>
      </c>
      <c r="D111" s="23" t="s">
        <v>0</v>
      </c>
      <c r="E111" s="23">
        <v>44.7</v>
      </c>
      <c r="F111" s="23">
        <v>3.3800000000000002E-5</v>
      </c>
      <c r="G111" s="23">
        <v>0.215</v>
      </c>
      <c r="H111" s="23" t="s">
        <v>1030</v>
      </c>
      <c r="I111" s="51"/>
      <c r="J111" s="52"/>
      <c r="K111" s="52"/>
    </row>
    <row r="112" spans="1:11" x14ac:dyDescent="0.25">
      <c r="A112" s="23" t="s">
        <v>695</v>
      </c>
      <c r="B112" s="23" t="s">
        <v>1031</v>
      </c>
      <c r="C112" s="23" t="s">
        <v>1032</v>
      </c>
      <c r="D112" s="23" t="s">
        <v>0</v>
      </c>
      <c r="E112" s="23">
        <v>34</v>
      </c>
      <c r="F112" s="23">
        <v>3.9599999999999998E-4</v>
      </c>
      <c r="G112" s="23">
        <v>0.56599999999999995</v>
      </c>
      <c r="H112" s="23" t="s">
        <v>1033</v>
      </c>
      <c r="I112" s="51"/>
      <c r="J112" s="52"/>
      <c r="K112" s="52"/>
    </row>
    <row r="113" spans="1:11" x14ac:dyDescent="0.25">
      <c r="A113" s="23" t="s">
        <v>695</v>
      </c>
      <c r="B113" s="23" t="s">
        <v>1034</v>
      </c>
      <c r="C113" s="23" t="s">
        <v>1035</v>
      </c>
      <c r="D113" s="23" t="s">
        <v>0</v>
      </c>
      <c r="E113" s="23">
        <v>33.200000000000003</v>
      </c>
      <c r="F113" s="23">
        <v>4.8299999999999998E-4</v>
      </c>
      <c r="G113" s="23">
        <v>0.63100000000000001</v>
      </c>
      <c r="H113" s="23" t="s">
        <v>1036</v>
      </c>
      <c r="I113" s="51"/>
      <c r="J113" s="52"/>
      <c r="K113" s="52"/>
    </row>
    <row r="114" spans="1:11" x14ac:dyDescent="0.25">
      <c r="A114" s="23" t="s">
        <v>695</v>
      </c>
      <c r="B114" s="23" t="s">
        <v>1037</v>
      </c>
      <c r="C114" s="23" t="s">
        <v>1038</v>
      </c>
      <c r="D114" s="23" t="s">
        <v>0</v>
      </c>
      <c r="E114" s="23">
        <v>38.6</v>
      </c>
      <c r="F114" s="23">
        <v>1.3899999999999999E-4</v>
      </c>
      <c r="G114" s="23">
        <v>0.443</v>
      </c>
      <c r="H114" s="23" t="s">
        <v>1039</v>
      </c>
      <c r="I114" s="51"/>
      <c r="J114" s="52"/>
      <c r="K114" s="52"/>
    </row>
    <row r="115" spans="1:11" x14ac:dyDescent="0.25">
      <c r="A115" s="23" t="s">
        <v>695</v>
      </c>
      <c r="B115" s="23" t="s">
        <v>1040</v>
      </c>
      <c r="C115" s="23" t="s">
        <v>1041</v>
      </c>
      <c r="D115" s="23" t="s">
        <v>1</v>
      </c>
      <c r="E115" s="23">
        <v>37.1</v>
      </c>
      <c r="F115" s="23">
        <v>1.94E-4</v>
      </c>
      <c r="G115" s="23">
        <v>0.49</v>
      </c>
      <c r="H115" s="23" t="s">
        <v>1042</v>
      </c>
      <c r="I115" s="51"/>
      <c r="J115" s="52"/>
      <c r="K115" s="52"/>
    </row>
    <row r="116" spans="1:11" x14ac:dyDescent="0.25">
      <c r="A116" s="23" t="s">
        <v>695</v>
      </c>
      <c r="B116" s="23" t="s">
        <v>1043</v>
      </c>
      <c r="C116" s="23" t="s">
        <v>1044</v>
      </c>
      <c r="D116" s="23" t="s">
        <v>0</v>
      </c>
      <c r="E116" s="23">
        <v>30.4</v>
      </c>
      <c r="F116" s="23">
        <v>9.0700000000000004E-4</v>
      </c>
      <c r="G116" s="23">
        <v>0.76</v>
      </c>
      <c r="H116" s="23" t="s">
        <v>1045</v>
      </c>
      <c r="I116" s="51"/>
      <c r="J116" s="52"/>
      <c r="K116" s="52"/>
    </row>
    <row r="117" spans="1:11" x14ac:dyDescent="0.25">
      <c r="A117" s="23" t="s">
        <v>695</v>
      </c>
      <c r="B117" s="23" t="s">
        <v>1046</v>
      </c>
      <c r="C117" s="23" t="s">
        <v>1047</v>
      </c>
      <c r="D117" s="23" t="s">
        <v>0</v>
      </c>
      <c r="E117" s="23">
        <v>44.8</v>
      </c>
      <c r="F117" s="23">
        <v>3.29E-5</v>
      </c>
      <c r="G117" s="23">
        <v>0.215</v>
      </c>
      <c r="H117" s="23" t="s">
        <v>1048</v>
      </c>
      <c r="I117" s="51"/>
      <c r="J117" s="52"/>
      <c r="K117" s="52"/>
    </row>
    <row r="118" spans="1:11" x14ac:dyDescent="0.25">
      <c r="A118" s="23" t="s">
        <v>695</v>
      </c>
      <c r="B118" s="23" t="s">
        <v>1049</v>
      </c>
      <c r="C118" s="23" t="s">
        <v>1050</v>
      </c>
      <c r="D118" s="23" t="s">
        <v>0</v>
      </c>
      <c r="E118" s="23">
        <v>57.4</v>
      </c>
      <c r="F118" s="23">
        <v>1.8199999999999999E-6</v>
      </c>
      <c r="G118" s="23">
        <v>3.8600000000000002E-2</v>
      </c>
      <c r="H118" s="23" t="s">
        <v>1051</v>
      </c>
      <c r="I118" s="51"/>
      <c r="J118" s="52"/>
      <c r="K118" s="52"/>
    </row>
    <row r="119" spans="1:11" x14ac:dyDescent="0.25">
      <c r="A119" s="23" t="s">
        <v>695</v>
      </c>
      <c r="B119" s="23" t="s">
        <v>1052</v>
      </c>
      <c r="C119" s="23" t="s">
        <v>1053</v>
      </c>
      <c r="D119" s="23" t="s">
        <v>0</v>
      </c>
      <c r="E119" s="23">
        <v>37.6</v>
      </c>
      <c r="F119" s="23">
        <v>1.73E-4</v>
      </c>
      <c r="G119" s="23">
        <v>0.49</v>
      </c>
      <c r="H119" s="23" t="s">
        <v>1054</v>
      </c>
      <c r="I119" s="51"/>
      <c r="J119" s="52"/>
      <c r="K119" s="52"/>
    </row>
    <row r="120" spans="1:11" x14ac:dyDescent="0.25">
      <c r="A120" s="23" t="s">
        <v>695</v>
      </c>
      <c r="B120" s="23" t="s">
        <v>1055</v>
      </c>
      <c r="C120" s="23" t="s">
        <v>1056</v>
      </c>
      <c r="D120" s="23" t="s">
        <v>0</v>
      </c>
      <c r="E120" s="23">
        <v>30.9</v>
      </c>
      <c r="F120" s="23">
        <v>8.1599999999999999E-4</v>
      </c>
      <c r="G120" s="23">
        <v>0.75</v>
      </c>
      <c r="H120" s="23" t="s">
        <v>1057</v>
      </c>
      <c r="I120" s="51"/>
      <c r="J120" s="52"/>
      <c r="K120" s="52"/>
    </row>
    <row r="121" spans="1:11" x14ac:dyDescent="0.25">
      <c r="A121" s="23" t="s">
        <v>695</v>
      </c>
      <c r="B121" s="23" t="s">
        <v>1058</v>
      </c>
      <c r="C121" s="23" t="s">
        <v>1059</v>
      </c>
      <c r="D121" s="23" t="s">
        <v>0</v>
      </c>
      <c r="E121" s="23">
        <v>34.1</v>
      </c>
      <c r="F121" s="23">
        <v>3.86E-4</v>
      </c>
      <c r="G121" s="23">
        <v>0.56599999999999995</v>
      </c>
      <c r="H121" s="23" t="s">
        <v>1060</v>
      </c>
      <c r="I121" s="51"/>
      <c r="J121" s="52"/>
      <c r="K121" s="52"/>
    </row>
    <row r="122" spans="1:11" x14ac:dyDescent="0.25">
      <c r="A122" s="23" t="s">
        <v>695</v>
      </c>
      <c r="B122" s="23" t="s">
        <v>1061</v>
      </c>
      <c r="C122" s="23" t="s">
        <v>1062</v>
      </c>
      <c r="D122" s="23" t="s">
        <v>0</v>
      </c>
      <c r="E122" s="23">
        <v>34</v>
      </c>
      <c r="F122" s="23">
        <v>3.9300000000000001E-4</v>
      </c>
      <c r="G122" s="23">
        <v>0.56599999999999995</v>
      </c>
      <c r="H122" s="23" t="s">
        <v>1063</v>
      </c>
      <c r="I122" s="51"/>
      <c r="J122" s="52"/>
      <c r="K122" s="52"/>
    </row>
    <row r="123" spans="1:11" x14ac:dyDescent="0.25">
      <c r="A123" s="23" t="s">
        <v>695</v>
      </c>
      <c r="B123" s="23" t="s">
        <v>1064</v>
      </c>
      <c r="C123" s="23" t="s">
        <v>1065</v>
      </c>
      <c r="D123" s="23" t="s">
        <v>1</v>
      </c>
      <c r="E123" s="23">
        <v>33.1</v>
      </c>
      <c r="F123" s="23">
        <v>4.86E-4</v>
      </c>
      <c r="G123" s="23">
        <v>0.63100000000000001</v>
      </c>
      <c r="H123" s="23" t="s">
        <v>1066</v>
      </c>
      <c r="I123" s="51"/>
      <c r="J123" s="52"/>
      <c r="K123" s="52"/>
    </row>
    <row r="124" spans="1:11" x14ac:dyDescent="0.25">
      <c r="A124" s="23" t="s">
        <v>695</v>
      </c>
      <c r="B124" s="23" t="s">
        <v>1067</v>
      </c>
      <c r="C124" s="23" t="s">
        <v>1068</v>
      </c>
      <c r="D124" s="23" t="s">
        <v>0</v>
      </c>
      <c r="E124" s="23">
        <v>31.6</v>
      </c>
      <c r="F124" s="23">
        <v>6.8599999999999998E-4</v>
      </c>
      <c r="G124" s="23">
        <v>0.72899999999999998</v>
      </c>
      <c r="H124" s="23" t="s">
        <v>1069</v>
      </c>
      <c r="I124" s="51"/>
      <c r="J124" s="52"/>
      <c r="K124" s="52"/>
    </row>
    <row r="125" spans="1:11" x14ac:dyDescent="0.25">
      <c r="A125" s="23" t="s">
        <v>695</v>
      </c>
      <c r="B125" s="23" t="s">
        <v>1070</v>
      </c>
      <c r="C125" s="23" t="s">
        <v>1071</v>
      </c>
      <c r="D125" s="23" t="s">
        <v>0</v>
      </c>
      <c r="E125" s="23">
        <v>34</v>
      </c>
      <c r="F125" s="23">
        <v>4.0000000000000002E-4</v>
      </c>
      <c r="G125" s="23">
        <v>0.56599999999999995</v>
      </c>
      <c r="H125" s="23" t="s">
        <v>1072</v>
      </c>
      <c r="I125" s="51"/>
      <c r="J125" s="52"/>
      <c r="K125" s="52"/>
    </row>
    <row r="126" spans="1:11" x14ac:dyDescent="0.25">
      <c r="A126" s="23" t="s">
        <v>695</v>
      </c>
      <c r="B126" s="23" t="s">
        <v>1073</v>
      </c>
      <c r="C126" s="23" t="s">
        <v>1074</v>
      </c>
      <c r="D126" s="23" t="s">
        <v>0</v>
      </c>
      <c r="E126" s="23">
        <v>34.5</v>
      </c>
      <c r="F126" s="23">
        <v>3.5E-4</v>
      </c>
      <c r="G126" s="23">
        <v>0.56599999999999995</v>
      </c>
      <c r="H126" s="23" t="s">
        <v>1075</v>
      </c>
      <c r="I126" s="51"/>
      <c r="J126" s="52"/>
      <c r="K126" s="52"/>
    </row>
    <row r="127" spans="1:11" x14ac:dyDescent="0.25">
      <c r="A127" s="23" t="s">
        <v>695</v>
      </c>
      <c r="B127" s="23" t="s">
        <v>1076</v>
      </c>
      <c r="C127" s="23" t="s">
        <v>1077</v>
      </c>
      <c r="D127" s="23" t="s">
        <v>0</v>
      </c>
      <c r="E127" s="23">
        <v>60.4</v>
      </c>
      <c r="F127" s="23">
        <v>9.09E-7</v>
      </c>
      <c r="G127" s="23">
        <v>3.8600000000000002E-2</v>
      </c>
      <c r="H127" s="23" t="s">
        <v>1078</v>
      </c>
      <c r="I127" s="51"/>
      <c r="J127" s="52"/>
      <c r="K127" s="52"/>
    </row>
    <row r="128" spans="1:11" x14ac:dyDescent="0.25">
      <c r="A128" s="23" t="s">
        <v>695</v>
      </c>
      <c r="B128" s="23" t="s">
        <v>1079</v>
      </c>
      <c r="C128" s="23" t="s">
        <v>1080</v>
      </c>
      <c r="D128" s="23" t="s">
        <v>1</v>
      </c>
      <c r="E128" s="23">
        <v>32</v>
      </c>
      <c r="F128" s="23">
        <v>6.3599999999999996E-4</v>
      </c>
      <c r="G128" s="23">
        <v>0.72299999999999998</v>
      </c>
      <c r="H128" s="23" t="s">
        <v>1081</v>
      </c>
      <c r="I128" s="51"/>
      <c r="J128" s="52"/>
      <c r="K128" s="52"/>
    </row>
    <row r="129" spans="1:11" x14ac:dyDescent="0.25">
      <c r="A129" s="23" t="s">
        <v>695</v>
      </c>
      <c r="B129" s="23" t="s">
        <v>1082</v>
      </c>
      <c r="C129" s="23" t="s">
        <v>1083</v>
      </c>
      <c r="D129" s="23" t="s">
        <v>1</v>
      </c>
      <c r="E129" s="23">
        <v>36.200000000000003</v>
      </c>
      <c r="F129" s="23">
        <v>2.41E-4</v>
      </c>
      <c r="G129" s="23">
        <v>0.52100000000000002</v>
      </c>
      <c r="H129" s="23" t="s">
        <v>1084</v>
      </c>
      <c r="I129" s="51"/>
      <c r="J129" s="52"/>
      <c r="K129" s="52"/>
    </row>
    <row r="130" spans="1:11" x14ac:dyDescent="0.25">
      <c r="A130" s="23" t="s">
        <v>695</v>
      </c>
      <c r="B130" s="23" t="s">
        <v>1085</v>
      </c>
      <c r="C130" s="23" t="s">
        <v>1086</v>
      </c>
      <c r="D130" s="23" t="s">
        <v>0</v>
      </c>
      <c r="E130" s="23">
        <v>49.3</v>
      </c>
      <c r="F130" s="23">
        <v>1.1800000000000001E-5</v>
      </c>
      <c r="G130" s="23">
        <v>0.15</v>
      </c>
      <c r="H130" s="23" t="s">
        <v>1087</v>
      </c>
      <c r="I130" s="51"/>
      <c r="J130" s="52"/>
      <c r="K130" s="52"/>
    </row>
    <row r="131" spans="1:11" x14ac:dyDescent="0.25">
      <c r="A131" s="23" t="s">
        <v>695</v>
      </c>
      <c r="B131" s="23" t="s">
        <v>1088</v>
      </c>
      <c r="C131" s="23" t="s">
        <v>1089</v>
      </c>
      <c r="D131" s="23" t="s">
        <v>0</v>
      </c>
      <c r="E131" s="23">
        <v>31</v>
      </c>
      <c r="F131" s="23">
        <v>7.8899999999999999E-4</v>
      </c>
      <c r="G131" s="23">
        <v>0.749</v>
      </c>
      <c r="H131" s="23" t="s">
        <v>1090</v>
      </c>
      <c r="I131" s="51"/>
      <c r="J131" s="52"/>
      <c r="K131" s="52"/>
    </row>
    <row r="132" spans="1:11" x14ac:dyDescent="0.25">
      <c r="A132" s="23" t="s">
        <v>695</v>
      </c>
      <c r="B132" s="23" t="s">
        <v>1091</v>
      </c>
      <c r="C132" s="23" t="s">
        <v>1092</v>
      </c>
      <c r="D132" s="23" t="s">
        <v>1</v>
      </c>
      <c r="E132" s="23">
        <v>31.6</v>
      </c>
      <c r="F132" s="23">
        <v>6.8999999999999997E-4</v>
      </c>
      <c r="G132" s="23">
        <v>0.72899999999999998</v>
      </c>
      <c r="H132" s="23" t="s">
        <v>1093</v>
      </c>
      <c r="I132" s="51"/>
      <c r="J132" s="52"/>
      <c r="K132" s="52"/>
    </row>
    <row r="133" spans="1:11" x14ac:dyDescent="0.25">
      <c r="A133" s="23" t="s">
        <v>695</v>
      </c>
      <c r="B133" s="23" t="s">
        <v>1094</v>
      </c>
      <c r="C133" s="23" t="s">
        <v>1095</v>
      </c>
      <c r="D133" s="23" t="s">
        <v>0</v>
      </c>
      <c r="E133" s="23">
        <v>32.5</v>
      </c>
      <c r="F133" s="23">
        <v>5.62E-4</v>
      </c>
      <c r="G133" s="23">
        <v>0.68899999999999995</v>
      </c>
      <c r="H133" s="23" t="s">
        <v>1096</v>
      </c>
      <c r="I133" s="51"/>
      <c r="J133" s="52"/>
      <c r="K133" s="52"/>
    </row>
    <row r="134" spans="1:11" x14ac:dyDescent="0.25">
      <c r="A134" s="23" t="s">
        <v>695</v>
      </c>
      <c r="B134" s="23" t="s">
        <v>1097</v>
      </c>
      <c r="C134" s="23" t="s">
        <v>1098</v>
      </c>
      <c r="D134" s="23" t="s">
        <v>1</v>
      </c>
      <c r="E134" s="23">
        <v>31.3</v>
      </c>
      <c r="F134" s="23">
        <v>7.3200000000000001E-4</v>
      </c>
      <c r="G134" s="23">
        <v>0.72899999999999998</v>
      </c>
      <c r="H134" s="23" t="s">
        <v>1099</v>
      </c>
      <c r="I134" s="51"/>
      <c r="J134" s="52"/>
      <c r="K134" s="52"/>
    </row>
    <row r="135" spans="1:11" x14ac:dyDescent="0.25">
      <c r="A135" s="23" t="s">
        <v>695</v>
      </c>
      <c r="B135" s="23" t="s">
        <v>1100</v>
      </c>
      <c r="C135" s="23" t="s">
        <v>1101</v>
      </c>
      <c r="D135" s="23" t="s">
        <v>0</v>
      </c>
      <c r="E135" s="23">
        <v>34.4</v>
      </c>
      <c r="F135" s="23">
        <v>3.6099999999999999E-4</v>
      </c>
      <c r="G135" s="23">
        <v>0.56599999999999995</v>
      </c>
      <c r="H135" s="23" t="s">
        <v>1102</v>
      </c>
      <c r="I135" s="51"/>
      <c r="J135" s="52"/>
      <c r="K135" s="52"/>
    </row>
    <row r="136" spans="1:11" x14ac:dyDescent="0.25">
      <c r="A136" s="23" t="s">
        <v>695</v>
      </c>
      <c r="B136" s="23" t="s">
        <v>1103</v>
      </c>
      <c r="C136" s="23" t="s">
        <v>1104</v>
      </c>
      <c r="D136" s="23" t="s">
        <v>0</v>
      </c>
      <c r="E136" s="25">
        <v>36</v>
      </c>
      <c r="F136" s="23">
        <v>2.52E-4</v>
      </c>
      <c r="G136" s="23">
        <v>0.52100000000000002</v>
      </c>
      <c r="H136" s="23" t="s">
        <v>1105</v>
      </c>
      <c r="I136" s="51"/>
      <c r="J136" s="52"/>
      <c r="K136" s="52"/>
    </row>
    <row r="137" spans="1:11" x14ac:dyDescent="0.25">
      <c r="A137" s="23" t="s">
        <v>695</v>
      </c>
      <c r="B137" s="23" t="s">
        <v>1106</v>
      </c>
      <c r="C137" s="23" t="s">
        <v>1107</v>
      </c>
      <c r="D137" s="23" t="s">
        <v>0</v>
      </c>
      <c r="E137" s="25">
        <v>39.5</v>
      </c>
      <c r="F137" s="23">
        <v>1.12E-4</v>
      </c>
      <c r="G137" s="23">
        <v>0.39700000000000002</v>
      </c>
      <c r="H137" s="23" t="s">
        <v>1108</v>
      </c>
      <c r="I137" s="51"/>
      <c r="J137" s="52"/>
      <c r="K137" s="52"/>
    </row>
    <row r="138" spans="1:11" x14ac:dyDescent="0.25">
      <c r="A138" s="23" t="s">
        <v>695</v>
      </c>
      <c r="B138" s="23" t="s">
        <v>1109</v>
      </c>
      <c r="C138" s="23" t="s">
        <v>1110</v>
      </c>
      <c r="D138" s="23" t="s">
        <v>0</v>
      </c>
      <c r="E138" s="25">
        <v>32.6</v>
      </c>
      <c r="F138" s="23">
        <v>5.4699999999999996E-4</v>
      </c>
      <c r="G138" s="23">
        <v>0.68300000000000005</v>
      </c>
      <c r="H138" s="23" t="s">
        <v>1111</v>
      </c>
      <c r="I138" s="51"/>
      <c r="J138" s="52"/>
      <c r="K138" s="52"/>
    </row>
    <row r="139" spans="1:11" x14ac:dyDescent="0.25">
      <c r="A139" s="23" t="s">
        <v>695</v>
      </c>
      <c r="B139" s="23" t="s">
        <v>1112</v>
      </c>
      <c r="C139" s="23" t="s">
        <v>1113</v>
      </c>
      <c r="D139" s="23" t="s">
        <v>0</v>
      </c>
      <c r="E139" s="25">
        <v>35.299999999999997</v>
      </c>
      <c r="F139" s="23">
        <v>2.9500000000000001E-4</v>
      </c>
      <c r="G139" s="23">
        <v>0.52100000000000002</v>
      </c>
      <c r="H139" s="23" t="s">
        <v>1114</v>
      </c>
      <c r="I139" s="51"/>
      <c r="J139" s="52"/>
      <c r="K139" s="52"/>
    </row>
    <row r="140" spans="1:11" x14ac:dyDescent="0.25">
      <c r="A140" s="23" t="s">
        <v>695</v>
      </c>
      <c r="B140" s="23" t="s">
        <v>1115</v>
      </c>
      <c r="C140" s="23" t="s">
        <v>1116</v>
      </c>
      <c r="D140" s="23" t="s">
        <v>0</v>
      </c>
      <c r="E140" s="25">
        <v>39</v>
      </c>
      <c r="F140" s="23">
        <v>1.25E-4</v>
      </c>
      <c r="G140" s="23">
        <v>0.41799999999999998</v>
      </c>
      <c r="H140" s="23" t="s">
        <v>1117</v>
      </c>
      <c r="I140" s="51"/>
      <c r="J140" s="52"/>
      <c r="K140" s="52"/>
    </row>
    <row r="141" spans="1:11" x14ac:dyDescent="0.25">
      <c r="A141" s="23" t="s">
        <v>695</v>
      </c>
      <c r="B141" s="23" t="s">
        <v>1118</v>
      </c>
      <c r="C141" s="23" t="s">
        <v>1119</v>
      </c>
      <c r="D141" s="23" t="s">
        <v>0</v>
      </c>
      <c r="E141" s="25">
        <v>30.8</v>
      </c>
      <c r="F141" s="23">
        <v>8.2399999999999997E-4</v>
      </c>
      <c r="G141" s="23">
        <v>0.75</v>
      </c>
      <c r="H141" s="23" t="s">
        <v>1120</v>
      </c>
      <c r="I141" s="51"/>
      <c r="J141" s="52"/>
      <c r="K141" s="52"/>
    </row>
    <row r="142" spans="1:11" x14ac:dyDescent="0.25">
      <c r="A142" s="23" t="s">
        <v>695</v>
      </c>
      <c r="B142" s="23" t="s">
        <v>1121</v>
      </c>
      <c r="C142" s="23" t="s">
        <v>1122</v>
      </c>
      <c r="D142" s="23" t="s">
        <v>0</v>
      </c>
      <c r="E142" s="25">
        <v>31</v>
      </c>
      <c r="F142" s="23">
        <v>7.9900000000000001E-4</v>
      </c>
      <c r="G142" s="23">
        <v>0.749</v>
      </c>
      <c r="H142" s="23" t="s">
        <v>1123</v>
      </c>
      <c r="I142" s="51"/>
      <c r="J142" s="52"/>
      <c r="K142" s="52"/>
    </row>
    <row r="143" spans="1:11" x14ac:dyDescent="0.25">
      <c r="A143" s="23" t="s">
        <v>695</v>
      </c>
      <c r="B143" s="23" t="s">
        <v>1124</v>
      </c>
      <c r="C143" s="23" t="s">
        <v>1125</v>
      </c>
      <c r="D143" s="23" t="s">
        <v>0</v>
      </c>
      <c r="E143" s="25">
        <v>40.299999999999997</v>
      </c>
      <c r="F143" s="23">
        <v>9.2499999999999999E-5</v>
      </c>
      <c r="G143" s="23">
        <v>0.38400000000000001</v>
      </c>
      <c r="H143" s="23" t="s">
        <v>1126</v>
      </c>
      <c r="I143" s="51"/>
      <c r="J143" s="52"/>
      <c r="K143" s="52"/>
    </row>
    <row r="144" spans="1:11" x14ac:dyDescent="0.25">
      <c r="A144" s="23" t="s">
        <v>695</v>
      </c>
      <c r="B144" s="23" t="s">
        <v>1127</v>
      </c>
      <c r="C144" s="23" t="s">
        <v>1128</v>
      </c>
      <c r="D144" s="23" t="s">
        <v>0</v>
      </c>
      <c r="E144" s="25">
        <v>34.799999999999997</v>
      </c>
      <c r="F144" s="23">
        <v>3.3100000000000002E-4</v>
      </c>
      <c r="G144" s="23">
        <v>0.55500000000000005</v>
      </c>
      <c r="H144" s="23" t="s">
        <v>1129</v>
      </c>
      <c r="I144" s="51"/>
      <c r="J144" s="52"/>
      <c r="K144" s="52"/>
    </row>
    <row r="145" spans="1:11" x14ac:dyDescent="0.25">
      <c r="A145" s="23" t="s">
        <v>695</v>
      </c>
      <c r="B145" s="23" t="s">
        <v>1130</v>
      </c>
      <c r="C145" s="23" t="s">
        <v>1131</v>
      </c>
      <c r="D145" s="23" t="s">
        <v>0</v>
      </c>
      <c r="E145" s="25">
        <v>35.4</v>
      </c>
      <c r="F145" s="23">
        <v>2.8800000000000001E-4</v>
      </c>
      <c r="G145" s="23">
        <v>0.52100000000000002</v>
      </c>
      <c r="H145" s="23" t="s">
        <v>1132</v>
      </c>
      <c r="I145" s="51"/>
      <c r="J145" s="52"/>
      <c r="K145" s="52"/>
    </row>
    <row r="146" spans="1:11" x14ac:dyDescent="0.25">
      <c r="A146" s="23" t="s">
        <v>695</v>
      </c>
      <c r="B146" s="23" t="s">
        <v>1133</v>
      </c>
      <c r="C146" s="23" t="s">
        <v>1134</v>
      </c>
      <c r="D146" s="23" t="s">
        <v>0</v>
      </c>
      <c r="E146" s="25">
        <v>31.6</v>
      </c>
      <c r="F146" s="23">
        <v>6.9800000000000005E-4</v>
      </c>
      <c r="G146" s="23">
        <v>0.72899999999999998</v>
      </c>
      <c r="H146" s="23" t="s">
        <v>1135</v>
      </c>
      <c r="I146" s="51"/>
      <c r="J146" s="52"/>
      <c r="K146" s="52"/>
    </row>
    <row r="147" spans="1:11" x14ac:dyDescent="0.25">
      <c r="A147" s="23" t="s">
        <v>695</v>
      </c>
      <c r="B147" s="23" t="s">
        <v>1136</v>
      </c>
      <c r="C147" s="23" t="s">
        <v>1137</v>
      </c>
      <c r="D147" s="23" t="s">
        <v>0</v>
      </c>
      <c r="E147" s="25">
        <v>35.700000000000003</v>
      </c>
      <c r="F147" s="23">
        <v>2.6699999999999998E-4</v>
      </c>
      <c r="G147" s="23">
        <v>0.52100000000000002</v>
      </c>
      <c r="H147" s="23" t="s">
        <v>1138</v>
      </c>
      <c r="I147" s="51"/>
      <c r="J147" s="52"/>
      <c r="K147" s="52"/>
    </row>
    <row r="148" spans="1:11" x14ac:dyDescent="0.25">
      <c r="A148" s="23" t="s">
        <v>695</v>
      </c>
      <c r="B148" s="23" t="s">
        <v>1139</v>
      </c>
      <c r="C148" s="23" t="s">
        <v>1140</v>
      </c>
      <c r="D148" s="23" t="s">
        <v>0</v>
      </c>
      <c r="E148" s="25">
        <v>52</v>
      </c>
      <c r="F148" s="23">
        <v>6.2400000000000004E-6</v>
      </c>
      <c r="G148" s="23">
        <v>9.9400000000000002E-2</v>
      </c>
      <c r="H148" s="23" t="s">
        <v>1141</v>
      </c>
      <c r="I148" s="51"/>
      <c r="J148" s="52"/>
      <c r="K148" s="52"/>
    </row>
    <row r="149" spans="1:11" x14ac:dyDescent="0.25">
      <c r="A149" s="23" t="s">
        <v>695</v>
      </c>
      <c r="B149" s="23" t="s">
        <v>1142</v>
      </c>
      <c r="C149" s="23" t="s">
        <v>1143</v>
      </c>
      <c r="D149" s="23" t="s">
        <v>0</v>
      </c>
      <c r="E149" s="25">
        <v>31.1</v>
      </c>
      <c r="F149" s="23">
        <v>7.7999999999999999E-4</v>
      </c>
      <c r="G149" s="23">
        <v>0.749</v>
      </c>
      <c r="H149" s="23" t="s">
        <v>1144</v>
      </c>
      <c r="I149" s="51"/>
      <c r="J149" s="52"/>
      <c r="K149" s="52"/>
    </row>
    <row r="150" spans="1:11" x14ac:dyDescent="0.25">
      <c r="A150" s="23" t="s">
        <v>695</v>
      </c>
      <c r="B150" s="23" t="s">
        <v>1145</v>
      </c>
      <c r="C150" s="23" t="s">
        <v>1146</v>
      </c>
      <c r="D150" s="23" t="s">
        <v>0</v>
      </c>
      <c r="E150" s="25">
        <v>30.6</v>
      </c>
      <c r="F150" s="23">
        <v>8.61E-4</v>
      </c>
      <c r="G150" s="23">
        <v>0.76</v>
      </c>
      <c r="H150" s="23" t="s">
        <v>1147</v>
      </c>
      <c r="I150" s="51"/>
      <c r="J150" s="52"/>
      <c r="K150" s="52"/>
    </row>
    <row r="151" spans="1:11" x14ac:dyDescent="0.25">
      <c r="A151" s="23" t="s">
        <v>695</v>
      </c>
      <c r="B151" s="23" t="s">
        <v>1148</v>
      </c>
      <c r="C151" s="23" t="s">
        <v>1149</v>
      </c>
      <c r="D151" s="23" t="s">
        <v>1</v>
      </c>
      <c r="E151" s="25">
        <v>31.3</v>
      </c>
      <c r="F151" s="23">
        <v>7.4399999999999998E-4</v>
      </c>
      <c r="G151" s="23">
        <v>0.72899999999999998</v>
      </c>
      <c r="H151" s="23" t="s">
        <v>1150</v>
      </c>
      <c r="I151" s="51"/>
      <c r="J151" s="52"/>
      <c r="K151" s="52"/>
    </row>
    <row r="152" spans="1:11" x14ac:dyDescent="0.25">
      <c r="A152" s="23" t="s">
        <v>695</v>
      </c>
      <c r="B152" s="23" t="s">
        <v>1151</v>
      </c>
      <c r="C152" s="23" t="s">
        <v>1152</v>
      </c>
      <c r="D152" s="23" t="s">
        <v>1</v>
      </c>
      <c r="E152" s="23">
        <v>30.5</v>
      </c>
      <c r="F152" s="24">
        <v>8.9899999999999995E-4</v>
      </c>
      <c r="G152" s="23">
        <v>0.76</v>
      </c>
      <c r="H152" s="23" t="s">
        <v>1153</v>
      </c>
      <c r="I152" s="51"/>
      <c r="J152" s="52"/>
      <c r="K152" s="52"/>
    </row>
    <row r="153" spans="1:11" x14ac:dyDescent="0.25">
      <c r="A153" s="23" t="s">
        <v>695</v>
      </c>
      <c r="B153" s="23" t="s">
        <v>1154</v>
      </c>
      <c r="C153" s="23" t="s">
        <v>1155</v>
      </c>
      <c r="D153" s="23" t="s">
        <v>1</v>
      </c>
      <c r="E153" s="23">
        <v>46.5</v>
      </c>
      <c r="F153" s="24">
        <v>2.2099999999999998E-5</v>
      </c>
      <c r="G153" s="23">
        <v>0.20100000000000001</v>
      </c>
      <c r="H153" s="23" t="s">
        <v>1156</v>
      </c>
      <c r="I153" s="51"/>
      <c r="J153" s="52"/>
      <c r="K153" s="52"/>
    </row>
    <row r="154" spans="1:11" x14ac:dyDescent="0.25">
      <c r="A154" s="23" t="s">
        <v>695</v>
      </c>
      <c r="B154" s="23" t="s">
        <v>1157</v>
      </c>
      <c r="C154" s="23" t="s">
        <v>1158</v>
      </c>
      <c r="D154" s="23" t="s">
        <v>1</v>
      </c>
      <c r="E154" s="23">
        <v>31.4</v>
      </c>
      <c r="F154" s="24">
        <v>7.2199999999999999E-4</v>
      </c>
      <c r="G154" s="23">
        <v>0.72899999999999998</v>
      </c>
      <c r="H154" s="23" t="s">
        <v>1159</v>
      </c>
      <c r="I154" s="51"/>
      <c r="J154" s="52"/>
      <c r="K154" s="52"/>
    </row>
    <row r="155" spans="1:11" x14ac:dyDescent="0.25">
      <c r="A155" s="23" t="s">
        <v>695</v>
      </c>
      <c r="B155" s="23" t="s">
        <v>1160</v>
      </c>
      <c r="C155" s="23" t="s">
        <v>1161</v>
      </c>
      <c r="D155" s="23" t="s">
        <v>1</v>
      </c>
      <c r="E155" s="23">
        <v>35.6</v>
      </c>
      <c r="F155" s="24">
        <v>2.7300000000000002E-4</v>
      </c>
      <c r="G155" s="23">
        <v>0.52100000000000002</v>
      </c>
      <c r="H155" s="23" t="s">
        <v>1162</v>
      </c>
      <c r="I155" s="51"/>
      <c r="J155" s="52"/>
      <c r="K155" s="52"/>
    </row>
    <row r="156" spans="1:11" x14ac:dyDescent="0.25">
      <c r="A156" s="23" t="s">
        <v>695</v>
      </c>
      <c r="B156" s="23" t="s">
        <v>1163</v>
      </c>
      <c r="C156" s="23" t="s">
        <v>1164</v>
      </c>
      <c r="D156" s="23" t="s">
        <v>0</v>
      </c>
      <c r="E156" s="23">
        <v>39.6</v>
      </c>
      <c r="F156" s="24">
        <v>1.0900000000000001E-4</v>
      </c>
      <c r="G156" s="23">
        <v>0.39700000000000002</v>
      </c>
      <c r="H156" s="23" t="s">
        <v>1165</v>
      </c>
      <c r="I156" s="51"/>
      <c r="J156" s="52"/>
      <c r="K156" s="52"/>
    </row>
    <row r="157" spans="1:11" x14ac:dyDescent="0.25">
      <c r="A157" s="23" t="s">
        <v>695</v>
      </c>
      <c r="B157" s="23" t="s">
        <v>1166</v>
      </c>
      <c r="C157" s="23" t="s">
        <v>1167</v>
      </c>
      <c r="D157" s="23" t="s">
        <v>1</v>
      </c>
      <c r="E157" s="23">
        <v>57.4</v>
      </c>
      <c r="F157" s="24">
        <v>1.8199999999999999E-6</v>
      </c>
      <c r="G157" s="23">
        <v>3.8600000000000002E-2</v>
      </c>
      <c r="H157" s="23" t="s">
        <v>1051</v>
      </c>
      <c r="I157" s="51"/>
      <c r="J157" s="52"/>
      <c r="K157" s="52"/>
    </row>
    <row r="158" spans="1:11" x14ac:dyDescent="0.25">
      <c r="A158" s="23" t="s">
        <v>695</v>
      </c>
      <c r="B158" s="23" t="s">
        <v>1168</v>
      </c>
      <c r="C158" s="23" t="s">
        <v>1169</v>
      </c>
      <c r="D158" s="23" t="s">
        <v>0</v>
      </c>
      <c r="E158" s="23">
        <v>40.1</v>
      </c>
      <c r="F158" s="24">
        <v>9.6500000000000001E-5</v>
      </c>
      <c r="G158" s="23">
        <v>0.38400000000000001</v>
      </c>
      <c r="H158" s="23" t="s">
        <v>1170</v>
      </c>
      <c r="I158" s="51"/>
      <c r="J158" s="52"/>
      <c r="K158" s="52"/>
    </row>
    <row r="159" spans="1:11" x14ac:dyDescent="0.25">
      <c r="A159" s="23" t="s">
        <v>695</v>
      </c>
      <c r="B159" s="23" t="s">
        <v>1171</v>
      </c>
      <c r="C159" s="23" t="s">
        <v>1172</v>
      </c>
      <c r="D159" s="23" t="s">
        <v>0</v>
      </c>
      <c r="E159" s="23">
        <v>37</v>
      </c>
      <c r="F159" s="24">
        <v>2.0000000000000001E-4</v>
      </c>
      <c r="G159" s="23">
        <v>0.49</v>
      </c>
      <c r="H159" s="23" t="s">
        <v>1173</v>
      </c>
      <c r="I159" s="51"/>
      <c r="J159" s="52"/>
      <c r="K159" s="52"/>
    </row>
    <row r="160" spans="1:11" x14ac:dyDescent="0.25">
      <c r="A160" s="23" t="s">
        <v>695</v>
      </c>
      <c r="B160" s="23" t="s">
        <v>1174</v>
      </c>
      <c r="C160" s="23" t="s">
        <v>1175</v>
      </c>
      <c r="D160" s="23" t="s">
        <v>0</v>
      </c>
      <c r="E160" s="23">
        <v>33.9</v>
      </c>
      <c r="F160" s="24">
        <v>4.0999999999999999E-4</v>
      </c>
      <c r="G160" s="23">
        <v>0.56799999999999995</v>
      </c>
      <c r="H160" s="23" t="s">
        <v>1176</v>
      </c>
      <c r="I160" s="51"/>
      <c r="J160" s="52"/>
      <c r="K160" s="52"/>
    </row>
    <row r="161" spans="1:11" x14ac:dyDescent="0.25">
      <c r="A161" s="23" t="s">
        <v>695</v>
      </c>
      <c r="B161" s="23" t="s">
        <v>1177</v>
      </c>
      <c r="C161" s="23" t="s">
        <v>1178</v>
      </c>
      <c r="D161" s="23" t="s">
        <v>0</v>
      </c>
      <c r="E161" s="23">
        <v>40.6</v>
      </c>
      <c r="F161" s="24">
        <v>8.7100000000000003E-5</v>
      </c>
      <c r="G161" s="23">
        <v>0.38400000000000001</v>
      </c>
      <c r="H161" s="23" t="s">
        <v>1179</v>
      </c>
      <c r="I161" s="51"/>
      <c r="J161" s="52"/>
      <c r="K161" s="52"/>
    </row>
    <row r="162" spans="1:11" x14ac:dyDescent="0.25">
      <c r="A162" s="23" t="s">
        <v>695</v>
      </c>
      <c r="B162" s="23" t="s">
        <v>1180</v>
      </c>
      <c r="C162" s="23" t="s">
        <v>1181</v>
      </c>
      <c r="D162" s="23" t="s">
        <v>1</v>
      </c>
      <c r="E162" s="23">
        <v>36</v>
      </c>
      <c r="F162" s="24">
        <v>2.52E-4</v>
      </c>
      <c r="G162" s="23">
        <v>0.52100000000000002</v>
      </c>
      <c r="H162" s="23" t="s">
        <v>1105</v>
      </c>
      <c r="I162" s="51"/>
      <c r="J162" s="52"/>
      <c r="K162" s="52"/>
    </row>
    <row r="163" spans="1:11" x14ac:dyDescent="0.25">
      <c r="A163" s="23" t="s">
        <v>695</v>
      </c>
      <c r="B163" s="23" t="s">
        <v>1182</v>
      </c>
      <c r="C163" s="23" t="s">
        <v>1183</v>
      </c>
      <c r="D163" s="23" t="s">
        <v>0</v>
      </c>
      <c r="E163" s="23">
        <v>31.5</v>
      </c>
      <c r="F163" s="24">
        <v>7.0500000000000001E-4</v>
      </c>
      <c r="G163" s="23">
        <v>0.72899999999999998</v>
      </c>
      <c r="H163" s="23" t="s">
        <v>1184</v>
      </c>
      <c r="I163" s="51"/>
      <c r="J163" s="52"/>
      <c r="K163" s="52"/>
    </row>
    <row r="164" spans="1:11" x14ac:dyDescent="0.25">
      <c r="A164" s="23" t="s">
        <v>695</v>
      </c>
      <c r="B164" s="23" t="s">
        <v>1185</v>
      </c>
      <c r="C164" s="23" t="s">
        <v>1186</v>
      </c>
      <c r="D164" s="23" t="s">
        <v>0</v>
      </c>
      <c r="E164" s="23">
        <v>30.4</v>
      </c>
      <c r="F164" s="23">
        <v>9.0700000000000004E-4</v>
      </c>
      <c r="G164" s="23">
        <v>0.76</v>
      </c>
      <c r="H164" s="23" t="s">
        <v>1045</v>
      </c>
      <c r="I164" s="51"/>
      <c r="J164" s="52"/>
      <c r="K164" s="52"/>
    </row>
    <row r="165" spans="1:11" x14ac:dyDescent="0.25">
      <c r="A165" s="23" t="s">
        <v>695</v>
      </c>
      <c r="B165" s="23" t="s">
        <v>1187</v>
      </c>
      <c r="C165" s="23" t="s">
        <v>1188</v>
      </c>
      <c r="D165" s="23" t="s">
        <v>1</v>
      </c>
      <c r="E165" s="23">
        <v>30.2</v>
      </c>
      <c r="F165" s="23">
        <v>9.6000000000000002E-4</v>
      </c>
      <c r="G165" s="23">
        <v>0.79400000000000004</v>
      </c>
      <c r="H165" s="23" t="s">
        <v>1189</v>
      </c>
      <c r="I165" s="51"/>
      <c r="J165" s="52"/>
      <c r="K165" s="52"/>
    </row>
    <row r="166" spans="1:11" x14ac:dyDescent="0.25">
      <c r="A166" s="23" t="s">
        <v>695</v>
      </c>
      <c r="B166" s="23" t="s">
        <v>1190</v>
      </c>
      <c r="C166" s="23" t="s">
        <v>1191</v>
      </c>
      <c r="D166" s="23" t="s">
        <v>0</v>
      </c>
      <c r="E166" s="23">
        <v>35.4</v>
      </c>
      <c r="F166" s="23">
        <v>2.8800000000000001E-4</v>
      </c>
      <c r="G166" s="23">
        <v>0.52100000000000002</v>
      </c>
      <c r="H166" s="23" t="s">
        <v>1132</v>
      </c>
      <c r="I166" s="51"/>
      <c r="J166" s="52"/>
      <c r="K166" s="52"/>
    </row>
    <row r="167" spans="1:11" x14ac:dyDescent="0.25">
      <c r="A167" s="23" t="s">
        <v>695</v>
      </c>
      <c r="B167" s="23" t="s">
        <v>1192</v>
      </c>
      <c r="C167" s="23" t="s">
        <v>1193</v>
      </c>
      <c r="D167" s="23" t="s">
        <v>0</v>
      </c>
      <c r="E167" s="23">
        <v>32</v>
      </c>
      <c r="F167" s="23">
        <v>6.3400000000000001E-4</v>
      </c>
      <c r="G167" s="23">
        <v>0.72299999999999998</v>
      </c>
      <c r="H167" s="23" t="s">
        <v>1194</v>
      </c>
      <c r="I167" s="51"/>
      <c r="J167" s="52"/>
      <c r="K167" s="52"/>
    </row>
    <row r="168" spans="1:11" x14ac:dyDescent="0.25">
      <c r="A168" s="23" t="s">
        <v>695</v>
      </c>
      <c r="B168" s="23" t="s">
        <v>1195</v>
      </c>
      <c r="C168" s="23" t="s">
        <v>1196</v>
      </c>
      <c r="D168" s="23" t="s">
        <v>0</v>
      </c>
      <c r="E168" s="23">
        <v>30.7</v>
      </c>
      <c r="F168" s="23">
        <v>8.5599999999999999E-4</v>
      </c>
      <c r="G168" s="23">
        <v>0.76</v>
      </c>
      <c r="H168" s="23" t="s">
        <v>1197</v>
      </c>
      <c r="I168" s="51"/>
      <c r="J168" s="52"/>
      <c r="K168" s="52"/>
    </row>
    <row r="169" spans="1:11" x14ac:dyDescent="0.25">
      <c r="A169" s="23" t="s">
        <v>695</v>
      </c>
      <c r="B169" s="23" t="s">
        <v>1198</v>
      </c>
      <c r="C169" s="23" t="s">
        <v>1199</v>
      </c>
      <c r="D169" s="23" t="s">
        <v>0</v>
      </c>
      <c r="E169" s="23">
        <v>41.6</v>
      </c>
      <c r="F169" s="23">
        <v>6.9599999999999998E-5</v>
      </c>
      <c r="G169" s="23">
        <v>0.36399999999999999</v>
      </c>
      <c r="H169" s="23" t="s">
        <v>1200</v>
      </c>
      <c r="I169" s="51"/>
      <c r="J169" s="52"/>
      <c r="K169" s="52"/>
    </row>
    <row r="170" spans="1:11" x14ac:dyDescent="0.25">
      <c r="A170" s="23" t="s">
        <v>695</v>
      </c>
      <c r="B170" s="23" t="s">
        <v>1201</v>
      </c>
      <c r="C170" s="23" t="s">
        <v>1202</v>
      </c>
      <c r="D170" s="23" t="s">
        <v>1</v>
      </c>
      <c r="E170" s="23">
        <v>30.5</v>
      </c>
      <c r="F170" s="23">
        <v>8.83E-4</v>
      </c>
      <c r="G170" s="23">
        <v>0.76</v>
      </c>
      <c r="H170" s="23" t="s">
        <v>1203</v>
      </c>
      <c r="I170" s="51"/>
      <c r="J170" s="52"/>
      <c r="K170" s="52"/>
    </row>
    <row r="171" spans="1:11" x14ac:dyDescent="0.25">
      <c r="A171" s="23" t="s">
        <v>695</v>
      </c>
      <c r="B171" s="23" t="s">
        <v>1204</v>
      </c>
      <c r="C171" s="23" t="s">
        <v>1205</v>
      </c>
      <c r="D171" s="23" t="s">
        <v>0</v>
      </c>
      <c r="E171" s="23">
        <v>41.3</v>
      </c>
      <c r="F171" s="23">
        <v>7.4300000000000004E-5</v>
      </c>
      <c r="G171" s="23">
        <v>0.36399999999999999</v>
      </c>
      <c r="H171" s="23" t="s">
        <v>1206</v>
      </c>
      <c r="I171" s="51"/>
      <c r="J171" s="52"/>
      <c r="K171" s="52"/>
    </row>
    <row r="172" spans="1:11" x14ac:dyDescent="0.25">
      <c r="A172" s="23" t="s">
        <v>695</v>
      </c>
      <c r="B172" s="23" t="s">
        <v>1207</v>
      </c>
      <c r="C172" s="23" t="s">
        <v>1208</v>
      </c>
      <c r="D172" s="23" t="s">
        <v>0</v>
      </c>
      <c r="E172" s="23">
        <v>46.5</v>
      </c>
      <c r="F172" s="23">
        <v>2.2099999999999998E-5</v>
      </c>
      <c r="G172" s="23">
        <v>0.20100000000000001</v>
      </c>
      <c r="H172" s="23" t="s">
        <v>1209</v>
      </c>
      <c r="I172" s="51"/>
      <c r="J172" s="52"/>
      <c r="K172" s="52"/>
    </row>
    <row r="173" spans="1:11" x14ac:dyDescent="0.25">
      <c r="A173" s="23" t="s">
        <v>695</v>
      </c>
      <c r="B173" s="23" t="s">
        <v>938</v>
      </c>
      <c r="C173" s="23" t="s">
        <v>939</v>
      </c>
      <c r="D173" s="23" t="s">
        <v>0</v>
      </c>
      <c r="E173" s="23">
        <v>37.299999999999997</v>
      </c>
      <c r="F173" s="23">
        <v>1.8599999999999999E-4</v>
      </c>
      <c r="G173" s="23">
        <v>0.49</v>
      </c>
      <c r="H173" s="23" t="s">
        <v>1210</v>
      </c>
      <c r="I173" s="51"/>
      <c r="J173" s="52"/>
      <c r="K173" s="52"/>
    </row>
    <row r="174" spans="1:11" x14ac:dyDescent="0.25">
      <c r="A174" s="23" t="s">
        <v>695</v>
      </c>
      <c r="B174" s="23" t="s">
        <v>1211</v>
      </c>
      <c r="C174" s="23" t="s">
        <v>1212</v>
      </c>
      <c r="D174" s="23" t="s">
        <v>0</v>
      </c>
      <c r="E174" s="23">
        <v>38.200000000000003</v>
      </c>
      <c r="F174" s="23">
        <v>1.5200000000000001E-4</v>
      </c>
      <c r="G174" s="23">
        <v>0.46100000000000002</v>
      </c>
      <c r="H174" s="23" t="s">
        <v>1213</v>
      </c>
      <c r="I174" s="51"/>
      <c r="J174" s="52"/>
      <c r="K174" s="52"/>
    </row>
    <row r="175" spans="1:11" x14ac:dyDescent="0.25">
      <c r="A175" s="23" t="s">
        <v>695</v>
      </c>
      <c r="B175" s="23" t="s">
        <v>1214</v>
      </c>
      <c r="C175" s="23" t="s">
        <v>1215</v>
      </c>
      <c r="D175" s="23" t="s">
        <v>0</v>
      </c>
      <c r="E175" s="23">
        <v>43.7</v>
      </c>
      <c r="F175" s="23">
        <v>4.3000000000000002E-5</v>
      </c>
      <c r="G175" s="23">
        <v>0.249</v>
      </c>
      <c r="H175" s="23" t="s">
        <v>1216</v>
      </c>
      <c r="I175" s="51"/>
      <c r="J175" s="52"/>
      <c r="K175" s="52"/>
    </row>
    <row r="176" spans="1:11" x14ac:dyDescent="0.25">
      <c r="A176" s="23" t="s">
        <v>695</v>
      </c>
      <c r="B176" s="23" t="s">
        <v>1217</v>
      </c>
      <c r="C176" s="23" t="s">
        <v>1218</v>
      </c>
      <c r="D176" s="23" t="s">
        <v>0</v>
      </c>
      <c r="E176" s="23">
        <v>33.799999999999997</v>
      </c>
      <c r="F176" s="23">
        <v>4.1899999999999999E-4</v>
      </c>
      <c r="G176" s="23">
        <v>0.56799999999999995</v>
      </c>
      <c r="H176" s="23" t="s">
        <v>1219</v>
      </c>
      <c r="I176" s="51"/>
      <c r="J176" s="52"/>
      <c r="K176" s="52"/>
    </row>
    <row r="177" spans="1:11" x14ac:dyDescent="0.25">
      <c r="A177" s="23" t="s">
        <v>695</v>
      </c>
      <c r="B177" s="23" t="s">
        <v>1220</v>
      </c>
      <c r="C177" s="23" t="s">
        <v>1221</v>
      </c>
      <c r="D177" s="23" t="s">
        <v>0</v>
      </c>
      <c r="E177" s="23">
        <v>32</v>
      </c>
      <c r="F177" s="23">
        <v>6.3400000000000001E-4</v>
      </c>
      <c r="G177" s="23">
        <v>0.72299999999999998</v>
      </c>
      <c r="H177" s="23" t="s">
        <v>1194</v>
      </c>
      <c r="I177" s="51"/>
      <c r="J177" s="52"/>
      <c r="K177" s="52"/>
    </row>
    <row r="178" spans="1:11" x14ac:dyDescent="0.25">
      <c r="A178" s="23" t="s">
        <v>695</v>
      </c>
      <c r="B178" s="23" t="s">
        <v>1222</v>
      </c>
      <c r="C178" s="23" t="s">
        <v>1223</v>
      </c>
      <c r="D178" s="23" t="s">
        <v>0</v>
      </c>
      <c r="E178" s="23">
        <v>35.5</v>
      </c>
      <c r="F178" s="23">
        <v>2.81E-4</v>
      </c>
      <c r="G178" s="23">
        <v>0.52100000000000002</v>
      </c>
      <c r="H178" s="23" t="s">
        <v>1224</v>
      </c>
      <c r="I178" s="51"/>
      <c r="J178" s="52"/>
      <c r="K178" s="52"/>
    </row>
    <row r="179" spans="1:11" x14ac:dyDescent="0.25">
      <c r="A179" s="23" t="s">
        <v>695</v>
      </c>
      <c r="B179" s="23" t="s">
        <v>1225</v>
      </c>
      <c r="C179" s="23" t="s">
        <v>1226</v>
      </c>
      <c r="D179" s="23" t="s">
        <v>0</v>
      </c>
      <c r="E179" s="23">
        <v>35.200000000000003</v>
      </c>
      <c r="F179" s="23">
        <v>3.0299999999999999E-4</v>
      </c>
      <c r="G179" s="23">
        <v>0.52100000000000002</v>
      </c>
      <c r="H179" s="23" t="s">
        <v>1227</v>
      </c>
      <c r="I179" s="51"/>
      <c r="J179" s="52"/>
      <c r="K179" s="52"/>
    </row>
    <row r="180" spans="1:11" x14ac:dyDescent="0.25">
      <c r="A180" s="23" t="s">
        <v>695</v>
      </c>
      <c r="B180" s="23" t="s">
        <v>1228</v>
      </c>
      <c r="C180" s="23" t="s">
        <v>1229</v>
      </c>
      <c r="D180" s="23" t="s">
        <v>0</v>
      </c>
      <c r="E180" s="23">
        <v>32</v>
      </c>
      <c r="F180" s="23">
        <v>6.3400000000000001E-4</v>
      </c>
      <c r="G180" s="23">
        <v>0.72299999999999998</v>
      </c>
      <c r="H180" s="23" t="s">
        <v>1194</v>
      </c>
      <c r="I180" s="51"/>
      <c r="J180" s="52"/>
      <c r="K180" s="52"/>
    </row>
    <row r="181" spans="1:11" x14ac:dyDescent="0.25">
      <c r="A181" s="23" t="s">
        <v>695</v>
      </c>
      <c r="B181" s="23" t="s">
        <v>1230</v>
      </c>
      <c r="C181" s="23" t="s">
        <v>1231</v>
      </c>
      <c r="D181" s="23" t="s">
        <v>0</v>
      </c>
      <c r="E181" s="23">
        <v>31.6</v>
      </c>
      <c r="F181" s="23">
        <v>6.8599999999999998E-4</v>
      </c>
      <c r="G181" s="23">
        <v>0.72899999999999998</v>
      </c>
      <c r="H181" s="23" t="s">
        <v>1232</v>
      </c>
      <c r="I181" s="51"/>
      <c r="J181" s="52"/>
      <c r="K181" s="52"/>
    </row>
    <row r="182" spans="1:11" x14ac:dyDescent="0.25">
      <c r="A182" s="23" t="s">
        <v>695</v>
      </c>
      <c r="B182" s="23" t="s">
        <v>1233</v>
      </c>
      <c r="C182" s="23" t="s">
        <v>1234</v>
      </c>
      <c r="D182" s="23" t="s">
        <v>0</v>
      </c>
      <c r="E182" s="23">
        <v>34.299999999999997</v>
      </c>
      <c r="F182" s="23">
        <v>3.68E-4</v>
      </c>
      <c r="G182" s="23">
        <v>0.56599999999999995</v>
      </c>
      <c r="H182" s="23" t="s">
        <v>1235</v>
      </c>
      <c r="I182" s="51"/>
      <c r="J182" s="52"/>
      <c r="K182" s="52"/>
    </row>
    <row r="183" spans="1:11" x14ac:dyDescent="0.25">
      <c r="A183" s="23" t="s">
        <v>695</v>
      </c>
      <c r="B183" s="23" t="s">
        <v>1236</v>
      </c>
      <c r="C183" s="23" t="s">
        <v>1237</v>
      </c>
      <c r="D183" s="23" t="s">
        <v>0</v>
      </c>
      <c r="E183" s="23">
        <v>31.3</v>
      </c>
      <c r="F183" s="23">
        <v>7.4399999999999998E-4</v>
      </c>
      <c r="G183" s="23">
        <v>0.72899999999999998</v>
      </c>
      <c r="H183" s="23" t="s">
        <v>1238</v>
      </c>
      <c r="I183" s="51"/>
      <c r="J183" s="52"/>
      <c r="K183" s="52"/>
    </row>
    <row r="184" spans="1:11" x14ac:dyDescent="0.25">
      <c r="A184" s="23" t="s">
        <v>695</v>
      </c>
      <c r="B184" s="23" t="s">
        <v>1239</v>
      </c>
      <c r="C184" s="23" t="s">
        <v>1240</v>
      </c>
      <c r="D184" s="23" t="s">
        <v>0</v>
      </c>
      <c r="E184" s="23">
        <v>36</v>
      </c>
      <c r="F184" s="23">
        <v>2.4899999999999998E-4</v>
      </c>
      <c r="G184" s="23">
        <v>0.52100000000000002</v>
      </c>
      <c r="H184" s="23" t="s">
        <v>1241</v>
      </c>
      <c r="I184" s="51"/>
      <c r="J184" s="52"/>
      <c r="K184" s="52"/>
    </row>
    <row r="185" spans="1:11" x14ac:dyDescent="0.25">
      <c r="A185" s="23" t="s">
        <v>695</v>
      </c>
      <c r="B185" s="23" t="s">
        <v>1242</v>
      </c>
      <c r="C185" s="23" t="s">
        <v>1243</v>
      </c>
      <c r="D185" s="23" t="s">
        <v>0</v>
      </c>
      <c r="E185" s="23">
        <v>44.7</v>
      </c>
      <c r="F185" s="23">
        <v>3.3800000000000002E-5</v>
      </c>
      <c r="G185" s="23">
        <v>0.215</v>
      </c>
      <c r="H185" s="23" t="s">
        <v>1030</v>
      </c>
      <c r="I185" s="51"/>
      <c r="J185" s="52"/>
      <c r="K185" s="52"/>
    </row>
    <row r="186" spans="1:11" x14ac:dyDescent="0.25">
      <c r="A186" s="23" t="s">
        <v>695</v>
      </c>
      <c r="B186" s="23" t="s">
        <v>1244</v>
      </c>
      <c r="C186" s="23" t="s">
        <v>1245</v>
      </c>
      <c r="D186" s="23" t="s">
        <v>0</v>
      </c>
      <c r="E186" s="23">
        <v>32.6</v>
      </c>
      <c r="F186" s="23">
        <v>5.4699999999999996E-4</v>
      </c>
      <c r="G186" s="23">
        <v>0.68300000000000005</v>
      </c>
      <c r="H186" s="23" t="s">
        <v>1246</v>
      </c>
      <c r="I186" s="51"/>
      <c r="J186" s="52"/>
      <c r="K186" s="52"/>
    </row>
  </sheetData>
  <mergeCells count="16">
    <mergeCell ref="I19:K186"/>
    <mergeCell ref="K7:K10"/>
    <mergeCell ref="J7:J10"/>
    <mergeCell ref="I1:I2"/>
    <mergeCell ref="K3:K6"/>
    <mergeCell ref="J3:J6"/>
    <mergeCell ref="J1:J2"/>
    <mergeCell ref="K1:K2"/>
    <mergeCell ref="I3:I6"/>
    <mergeCell ref="I7:I10"/>
    <mergeCell ref="I11:I14"/>
    <mergeCell ref="J11:J14"/>
    <mergeCell ref="K11:K14"/>
    <mergeCell ref="J15:J18"/>
    <mergeCell ref="K15:K18"/>
    <mergeCell ref="I15:I18"/>
  </mergeCells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Obiekt powłoki pakowarki" shapeId="4107" r:id="rId4">
          <objectPr defaultSize="0" r:id="rId5">
            <anchor moveWithCells="1">
              <from>
                <xdr:col>9</xdr:col>
                <xdr:colOff>504825</xdr:colOff>
                <xdr:row>6</xdr:row>
                <xdr:rowOff>104775</xdr:rowOff>
              </from>
              <to>
                <xdr:col>9</xdr:col>
                <xdr:colOff>1724025</xdr:colOff>
                <xdr:row>9</xdr:row>
                <xdr:rowOff>47625</xdr:rowOff>
              </to>
            </anchor>
          </objectPr>
        </oleObject>
      </mc:Choice>
      <mc:Fallback>
        <oleObject progId="Obiekt powłoki pakowarki" shapeId="4107" r:id="rId4"/>
      </mc:Fallback>
    </mc:AlternateContent>
    <mc:AlternateContent xmlns:mc="http://schemas.openxmlformats.org/markup-compatibility/2006">
      <mc:Choice Requires="x14">
        <oleObject progId="Obiekt powłoki pakowarki" shapeId="4108" r:id="rId6">
          <objectPr defaultSize="0" r:id="rId7">
            <anchor moveWithCells="1">
              <from>
                <xdr:col>10</xdr:col>
                <xdr:colOff>542925</xdr:colOff>
                <xdr:row>6</xdr:row>
                <xdr:rowOff>104775</xdr:rowOff>
              </from>
              <to>
                <xdr:col>10</xdr:col>
                <xdr:colOff>1762125</xdr:colOff>
                <xdr:row>9</xdr:row>
                <xdr:rowOff>47625</xdr:rowOff>
              </to>
            </anchor>
          </objectPr>
        </oleObject>
      </mc:Choice>
      <mc:Fallback>
        <oleObject progId="Obiekt powłoki pakowarki" shapeId="4108" r:id="rId6"/>
      </mc:Fallback>
    </mc:AlternateContent>
    <mc:AlternateContent xmlns:mc="http://schemas.openxmlformats.org/markup-compatibility/2006">
      <mc:Choice Requires="x14">
        <oleObject progId="Obiekt powłoki pakowarki" shapeId="4109" r:id="rId8">
          <objectPr defaultSize="0" r:id="rId9">
            <anchor moveWithCells="1">
              <from>
                <xdr:col>9</xdr:col>
                <xdr:colOff>762000</xdr:colOff>
                <xdr:row>10</xdr:row>
                <xdr:rowOff>104775</xdr:rowOff>
              </from>
              <to>
                <xdr:col>9</xdr:col>
                <xdr:colOff>1476375</xdr:colOff>
                <xdr:row>13</xdr:row>
                <xdr:rowOff>47625</xdr:rowOff>
              </to>
            </anchor>
          </objectPr>
        </oleObject>
      </mc:Choice>
      <mc:Fallback>
        <oleObject progId="Obiekt powłoki pakowarki" shapeId="4109" r:id="rId8"/>
      </mc:Fallback>
    </mc:AlternateContent>
    <mc:AlternateContent xmlns:mc="http://schemas.openxmlformats.org/markup-compatibility/2006">
      <mc:Choice Requires="x14">
        <oleObject progId="Obiekt powłoki pakowarki" shapeId="4110" r:id="rId10">
          <objectPr defaultSize="0" r:id="rId11">
            <anchor moveWithCells="1">
              <from>
                <xdr:col>10</xdr:col>
                <xdr:colOff>790575</xdr:colOff>
                <xdr:row>10</xdr:row>
                <xdr:rowOff>104775</xdr:rowOff>
              </from>
              <to>
                <xdr:col>10</xdr:col>
                <xdr:colOff>1504950</xdr:colOff>
                <xdr:row>13</xdr:row>
                <xdr:rowOff>47625</xdr:rowOff>
              </to>
            </anchor>
          </objectPr>
        </oleObject>
      </mc:Choice>
      <mc:Fallback>
        <oleObject progId="Obiekt powłoki pakowarki" shapeId="4110" r:id="rId10"/>
      </mc:Fallback>
    </mc:AlternateContent>
    <mc:AlternateContent xmlns:mc="http://schemas.openxmlformats.org/markup-compatibility/2006">
      <mc:Choice Requires="x14">
        <oleObject progId="Obiekt powłoki pakowarki" shapeId="4111" r:id="rId12">
          <objectPr defaultSize="0" r:id="rId13">
            <anchor moveWithCells="1">
              <from>
                <xdr:col>9</xdr:col>
                <xdr:colOff>752475</xdr:colOff>
                <xdr:row>14</xdr:row>
                <xdr:rowOff>104775</xdr:rowOff>
              </from>
              <to>
                <xdr:col>9</xdr:col>
                <xdr:colOff>1476375</xdr:colOff>
                <xdr:row>17</xdr:row>
                <xdr:rowOff>47625</xdr:rowOff>
              </to>
            </anchor>
          </objectPr>
        </oleObject>
      </mc:Choice>
      <mc:Fallback>
        <oleObject progId="Obiekt powłoki pakowarki" shapeId="4111" r:id="rId12"/>
      </mc:Fallback>
    </mc:AlternateContent>
    <mc:AlternateContent xmlns:mc="http://schemas.openxmlformats.org/markup-compatibility/2006">
      <mc:Choice Requires="x14">
        <oleObject progId="Obiekt powłoki pakowarki" shapeId="4112" r:id="rId14">
          <objectPr defaultSize="0" r:id="rId15">
            <anchor moveWithCells="1">
              <from>
                <xdr:col>10</xdr:col>
                <xdr:colOff>790575</xdr:colOff>
                <xdr:row>14</xdr:row>
                <xdr:rowOff>104775</xdr:rowOff>
              </from>
              <to>
                <xdr:col>10</xdr:col>
                <xdr:colOff>1514475</xdr:colOff>
                <xdr:row>17</xdr:row>
                <xdr:rowOff>47625</xdr:rowOff>
              </to>
            </anchor>
          </objectPr>
        </oleObject>
      </mc:Choice>
      <mc:Fallback>
        <oleObject progId="Obiekt powłoki pakowarki" shapeId="4112" r:id="rId14"/>
      </mc:Fallback>
    </mc:AlternateContent>
  </oleObjects>
  <tableParts count="1">
    <tablePart r:id="rId1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0"/>
  <sheetViews>
    <sheetView workbookViewId="0"/>
  </sheetViews>
  <sheetFormatPr defaultColWidth="11.5703125" defaultRowHeight="12.75" customHeight="1" x14ac:dyDescent="0.2"/>
  <cols>
    <col min="1" max="1" width="20.7109375" style="32" customWidth="1"/>
    <col min="2" max="2" width="20.7109375" style="33" customWidth="1"/>
    <col min="3" max="4" width="20.7109375" style="32" customWidth="1"/>
    <col min="5" max="5" width="60.7109375" style="34" customWidth="1"/>
    <col min="6" max="6" width="50.7109375" style="34" customWidth="1"/>
    <col min="7" max="16384" width="11.5703125" style="4"/>
  </cols>
  <sheetData>
    <row r="1" spans="1:6" ht="12.75" customHeight="1" x14ac:dyDescent="0.2">
      <c r="A1" s="32" t="s">
        <v>139</v>
      </c>
      <c r="B1" s="33">
        <v>2.7996199999999998E-111</v>
      </c>
      <c r="C1" s="32">
        <v>489148843</v>
      </c>
      <c r="D1" s="32" t="s">
        <v>634</v>
      </c>
      <c r="E1" s="34" t="s">
        <v>635</v>
      </c>
      <c r="F1" s="34" t="s">
        <v>555</v>
      </c>
    </row>
    <row r="2" spans="1:6" ht="12.75" customHeight="1" x14ac:dyDescent="0.2">
      <c r="A2" s="32" t="s">
        <v>91</v>
      </c>
      <c r="B2" s="33">
        <v>0</v>
      </c>
      <c r="C2" s="32">
        <v>489148847</v>
      </c>
      <c r="D2" s="32" t="s">
        <v>612</v>
      </c>
      <c r="E2" s="34" t="s">
        <v>613</v>
      </c>
      <c r="F2" s="34" t="s">
        <v>555</v>
      </c>
    </row>
    <row r="3" spans="1:6" ht="12.75" customHeight="1" x14ac:dyDescent="0.2">
      <c r="A3" s="32" t="s">
        <v>239</v>
      </c>
      <c r="B3" s="33">
        <v>0</v>
      </c>
      <c r="C3" s="32">
        <v>489148826</v>
      </c>
      <c r="D3" s="32" t="s">
        <v>577</v>
      </c>
      <c r="E3" s="34" t="s">
        <v>578</v>
      </c>
      <c r="F3" s="34" t="s">
        <v>555</v>
      </c>
    </row>
    <row r="4" spans="1:6" ht="12.75" customHeight="1" x14ac:dyDescent="0.2">
      <c r="A4" s="32" t="s">
        <v>232</v>
      </c>
      <c r="B4" s="33">
        <v>0</v>
      </c>
      <c r="C4" s="32">
        <v>489148848</v>
      </c>
      <c r="D4" s="32" t="s">
        <v>625</v>
      </c>
      <c r="E4" s="34" t="s">
        <v>626</v>
      </c>
      <c r="F4" s="34" t="s">
        <v>555</v>
      </c>
    </row>
    <row r="5" spans="1:6" ht="12.75" customHeight="1" x14ac:dyDescent="0.2">
      <c r="A5" s="32" t="s">
        <v>209</v>
      </c>
      <c r="B5" s="33">
        <v>9.9756799999999992E-130</v>
      </c>
      <c r="C5" s="32">
        <v>966201398</v>
      </c>
      <c r="D5" s="32" t="s">
        <v>339</v>
      </c>
      <c r="E5" s="34" t="s">
        <v>438</v>
      </c>
      <c r="F5" s="34" t="s">
        <v>480</v>
      </c>
    </row>
    <row r="6" spans="1:6" ht="12.75" customHeight="1" x14ac:dyDescent="0.2">
      <c r="A6" s="32" t="s">
        <v>358</v>
      </c>
      <c r="B6" s="33">
        <v>0</v>
      </c>
      <c r="C6" s="32">
        <v>489148805</v>
      </c>
      <c r="D6" s="32" t="s">
        <v>661</v>
      </c>
      <c r="E6" s="34" t="s">
        <v>431</v>
      </c>
      <c r="F6" s="34" t="s">
        <v>555</v>
      </c>
    </row>
    <row r="7" spans="1:6" ht="12.75" customHeight="1" x14ac:dyDescent="0.2">
      <c r="A7" s="32" t="s">
        <v>235</v>
      </c>
      <c r="B7" s="33">
        <v>1.57309E-46</v>
      </c>
      <c r="C7" s="32">
        <v>489148866</v>
      </c>
      <c r="D7" s="32" t="s">
        <v>584</v>
      </c>
      <c r="E7" s="34" t="s">
        <v>431</v>
      </c>
      <c r="F7" s="34" t="s">
        <v>555</v>
      </c>
    </row>
    <row r="8" spans="1:6" ht="12.75" customHeight="1" x14ac:dyDescent="0.2">
      <c r="A8" s="32" t="s">
        <v>223</v>
      </c>
      <c r="B8" s="33">
        <v>4.4448200000000001E-91</v>
      </c>
      <c r="C8" s="32">
        <v>489148818</v>
      </c>
      <c r="D8" s="32" t="s">
        <v>593</v>
      </c>
      <c r="E8" s="34" t="s">
        <v>431</v>
      </c>
      <c r="F8" s="34" t="s">
        <v>555</v>
      </c>
    </row>
    <row r="9" spans="1:6" ht="12.75" customHeight="1" x14ac:dyDescent="0.2">
      <c r="A9" s="32" t="s">
        <v>109</v>
      </c>
      <c r="B9" s="33">
        <v>1.09277E-66</v>
      </c>
      <c r="C9" s="32">
        <v>966201402</v>
      </c>
      <c r="D9" s="32" t="s">
        <v>266</v>
      </c>
      <c r="E9" s="34" t="s">
        <v>384</v>
      </c>
      <c r="F9" s="34" t="s">
        <v>480</v>
      </c>
    </row>
    <row r="10" spans="1:6" ht="12.75" customHeight="1" x14ac:dyDescent="0.2">
      <c r="A10" s="32" t="s">
        <v>118</v>
      </c>
      <c r="B10" s="33">
        <v>1.9382700000000001E-82</v>
      </c>
      <c r="C10" s="32">
        <v>966201403</v>
      </c>
      <c r="D10" s="32" t="s">
        <v>250</v>
      </c>
      <c r="E10" s="34" t="s">
        <v>371</v>
      </c>
      <c r="F10" s="34" t="s">
        <v>480</v>
      </c>
    </row>
    <row r="11" spans="1:6" ht="12.75" customHeight="1" x14ac:dyDescent="0.2">
      <c r="A11" s="32" t="s">
        <v>156</v>
      </c>
      <c r="B11" s="33">
        <v>1.83503E-96</v>
      </c>
      <c r="C11" s="32">
        <v>966201404</v>
      </c>
      <c r="D11" s="32" t="s">
        <v>315</v>
      </c>
      <c r="E11" s="34" t="s">
        <v>371</v>
      </c>
      <c r="F11" s="34" t="s">
        <v>480</v>
      </c>
    </row>
    <row r="12" spans="1:6" ht="12.75" customHeight="1" x14ac:dyDescent="0.2">
      <c r="A12" s="32" t="s">
        <v>165</v>
      </c>
      <c r="B12" s="33">
        <v>2.8774399999999998E-107</v>
      </c>
      <c r="C12" s="32">
        <v>966201405</v>
      </c>
      <c r="D12" s="32" t="s">
        <v>356</v>
      </c>
      <c r="E12" s="34" t="s">
        <v>451</v>
      </c>
      <c r="F12" s="34" t="s">
        <v>480</v>
      </c>
    </row>
    <row r="13" spans="1:6" ht="12.75" customHeight="1" x14ac:dyDescent="0.2">
      <c r="A13" s="32" t="s">
        <v>287</v>
      </c>
      <c r="B13" s="33">
        <v>6.3677900000000002E-82</v>
      </c>
      <c r="C13" s="32">
        <v>966201406</v>
      </c>
      <c r="D13" s="32" t="s">
        <v>288</v>
      </c>
      <c r="E13" s="34" t="s">
        <v>399</v>
      </c>
      <c r="F13" s="34" t="s">
        <v>480</v>
      </c>
    </row>
    <row r="14" spans="1:6" ht="12.75" customHeight="1" x14ac:dyDescent="0.2">
      <c r="A14" s="32" t="s">
        <v>195</v>
      </c>
      <c r="B14" s="33">
        <v>5.53509E-139</v>
      </c>
      <c r="C14" s="32">
        <v>966201407</v>
      </c>
      <c r="D14" s="32" t="s">
        <v>334</v>
      </c>
      <c r="E14" s="34" t="s">
        <v>433</v>
      </c>
      <c r="F14" s="34" t="s">
        <v>480</v>
      </c>
    </row>
    <row r="15" spans="1:6" ht="12.75" customHeight="1" x14ac:dyDescent="0.2">
      <c r="A15" s="32" t="s">
        <v>242</v>
      </c>
      <c r="B15" s="33">
        <v>0</v>
      </c>
      <c r="C15" s="32">
        <v>966201408</v>
      </c>
      <c r="D15" s="32" t="s">
        <v>303</v>
      </c>
      <c r="E15" s="34" t="s">
        <v>411</v>
      </c>
      <c r="F15" s="34" t="s">
        <v>480</v>
      </c>
    </row>
    <row r="16" spans="1:6" ht="12.75" customHeight="1" x14ac:dyDescent="0.2">
      <c r="A16" s="32" t="s">
        <v>217</v>
      </c>
      <c r="B16" s="33">
        <v>0</v>
      </c>
      <c r="C16" s="32">
        <v>966201409</v>
      </c>
      <c r="D16" s="32" t="s">
        <v>350</v>
      </c>
      <c r="E16" s="34" t="s">
        <v>446</v>
      </c>
      <c r="F16" s="34" t="s">
        <v>480</v>
      </c>
    </row>
    <row r="17" spans="1:6" ht="12.75" customHeight="1" x14ac:dyDescent="0.2">
      <c r="A17" s="32" t="s">
        <v>147</v>
      </c>
      <c r="B17" s="33">
        <v>0</v>
      </c>
      <c r="C17" s="32">
        <v>966201410</v>
      </c>
      <c r="D17" s="32" t="s">
        <v>319</v>
      </c>
      <c r="E17" s="34" t="s">
        <v>422</v>
      </c>
      <c r="F17" s="34" t="s">
        <v>480</v>
      </c>
    </row>
    <row r="18" spans="1:6" ht="12.75" customHeight="1" x14ac:dyDescent="0.2">
      <c r="A18" s="32" t="s">
        <v>40</v>
      </c>
      <c r="B18" s="33">
        <v>0</v>
      </c>
      <c r="C18" s="32">
        <v>966201411</v>
      </c>
      <c r="D18" s="32" t="s">
        <v>367</v>
      </c>
      <c r="E18" s="34" t="s">
        <v>459</v>
      </c>
      <c r="F18" s="34" t="s">
        <v>480</v>
      </c>
    </row>
    <row r="19" spans="1:6" ht="12.75" customHeight="1" x14ac:dyDescent="0.2">
      <c r="A19" s="32" t="s">
        <v>85</v>
      </c>
      <c r="B19" s="33">
        <v>4.1956499999999998E-97</v>
      </c>
      <c r="C19" s="32">
        <v>489148854</v>
      </c>
      <c r="D19" s="32" t="s">
        <v>553</v>
      </c>
      <c r="E19" s="34" t="s">
        <v>554</v>
      </c>
      <c r="F19" s="34" t="s">
        <v>555</v>
      </c>
    </row>
    <row r="20" spans="1:6" ht="12.75" customHeight="1" x14ac:dyDescent="0.2">
      <c r="A20" s="32" t="s">
        <v>292</v>
      </c>
      <c r="B20" s="33">
        <v>7.31697E-45</v>
      </c>
      <c r="C20" s="32">
        <v>739734946</v>
      </c>
      <c r="D20" s="32" t="s">
        <v>592</v>
      </c>
      <c r="E20" s="34" t="s">
        <v>431</v>
      </c>
      <c r="F20" s="34" t="s">
        <v>555</v>
      </c>
    </row>
    <row r="21" spans="1:6" ht="12.75" customHeight="1" x14ac:dyDescent="0.2">
      <c r="A21" s="32" t="s">
        <v>168</v>
      </c>
      <c r="B21" s="33">
        <v>2.7024499999999999E-108</v>
      </c>
      <c r="C21" s="32">
        <v>966201414</v>
      </c>
      <c r="D21" s="32" t="s">
        <v>296</v>
      </c>
      <c r="E21" s="34" t="s">
        <v>405</v>
      </c>
      <c r="F21" s="34" t="s">
        <v>480</v>
      </c>
    </row>
    <row r="22" spans="1:6" ht="12.75" customHeight="1" x14ac:dyDescent="0.2">
      <c r="A22" s="32" t="s">
        <v>46</v>
      </c>
      <c r="B22" s="33">
        <v>3.17817E-74</v>
      </c>
      <c r="C22" s="32">
        <v>489148835</v>
      </c>
      <c r="D22" s="32" t="s">
        <v>585</v>
      </c>
      <c r="E22" s="34" t="s">
        <v>586</v>
      </c>
      <c r="F22" s="34" t="s">
        <v>555</v>
      </c>
    </row>
    <row r="23" spans="1:6" ht="12.75" customHeight="1" x14ac:dyDescent="0.2">
      <c r="A23" s="32" t="s">
        <v>174</v>
      </c>
      <c r="B23" s="33">
        <v>0</v>
      </c>
      <c r="C23" s="32">
        <v>966201416</v>
      </c>
      <c r="D23" s="32" t="s">
        <v>260</v>
      </c>
      <c r="E23" s="34" t="s">
        <v>380</v>
      </c>
      <c r="F23" s="34" t="s">
        <v>480</v>
      </c>
    </row>
    <row r="24" spans="1:6" ht="12.75" customHeight="1" x14ac:dyDescent="0.2">
      <c r="A24" s="32" t="s">
        <v>275</v>
      </c>
      <c r="B24" s="33">
        <v>2.3988600000000001E-37</v>
      </c>
      <c r="C24" s="32">
        <v>489148764</v>
      </c>
      <c r="D24" s="32" t="s">
        <v>580</v>
      </c>
      <c r="E24" s="34" t="s">
        <v>431</v>
      </c>
      <c r="F24" s="34" t="s">
        <v>555</v>
      </c>
    </row>
    <row r="25" spans="1:6" ht="12.75" customHeight="1" x14ac:dyDescent="0.2">
      <c r="A25" s="32" t="s">
        <v>180</v>
      </c>
      <c r="B25" s="33">
        <v>0</v>
      </c>
      <c r="C25" s="32">
        <v>1104996621</v>
      </c>
      <c r="D25" s="32" t="s">
        <v>609</v>
      </c>
      <c r="E25" s="34" t="s">
        <v>610</v>
      </c>
      <c r="F25" s="34" t="s">
        <v>611</v>
      </c>
    </row>
    <row r="26" spans="1:6" ht="12.75" customHeight="1" x14ac:dyDescent="0.2">
      <c r="A26" s="32" t="s">
        <v>245</v>
      </c>
      <c r="B26" s="33">
        <v>1.4508799999999999E-160</v>
      </c>
      <c r="C26" s="32">
        <v>499847805</v>
      </c>
      <c r="D26" s="32" t="s">
        <v>664</v>
      </c>
      <c r="E26" s="34" t="s">
        <v>431</v>
      </c>
      <c r="F26" s="34" t="s">
        <v>567</v>
      </c>
    </row>
    <row r="27" spans="1:6" ht="12.75" customHeight="1" x14ac:dyDescent="0.2">
      <c r="A27" s="32" t="s">
        <v>561</v>
      </c>
      <c r="B27" s="33">
        <v>5.4982100000000001E-22</v>
      </c>
      <c r="C27" s="32">
        <v>28810669</v>
      </c>
      <c r="D27" s="32" t="s">
        <v>677</v>
      </c>
      <c r="E27" s="34" t="s">
        <v>431</v>
      </c>
      <c r="F27" s="34" t="s">
        <v>678</v>
      </c>
    </row>
    <row r="28" spans="1:6" ht="12.75" customHeight="1" x14ac:dyDescent="0.2">
      <c r="A28" s="32" t="s">
        <v>306</v>
      </c>
      <c r="B28" s="33">
        <v>2.5322499999999999E-27</v>
      </c>
      <c r="C28" s="32">
        <v>28876434</v>
      </c>
      <c r="D28" s="32" t="s">
        <v>307</v>
      </c>
      <c r="E28" s="34" t="s">
        <v>413</v>
      </c>
      <c r="F28" s="34" t="s">
        <v>509</v>
      </c>
    </row>
    <row r="29" spans="1:6" ht="12.75" customHeight="1" x14ac:dyDescent="0.2">
      <c r="A29" s="32" t="s">
        <v>103</v>
      </c>
      <c r="B29" s="33">
        <v>1.06849E-86</v>
      </c>
      <c r="C29" s="32">
        <v>499367246</v>
      </c>
      <c r="D29" s="32" t="s">
        <v>663</v>
      </c>
      <c r="E29" s="34" t="s">
        <v>628</v>
      </c>
      <c r="F29" s="34" t="s">
        <v>567</v>
      </c>
    </row>
    <row r="30" spans="1:6" ht="12.75" customHeight="1" x14ac:dyDescent="0.2">
      <c r="A30" s="32" t="s">
        <v>79</v>
      </c>
      <c r="B30" s="33">
        <v>2.69454E-78</v>
      </c>
      <c r="C30" s="32">
        <v>499847806</v>
      </c>
      <c r="D30" s="32" t="s">
        <v>620</v>
      </c>
      <c r="E30" s="34" t="s">
        <v>621</v>
      </c>
      <c r="F30" s="34" t="s">
        <v>567</v>
      </c>
    </row>
    <row r="31" spans="1:6" ht="12.75" customHeight="1" x14ac:dyDescent="0.2">
      <c r="A31" s="32" t="s">
        <v>82</v>
      </c>
      <c r="B31" s="33">
        <v>1.05139E-44</v>
      </c>
      <c r="C31" s="32">
        <v>94543819</v>
      </c>
      <c r="D31" s="32" t="s">
        <v>690</v>
      </c>
      <c r="E31" s="34" t="s">
        <v>691</v>
      </c>
      <c r="F31" s="34" t="s">
        <v>692</v>
      </c>
    </row>
    <row r="32" spans="1:6" ht="12.75" customHeight="1" x14ac:dyDescent="0.2">
      <c r="A32" s="32" t="s">
        <v>247</v>
      </c>
      <c r="B32" s="33">
        <v>2.0071E-53</v>
      </c>
      <c r="C32" s="32">
        <v>499847808</v>
      </c>
      <c r="D32" s="32" t="s">
        <v>623</v>
      </c>
      <c r="E32" s="34" t="s">
        <v>431</v>
      </c>
      <c r="F32" s="34" t="s">
        <v>567</v>
      </c>
    </row>
    <row r="33" spans="1:6" ht="12.75" customHeight="1" x14ac:dyDescent="0.2">
      <c r="A33" s="32" t="s">
        <v>277</v>
      </c>
      <c r="B33" s="33">
        <v>2.8757E-24</v>
      </c>
      <c r="C33" s="32">
        <v>94543563</v>
      </c>
      <c r="D33" s="32" t="s">
        <v>679</v>
      </c>
      <c r="E33" s="34" t="s">
        <v>680</v>
      </c>
      <c r="F33" s="34" t="s">
        <v>681</v>
      </c>
    </row>
    <row r="34" spans="1:6" ht="12.75" customHeight="1" x14ac:dyDescent="0.2">
      <c r="A34" s="32" t="s">
        <v>67</v>
      </c>
      <c r="B34" s="33">
        <v>1.3112E-69</v>
      </c>
      <c r="C34" s="32">
        <v>499847810</v>
      </c>
      <c r="D34" s="32" t="s">
        <v>646</v>
      </c>
      <c r="E34" s="34" t="s">
        <v>621</v>
      </c>
      <c r="F34" s="34" t="s">
        <v>567</v>
      </c>
    </row>
    <row r="35" spans="1:6" ht="12.75" customHeight="1" x14ac:dyDescent="0.2">
      <c r="A35" s="32" t="s">
        <v>70</v>
      </c>
      <c r="B35" s="33">
        <v>9.1872799999999998E-109</v>
      </c>
      <c r="C35" s="32">
        <v>499847811</v>
      </c>
      <c r="D35" s="32" t="s">
        <v>579</v>
      </c>
      <c r="E35" s="34" t="s">
        <v>431</v>
      </c>
      <c r="F35" s="34" t="s">
        <v>567</v>
      </c>
    </row>
    <row r="36" spans="1:6" ht="12.75" customHeight="1" x14ac:dyDescent="0.2">
      <c r="A36" s="32" t="s">
        <v>61</v>
      </c>
      <c r="B36" s="33">
        <v>1.6231000000000001E-165</v>
      </c>
      <c r="C36" s="32">
        <v>489086068</v>
      </c>
      <c r="D36" s="32" t="s">
        <v>659</v>
      </c>
      <c r="E36" s="34" t="s">
        <v>660</v>
      </c>
      <c r="F36" s="34" t="s">
        <v>567</v>
      </c>
    </row>
    <row r="37" spans="1:6" ht="12.75" customHeight="1" x14ac:dyDescent="0.2">
      <c r="A37" s="32" t="s">
        <v>64</v>
      </c>
      <c r="B37" s="33">
        <v>0</v>
      </c>
      <c r="C37" s="32">
        <v>499847812</v>
      </c>
      <c r="D37" s="32" t="s">
        <v>648</v>
      </c>
      <c r="E37" s="34" t="s">
        <v>649</v>
      </c>
      <c r="F37" s="34" t="s">
        <v>567</v>
      </c>
    </row>
    <row r="38" spans="1:6" ht="12.75" customHeight="1" x14ac:dyDescent="0.2">
      <c r="A38" s="32" t="s">
        <v>55</v>
      </c>
      <c r="B38" s="33">
        <v>8.8912299999999999E-108</v>
      </c>
      <c r="C38" s="32">
        <v>489086062</v>
      </c>
      <c r="D38" s="32" t="s">
        <v>618</v>
      </c>
      <c r="E38" s="34" t="s">
        <v>619</v>
      </c>
      <c r="F38" s="34" t="s">
        <v>567</v>
      </c>
    </row>
    <row r="39" spans="1:6" ht="12.75" customHeight="1" x14ac:dyDescent="0.2">
      <c r="A39" s="32" t="s">
        <v>130</v>
      </c>
      <c r="B39" s="33">
        <v>0</v>
      </c>
      <c r="C39" s="32">
        <v>966201379</v>
      </c>
      <c r="D39" s="32" t="s">
        <v>323</v>
      </c>
      <c r="E39" s="34" t="s">
        <v>425</v>
      </c>
      <c r="F39" s="34" t="s">
        <v>480</v>
      </c>
    </row>
    <row r="40" spans="1:6" ht="12.75" customHeight="1" x14ac:dyDescent="0.2">
      <c r="A40" s="32" t="s">
        <v>189</v>
      </c>
      <c r="B40" s="33">
        <v>0</v>
      </c>
      <c r="C40" s="32">
        <v>527103901</v>
      </c>
      <c r="D40" s="32" t="s">
        <v>566</v>
      </c>
      <c r="E40" s="34" t="s">
        <v>379</v>
      </c>
      <c r="F40" s="34" t="s">
        <v>567</v>
      </c>
    </row>
    <row r="41" spans="1:6" ht="12.75" customHeight="1" x14ac:dyDescent="0.2">
      <c r="A41" s="32" t="s">
        <v>127</v>
      </c>
      <c r="B41" s="33">
        <v>3.55507E-71</v>
      </c>
      <c r="C41" s="32">
        <v>489086053</v>
      </c>
      <c r="D41" s="32" t="s">
        <v>581</v>
      </c>
      <c r="E41" s="34" t="s">
        <v>582</v>
      </c>
      <c r="F41" s="34" t="s">
        <v>567</v>
      </c>
    </row>
    <row r="42" spans="1:6" ht="12.75" customHeight="1" x14ac:dyDescent="0.2">
      <c r="A42" s="32" t="s">
        <v>284</v>
      </c>
      <c r="B42" s="33">
        <v>1.8961700000000001E-79</v>
      </c>
      <c r="C42" s="32">
        <v>499327646</v>
      </c>
      <c r="D42" s="32" t="s">
        <v>587</v>
      </c>
      <c r="E42" s="34" t="s">
        <v>431</v>
      </c>
      <c r="F42" s="34" t="s">
        <v>567</v>
      </c>
    </row>
    <row r="43" spans="1:6" ht="12.75" customHeight="1" x14ac:dyDescent="0.2">
      <c r="A43" s="32" t="s">
        <v>340</v>
      </c>
      <c r="B43" s="33">
        <v>2.2316800000000001E-54</v>
      </c>
      <c r="C43" s="32">
        <v>499847815</v>
      </c>
      <c r="D43" s="32" t="s">
        <v>640</v>
      </c>
      <c r="E43" s="34" t="s">
        <v>431</v>
      </c>
      <c r="F43" s="34" t="s">
        <v>567</v>
      </c>
    </row>
    <row r="44" spans="1:6" ht="12.75" customHeight="1" x14ac:dyDescent="0.2">
      <c r="A44" s="32" t="s">
        <v>177</v>
      </c>
      <c r="B44" s="33">
        <v>2.55491E-64</v>
      </c>
      <c r="C44" s="32">
        <v>499327076</v>
      </c>
      <c r="D44" s="32" t="s">
        <v>575</v>
      </c>
      <c r="E44" s="34" t="s">
        <v>576</v>
      </c>
      <c r="F44" s="34" t="s">
        <v>567</v>
      </c>
    </row>
    <row r="45" spans="1:6" ht="12.75" customHeight="1" x14ac:dyDescent="0.2">
      <c r="A45" s="32" t="s">
        <v>368</v>
      </c>
      <c r="B45" s="33">
        <v>8.4094199999999999E-59</v>
      </c>
      <c r="C45" s="32">
        <v>489077649</v>
      </c>
      <c r="D45" s="32" t="s">
        <v>668</v>
      </c>
      <c r="E45" s="34" t="s">
        <v>551</v>
      </c>
      <c r="F45" s="34" t="s">
        <v>552</v>
      </c>
    </row>
    <row r="46" spans="1:6" ht="12.75" customHeight="1" x14ac:dyDescent="0.2">
      <c r="A46" s="32" t="s">
        <v>171</v>
      </c>
      <c r="B46" s="33">
        <v>4.9375299999999997E-62</v>
      </c>
      <c r="C46" s="32">
        <v>966201386</v>
      </c>
      <c r="D46" s="32" t="s">
        <v>271</v>
      </c>
      <c r="E46" s="34" t="s">
        <v>388</v>
      </c>
      <c r="F46" s="34" t="s">
        <v>480</v>
      </c>
    </row>
    <row r="47" spans="1:6" ht="12.75" customHeight="1" x14ac:dyDescent="0.2">
      <c r="A47" s="32" t="s">
        <v>539</v>
      </c>
      <c r="B47" s="33">
        <v>1.32148E-22</v>
      </c>
      <c r="C47" s="32">
        <v>400374601</v>
      </c>
      <c r="D47" s="32" t="s">
        <v>687</v>
      </c>
      <c r="E47" s="34" t="s">
        <v>688</v>
      </c>
      <c r="F47" s="34" t="s">
        <v>689</v>
      </c>
    </row>
    <row r="48" spans="1:6" ht="12.75" customHeight="1" x14ac:dyDescent="0.2">
      <c r="A48" s="32" t="s">
        <v>88</v>
      </c>
      <c r="B48" s="33">
        <v>4.6210299999999999E-76</v>
      </c>
      <c r="C48" s="32">
        <v>966201387</v>
      </c>
      <c r="D48" s="32" t="s">
        <v>261</v>
      </c>
      <c r="E48" s="34" t="s">
        <v>381</v>
      </c>
      <c r="F48" s="34" t="s">
        <v>480</v>
      </c>
    </row>
    <row r="49" spans="1:6" ht="12.75" customHeight="1" x14ac:dyDescent="0.2">
      <c r="A49" s="32" t="s">
        <v>269</v>
      </c>
      <c r="B49" s="33">
        <v>8.4615100000000006E-70</v>
      </c>
      <c r="C49" s="32">
        <v>966201388</v>
      </c>
      <c r="D49" s="32" t="s">
        <v>270</v>
      </c>
      <c r="E49" s="34" t="s">
        <v>387</v>
      </c>
      <c r="F49" s="34" t="s">
        <v>480</v>
      </c>
    </row>
    <row r="50" spans="1:6" ht="12.75" customHeight="1" x14ac:dyDescent="0.2">
      <c r="A50" s="32" t="s">
        <v>144</v>
      </c>
      <c r="B50" s="33">
        <v>3.1558299999999998E-4</v>
      </c>
      <c r="C50" s="32">
        <v>896626176</v>
      </c>
      <c r="D50" s="32" t="s">
        <v>638</v>
      </c>
      <c r="E50" s="34" t="s">
        <v>431</v>
      </c>
      <c r="F50" s="34" t="s">
        <v>639</v>
      </c>
    </row>
    <row r="51" spans="1:6" ht="12.75" customHeight="1" x14ac:dyDescent="0.2">
      <c r="A51" s="32" t="s">
        <v>52</v>
      </c>
      <c r="B51" s="33">
        <v>2.2964599999999999E-96</v>
      </c>
      <c r="C51" s="32">
        <v>966201390</v>
      </c>
      <c r="D51" s="32" t="s">
        <v>337</v>
      </c>
      <c r="E51" s="34" t="s">
        <v>436</v>
      </c>
      <c r="F51" s="34" t="s">
        <v>480</v>
      </c>
    </row>
    <row r="52" spans="1:6" ht="12.75" customHeight="1" x14ac:dyDescent="0.2">
      <c r="A52" s="32" t="s">
        <v>304</v>
      </c>
      <c r="B52" s="33">
        <v>3.9910999999999999E-85</v>
      </c>
      <c r="C52" s="32">
        <v>1043207559</v>
      </c>
      <c r="D52" s="32" t="s">
        <v>605</v>
      </c>
      <c r="E52" s="34" t="s">
        <v>431</v>
      </c>
      <c r="F52" s="34" t="s">
        <v>555</v>
      </c>
    </row>
    <row r="53" spans="1:6" ht="12.75" customHeight="1" x14ac:dyDescent="0.2">
      <c r="A53" s="32" t="s">
        <v>150</v>
      </c>
      <c r="B53" s="33">
        <v>3.6110399999999998E-165</v>
      </c>
      <c r="C53" s="32">
        <v>757413987</v>
      </c>
      <c r="D53" s="32" t="s">
        <v>672</v>
      </c>
      <c r="E53" s="34" t="s">
        <v>673</v>
      </c>
      <c r="F53" s="34" t="s">
        <v>674</v>
      </c>
    </row>
    <row r="54" spans="1:6" ht="12.75" customHeight="1" x14ac:dyDescent="0.2">
      <c r="A54" s="32" t="s">
        <v>162</v>
      </c>
      <c r="B54" s="33">
        <v>1.41911E-85</v>
      </c>
      <c r="C54" s="32">
        <v>489148807</v>
      </c>
      <c r="D54" s="32" t="s">
        <v>588</v>
      </c>
      <c r="E54" s="34" t="s">
        <v>431</v>
      </c>
      <c r="F54" s="34" t="s">
        <v>555</v>
      </c>
    </row>
    <row r="55" spans="1:6" ht="12.75" customHeight="1" x14ac:dyDescent="0.2">
      <c r="A55" s="32" t="s">
        <v>533</v>
      </c>
      <c r="B55" s="33">
        <v>1.1408699999999999E-61</v>
      </c>
      <c r="C55" s="32">
        <v>446573663</v>
      </c>
      <c r="D55" s="32" t="s">
        <v>647</v>
      </c>
      <c r="E55" s="34" t="s">
        <v>431</v>
      </c>
      <c r="F55" s="34" t="s">
        <v>560</v>
      </c>
    </row>
    <row r="56" spans="1:6" ht="12.75" customHeight="1" x14ac:dyDescent="0.2">
      <c r="A56" s="32" t="s">
        <v>100</v>
      </c>
      <c r="B56" s="33">
        <v>1.9326100000000001E-83</v>
      </c>
      <c r="C56" s="32">
        <v>446464425</v>
      </c>
      <c r="D56" s="32" t="s">
        <v>598</v>
      </c>
      <c r="E56" s="34" t="s">
        <v>599</v>
      </c>
      <c r="F56" s="34" t="s">
        <v>552</v>
      </c>
    </row>
    <row r="57" spans="1:6" ht="12.75" customHeight="1" x14ac:dyDescent="0.2">
      <c r="A57" s="32" t="s">
        <v>186</v>
      </c>
      <c r="B57" s="33">
        <v>1.2480799999999999E-109</v>
      </c>
      <c r="C57" s="32">
        <v>825936899</v>
      </c>
      <c r="D57" s="32" t="s">
        <v>675</v>
      </c>
      <c r="E57" s="34" t="s">
        <v>676</v>
      </c>
      <c r="F57" s="34" t="s">
        <v>560</v>
      </c>
    </row>
    <row r="58" spans="1:6" ht="12.75" customHeight="1" x14ac:dyDescent="0.2">
      <c r="A58" s="32" t="s">
        <v>229</v>
      </c>
      <c r="B58" s="33">
        <v>0</v>
      </c>
      <c r="C58" s="32">
        <v>446152149</v>
      </c>
      <c r="D58" s="32" t="s">
        <v>636</v>
      </c>
      <c r="E58" s="34" t="s">
        <v>637</v>
      </c>
      <c r="F58" s="34" t="s">
        <v>552</v>
      </c>
    </row>
    <row r="59" spans="1:6" ht="12.75" customHeight="1" x14ac:dyDescent="0.2">
      <c r="A59" s="32" t="s">
        <v>43</v>
      </c>
      <c r="B59" s="33">
        <v>0</v>
      </c>
      <c r="C59" s="32">
        <v>446990072</v>
      </c>
      <c r="D59" s="32" t="s">
        <v>556</v>
      </c>
      <c r="E59" s="34" t="s">
        <v>557</v>
      </c>
      <c r="F59" s="34" t="s">
        <v>552</v>
      </c>
    </row>
    <row r="60" spans="1:6" ht="12.75" customHeight="1" x14ac:dyDescent="0.2">
      <c r="A60" s="32" t="s">
        <v>94</v>
      </c>
      <c r="B60" s="33">
        <v>1.1875E-131</v>
      </c>
      <c r="C60" s="32">
        <v>446335345</v>
      </c>
      <c r="D60" s="32" t="s">
        <v>650</v>
      </c>
      <c r="E60" s="34" t="s">
        <v>651</v>
      </c>
      <c r="F60" s="34" t="s">
        <v>552</v>
      </c>
    </row>
    <row r="61" spans="1:6" ht="12.75" customHeight="1" x14ac:dyDescent="0.2">
      <c r="A61" s="32" t="s">
        <v>76</v>
      </c>
      <c r="B61" s="33">
        <v>0</v>
      </c>
      <c r="C61" s="32">
        <v>446671724</v>
      </c>
      <c r="D61" s="32" t="s">
        <v>654</v>
      </c>
      <c r="E61" s="34" t="s">
        <v>431</v>
      </c>
      <c r="F61" s="34" t="s">
        <v>560</v>
      </c>
    </row>
    <row r="62" spans="1:6" ht="12.75" customHeight="1" x14ac:dyDescent="0.2">
      <c r="A62" s="32" t="s">
        <v>365</v>
      </c>
      <c r="B62" s="33">
        <v>1.23631E-74</v>
      </c>
      <c r="C62" s="32">
        <v>446076007</v>
      </c>
      <c r="D62" s="32" t="s">
        <v>667</v>
      </c>
      <c r="E62" s="34" t="s">
        <v>551</v>
      </c>
      <c r="F62" s="34" t="s">
        <v>552</v>
      </c>
    </row>
    <row r="63" spans="1:6" ht="12.75" customHeight="1" x14ac:dyDescent="0.2">
      <c r="A63" s="32" t="s">
        <v>133</v>
      </c>
      <c r="B63" s="33">
        <v>6.94211E-66</v>
      </c>
      <c r="C63" s="32">
        <v>446765533</v>
      </c>
      <c r="D63" s="32" t="s">
        <v>658</v>
      </c>
      <c r="E63" s="34" t="s">
        <v>431</v>
      </c>
      <c r="F63" s="34" t="s">
        <v>560</v>
      </c>
    </row>
    <row r="64" spans="1:6" ht="12.75" customHeight="1" x14ac:dyDescent="0.2">
      <c r="A64" s="32" t="s">
        <v>256</v>
      </c>
      <c r="B64" s="33">
        <v>4.0958799999999999E-81</v>
      </c>
      <c r="C64" s="32">
        <v>446997230</v>
      </c>
      <c r="D64" s="32" t="s">
        <v>563</v>
      </c>
      <c r="E64" s="34" t="s">
        <v>431</v>
      </c>
      <c r="F64" s="34" t="s">
        <v>560</v>
      </c>
    </row>
    <row r="65" spans="1:6" ht="12.75" customHeight="1" x14ac:dyDescent="0.2">
      <c r="A65" s="32" t="s">
        <v>344</v>
      </c>
      <c r="B65" s="33">
        <v>2.6418100000000001E-78</v>
      </c>
      <c r="C65" s="32">
        <v>446430883</v>
      </c>
      <c r="D65" s="32" t="s">
        <v>645</v>
      </c>
      <c r="E65" s="34" t="s">
        <v>431</v>
      </c>
      <c r="F65" s="34" t="s">
        <v>560</v>
      </c>
    </row>
    <row r="66" spans="1:6" ht="12.75" customHeight="1" x14ac:dyDescent="0.2">
      <c r="A66" s="32" t="s">
        <v>360</v>
      </c>
      <c r="B66" s="33">
        <v>9.5729399999999999E-167</v>
      </c>
      <c r="C66" s="32">
        <v>446144340</v>
      </c>
      <c r="D66" s="32" t="s">
        <v>662</v>
      </c>
      <c r="E66" s="34" t="s">
        <v>551</v>
      </c>
      <c r="F66" s="34" t="s">
        <v>552</v>
      </c>
    </row>
    <row r="67" spans="1:6" ht="12.75" customHeight="1" x14ac:dyDescent="0.2">
      <c r="A67" s="32" t="s">
        <v>321</v>
      </c>
      <c r="B67" s="33">
        <v>1.12176E-113</v>
      </c>
      <c r="C67" s="32">
        <v>446514212</v>
      </c>
      <c r="D67" s="32" t="s">
        <v>622</v>
      </c>
      <c r="E67" s="34" t="s">
        <v>431</v>
      </c>
      <c r="F67" s="34" t="s">
        <v>560</v>
      </c>
    </row>
    <row r="68" spans="1:6" ht="12.75" customHeight="1" x14ac:dyDescent="0.2">
      <c r="A68" s="32" t="s">
        <v>121</v>
      </c>
      <c r="B68" s="33">
        <v>0</v>
      </c>
      <c r="C68" s="32">
        <v>446062924</v>
      </c>
      <c r="D68" s="32" t="s">
        <v>641</v>
      </c>
      <c r="E68" s="34" t="s">
        <v>642</v>
      </c>
      <c r="F68" s="34" t="s">
        <v>560</v>
      </c>
    </row>
    <row r="69" spans="1:6" ht="12.75" customHeight="1" x14ac:dyDescent="0.2">
      <c r="A69" s="32" t="s">
        <v>264</v>
      </c>
      <c r="B69" s="33">
        <v>9.9214200000000007E-176</v>
      </c>
      <c r="C69" s="32">
        <v>446083702</v>
      </c>
      <c r="D69" s="32" t="s">
        <v>571</v>
      </c>
      <c r="E69" s="34" t="s">
        <v>431</v>
      </c>
      <c r="F69" s="34" t="s">
        <v>560</v>
      </c>
    </row>
    <row r="70" spans="1:6" ht="12.75" customHeight="1" x14ac:dyDescent="0.2">
      <c r="A70" s="32" t="s">
        <v>106</v>
      </c>
      <c r="B70" s="33">
        <v>0</v>
      </c>
      <c r="C70" s="32">
        <v>487822259</v>
      </c>
      <c r="D70" s="32" t="s">
        <v>602</v>
      </c>
      <c r="E70" s="34" t="s">
        <v>431</v>
      </c>
      <c r="F70" s="34" t="s">
        <v>560</v>
      </c>
    </row>
    <row r="71" spans="1:6" ht="12.75" customHeight="1" x14ac:dyDescent="0.2">
      <c r="A71" s="32" t="s">
        <v>112</v>
      </c>
      <c r="B71" s="33">
        <v>5.1179599999999999E-42</v>
      </c>
      <c r="C71" s="32">
        <v>446993865</v>
      </c>
      <c r="D71" s="32" t="s">
        <v>624</v>
      </c>
      <c r="E71" s="34" t="s">
        <v>431</v>
      </c>
      <c r="F71" s="34" t="s">
        <v>560</v>
      </c>
    </row>
    <row r="72" spans="1:6" ht="12.75" customHeight="1" x14ac:dyDescent="0.2">
      <c r="A72" s="32" t="s">
        <v>280</v>
      </c>
      <c r="B72" s="33">
        <v>3.1312499999999999E-78</v>
      </c>
      <c r="C72" s="32">
        <v>446136011</v>
      </c>
      <c r="D72" s="32" t="s">
        <v>583</v>
      </c>
      <c r="E72" s="34" t="s">
        <v>431</v>
      </c>
      <c r="F72" s="34" t="s">
        <v>560</v>
      </c>
    </row>
    <row r="73" spans="1:6" ht="12.75" customHeight="1" x14ac:dyDescent="0.2">
      <c r="A73" s="32" t="s">
        <v>330</v>
      </c>
      <c r="B73" s="33">
        <v>5.8186599999999998E-93</v>
      </c>
      <c r="C73" s="32">
        <v>447058097</v>
      </c>
      <c r="D73" s="32" t="s">
        <v>631</v>
      </c>
      <c r="E73" s="34" t="s">
        <v>551</v>
      </c>
      <c r="F73" s="34" t="s">
        <v>552</v>
      </c>
    </row>
    <row r="74" spans="1:6" ht="12.75" customHeight="1" x14ac:dyDescent="0.2">
      <c r="A74" s="32" t="s">
        <v>212</v>
      </c>
      <c r="B74" s="33">
        <v>1.37388E-70</v>
      </c>
      <c r="C74" s="32">
        <v>446114306</v>
      </c>
      <c r="D74" s="32" t="s">
        <v>643</v>
      </c>
      <c r="E74" s="34" t="s">
        <v>644</v>
      </c>
      <c r="F74" s="34" t="s">
        <v>552</v>
      </c>
    </row>
    <row r="75" spans="1:6" ht="12.75" customHeight="1" x14ac:dyDescent="0.2">
      <c r="A75" s="32" t="s">
        <v>183</v>
      </c>
      <c r="B75" s="33">
        <v>0</v>
      </c>
      <c r="C75" s="32">
        <v>446327337</v>
      </c>
      <c r="D75" s="32" t="s">
        <v>568</v>
      </c>
      <c r="E75" s="34" t="s">
        <v>569</v>
      </c>
      <c r="F75" s="34" t="s">
        <v>560</v>
      </c>
    </row>
    <row r="76" spans="1:6" ht="12.75" customHeight="1" x14ac:dyDescent="0.2">
      <c r="A76" s="32" t="s">
        <v>124</v>
      </c>
      <c r="B76" s="33">
        <v>5.0867499999999997E-37</v>
      </c>
      <c r="C76" s="32">
        <v>446061981</v>
      </c>
      <c r="D76" s="32" t="s">
        <v>594</v>
      </c>
      <c r="E76" s="34" t="s">
        <v>595</v>
      </c>
      <c r="F76" s="34" t="s">
        <v>552</v>
      </c>
    </row>
    <row r="77" spans="1:6" ht="12.75" customHeight="1" x14ac:dyDescent="0.2">
      <c r="A77" s="32" t="s">
        <v>115</v>
      </c>
      <c r="B77" s="33">
        <v>1.1949E-91</v>
      </c>
      <c r="C77" s="32">
        <v>446800870</v>
      </c>
      <c r="D77" s="32" t="s">
        <v>616</v>
      </c>
      <c r="E77" s="34" t="s">
        <v>617</v>
      </c>
      <c r="F77" s="34" t="s">
        <v>560</v>
      </c>
    </row>
    <row r="78" spans="1:6" ht="12.75" customHeight="1" x14ac:dyDescent="0.2">
      <c r="A78" s="32" t="s">
        <v>201</v>
      </c>
      <c r="B78" s="33">
        <v>0</v>
      </c>
      <c r="C78" s="32">
        <v>446101542</v>
      </c>
      <c r="D78" s="32" t="s">
        <v>572</v>
      </c>
      <c r="E78" s="34" t="s">
        <v>573</v>
      </c>
      <c r="F78" s="34" t="s">
        <v>552</v>
      </c>
    </row>
    <row r="79" spans="1:6" ht="12.75" customHeight="1" x14ac:dyDescent="0.2">
      <c r="A79" s="32" t="s">
        <v>198</v>
      </c>
      <c r="B79" s="33">
        <v>3.9432500000000002E-92</v>
      </c>
      <c r="C79" s="32">
        <v>447095878</v>
      </c>
      <c r="D79" s="32" t="s">
        <v>589</v>
      </c>
      <c r="E79" s="34" t="s">
        <v>590</v>
      </c>
      <c r="F79" s="34" t="s">
        <v>560</v>
      </c>
    </row>
    <row r="80" spans="1:6" ht="12.75" customHeight="1" x14ac:dyDescent="0.2">
      <c r="A80" s="32" t="s">
        <v>136</v>
      </c>
      <c r="B80" s="33">
        <v>1.9203999999999999E-88</v>
      </c>
      <c r="C80" s="32">
        <v>447054838</v>
      </c>
      <c r="D80" s="32" t="s">
        <v>627</v>
      </c>
      <c r="E80" s="34" t="s">
        <v>628</v>
      </c>
      <c r="F80" s="34" t="s">
        <v>560</v>
      </c>
    </row>
    <row r="81" spans="1:6" ht="12.75" customHeight="1" x14ac:dyDescent="0.2">
      <c r="A81" s="32" t="s">
        <v>192</v>
      </c>
      <c r="B81" s="33">
        <v>6.9857499999999999E-82</v>
      </c>
      <c r="C81" s="32">
        <v>446036698</v>
      </c>
      <c r="D81" s="32" t="s">
        <v>614</v>
      </c>
      <c r="E81" s="34" t="s">
        <v>615</v>
      </c>
      <c r="F81" s="34" t="s">
        <v>552</v>
      </c>
    </row>
    <row r="82" spans="1:6" ht="12.75" customHeight="1" x14ac:dyDescent="0.2">
      <c r="A82" s="32" t="s">
        <v>237</v>
      </c>
      <c r="B82" s="33">
        <v>8.2077699999999998E-30</v>
      </c>
      <c r="C82" s="32">
        <v>446433289</v>
      </c>
      <c r="D82" s="32" t="s">
        <v>632</v>
      </c>
      <c r="E82" s="34" t="s">
        <v>551</v>
      </c>
      <c r="F82" s="34" t="s">
        <v>552</v>
      </c>
    </row>
    <row r="83" spans="1:6" ht="12.75" customHeight="1" x14ac:dyDescent="0.2">
      <c r="A83" s="32" t="s">
        <v>549</v>
      </c>
      <c r="B83" s="33">
        <v>4.8436700000000001E-115</v>
      </c>
      <c r="C83" s="32">
        <v>985370340</v>
      </c>
      <c r="D83" s="32" t="s">
        <v>670</v>
      </c>
      <c r="E83" s="34" t="s">
        <v>671</v>
      </c>
      <c r="F83" s="34" t="s">
        <v>560</v>
      </c>
    </row>
    <row r="84" spans="1:6" ht="12.75" customHeight="1" x14ac:dyDescent="0.2">
      <c r="A84" s="32" t="s">
        <v>73</v>
      </c>
      <c r="B84" s="33">
        <v>2.86379E-43</v>
      </c>
      <c r="C84" s="32">
        <v>527602376</v>
      </c>
      <c r="D84" s="32" t="s">
        <v>693</v>
      </c>
      <c r="E84" s="34" t="s">
        <v>660</v>
      </c>
      <c r="F84" s="34" t="s">
        <v>684</v>
      </c>
    </row>
    <row r="85" spans="1:6" ht="12.75" customHeight="1" x14ac:dyDescent="0.2">
      <c r="A85" s="32" t="s">
        <v>290</v>
      </c>
      <c r="B85" s="33">
        <v>2.9499000000000002E-75</v>
      </c>
      <c r="C85" s="32">
        <v>447045903</v>
      </c>
      <c r="D85" s="32" t="s">
        <v>591</v>
      </c>
      <c r="E85" s="34" t="s">
        <v>431</v>
      </c>
      <c r="F85" s="34" t="s">
        <v>560</v>
      </c>
    </row>
    <row r="86" spans="1:6" ht="12.75" customHeight="1" x14ac:dyDescent="0.2">
      <c r="A86" s="32" t="s">
        <v>214</v>
      </c>
      <c r="B86" s="33">
        <v>7.0826400000000005E-128</v>
      </c>
      <c r="C86" s="32">
        <v>446929737</v>
      </c>
      <c r="D86" s="32" t="s">
        <v>600</v>
      </c>
      <c r="E86" s="34" t="s">
        <v>601</v>
      </c>
      <c r="F86" s="34" t="s">
        <v>552</v>
      </c>
    </row>
    <row r="87" spans="1:6" ht="12.75" customHeight="1" x14ac:dyDescent="0.2">
      <c r="A87" s="32" t="s">
        <v>309</v>
      </c>
      <c r="B87" s="33">
        <v>1.7333899999999999E-65</v>
      </c>
      <c r="C87" s="32">
        <v>446921718</v>
      </c>
      <c r="D87" s="32" t="s">
        <v>607</v>
      </c>
      <c r="E87" s="34" t="s">
        <v>551</v>
      </c>
      <c r="F87" s="34" t="s">
        <v>552</v>
      </c>
    </row>
    <row r="88" spans="1:6" ht="12.75" customHeight="1" x14ac:dyDescent="0.2">
      <c r="A88" s="32" t="s">
        <v>301</v>
      </c>
      <c r="B88" s="33">
        <v>4.7182100000000004E-44</v>
      </c>
      <c r="C88" s="32">
        <v>527602380</v>
      </c>
      <c r="D88" s="32" t="s">
        <v>682</v>
      </c>
      <c r="E88" s="34" t="s">
        <v>683</v>
      </c>
      <c r="F88" s="34" t="s">
        <v>684</v>
      </c>
    </row>
    <row r="89" spans="1:6" ht="12.75" customHeight="1" x14ac:dyDescent="0.2">
      <c r="A89" s="32" t="s">
        <v>153</v>
      </c>
      <c r="B89" s="33">
        <v>0</v>
      </c>
      <c r="C89" s="32">
        <v>446266054</v>
      </c>
      <c r="D89" s="32" t="s">
        <v>564</v>
      </c>
      <c r="E89" s="34" t="s">
        <v>565</v>
      </c>
      <c r="F89" s="34" t="s">
        <v>560</v>
      </c>
    </row>
    <row r="90" spans="1:6" ht="12.75" customHeight="1" x14ac:dyDescent="0.2">
      <c r="A90" s="32" t="s">
        <v>352</v>
      </c>
      <c r="B90" s="33">
        <v>2.0265199999999999E-142</v>
      </c>
      <c r="C90" s="32">
        <v>446635578</v>
      </c>
      <c r="D90" s="32" t="s">
        <v>656</v>
      </c>
      <c r="E90" s="34" t="s">
        <v>551</v>
      </c>
      <c r="F90" s="34" t="s">
        <v>552</v>
      </c>
    </row>
    <row r="91" spans="1:6" ht="12.75" customHeight="1" x14ac:dyDescent="0.2">
      <c r="A91" s="32" t="s">
        <v>226</v>
      </c>
      <c r="B91" s="33">
        <v>0</v>
      </c>
      <c r="C91" s="32">
        <v>446001200</v>
      </c>
      <c r="D91" s="32" t="s">
        <v>558</v>
      </c>
      <c r="E91" s="34" t="s">
        <v>551</v>
      </c>
      <c r="F91" s="34" t="s">
        <v>552</v>
      </c>
    </row>
    <row r="92" spans="1:6" ht="12.75" customHeight="1" x14ac:dyDescent="0.2">
      <c r="A92" s="32" t="s">
        <v>49</v>
      </c>
      <c r="B92" s="33">
        <v>0</v>
      </c>
      <c r="C92" s="32">
        <v>446990614</v>
      </c>
      <c r="D92" s="32" t="s">
        <v>665</v>
      </c>
      <c r="E92" s="34" t="s">
        <v>666</v>
      </c>
      <c r="F92" s="34" t="s">
        <v>560</v>
      </c>
    </row>
    <row r="93" spans="1:6" ht="12.75" customHeight="1" x14ac:dyDescent="0.2">
      <c r="A93" s="32" t="s">
        <v>311</v>
      </c>
      <c r="B93" s="33">
        <v>2.8244800000000001E-54</v>
      </c>
      <c r="C93" s="32">
        <v>446042689</v>
      </c>
      <c r="D93" s="32" t="s">
        <v>608</v>
      </c>
      <c r="E93" s="34" t="s">
        <v>431</v>
      </c>
      <c r="F93" s="34" t="s">
        <v>560</v>
      </c>
    </row>
    <row r="94" spans="1:6" ht="12.75" customHeight="1" x14ac:dyDescent="0.2">
      <c r="A94" s="32" t="s">
        <v>159</v>
      </c>
      <c r="B94" s="33">
        <v>9.3012300000000003E-117</v>
      </c>
      <c r="C94" s="32">
        <v>446091468</v>
      </c>
      <c r="D94" s="32" t="s">
        <v>629</v>
      </c>
      <c r="E94" s="34" t="s">
        <v>431</v>
      </c>
      <c r="F94" s="34" t="s">
        <v>560</v>
      </c>
    </row>
    <row r="95" spans="1:6" ht="12.75" customHeight="1" x14ac:dyDescent="0.2">
      <c r="A95" s="32" t="s">
        <v>142</v>
      </c>
      <c r="B95" s="33">
        <v>1.2069E-73</v>
      </c>
      <c r="C95" s="32">
        <v>446716898</v>
      </c>
      <c r="D95" s="32" t="s">
        <v>652</v>
      </c>
      <c r="E95" s="34" t="s">
        <v>653</v>
      </c>
      <c r="F95" s="34" t="s">
        <v>560</v>
      </c>
    </row>
    <row r="96" spans="1:6" ht="12.75" customHeight="1" x14ac:dyDescent="0.2">
      <c r="A96" s="32" t="s">
        <v>97</v>
      </c>
      <c r="B96" s="33">
        <v>3.33051E-99</v>
      </c>
      <c r="C96" s="32">
        <v>446080973</v>
      </c>
      <c r="D96" s="32" t="s">
        <v>633</v>
      </c>
      <c r="E96" s="34" t="s">
        <v>576</v>
      </c>
      <c r="F96" s="34" t="s">
        <v>560</v>
      </c>
    </row>
    <row r="97" spans="1:6" ht="12.75" customHeight="1" x14ac:dyDescent="0.2">
      <c r="A97" s="32" t="s">
        <v>505</v>
      </c>
      <c r="B97" s="33">
        <v>1.49122E-42</v>
      </c>
      <c r="C97" s="32">
        <v>446670853</v>
      </c>
      <c r="D97" s="32" t="s">
        <v>604</v>
      </c>
      <c r="E97" s="34" t="s">
        <v>551</v>
      </c>
      <c r="F97" s="34" t="s">
        <v>552</v>
      </c>
    </row>
    <row r="98" spans="1:6" ht="12.75" customHeight="1" x14ac:dyDescent="0.2">
      <c r="A98" s="32" t="s">
        <v>206</v>
      </c>
      <c r="B98" s="33">
        <v>1.4242100000000001E-97</v>
      </c>
      <c r="C98" s="32">
        <v>446532219</v>
      </c>
      <c r="D98" s="32" t="s">
        <v>596</v>
      </c>
      <c r="E98" s="34" t="s">
        <v>597</v>
      </c>
      <c r="F98" s="34" t="s">
        <v>552</v>
      </c>
    </row>
    <row r="99" spans="1:6" ht="12.75" customHeight="1" x14ac:dyDescent="0.2">
      <c r="A99" s="32" t="s">
        <v>204</v>
      </c>
      <c r="B99" s="33">
        <v>1.8384500000000001E-55</v>
      </c>
      <c r="C99" s="32">
        <v>446930884</v>
      </c>
      <c r="D99" s="32" t="s">
        <v>574</v>
      </c>
      <c r="E99" s="34" t="s">
        <v>551</v>
      </c>
      <c r="F99" s="34" t="s">
        <v>552</v>
      </c>
    </row>
    <row r="100" spans="1:6" ht="12.75" customHeight="1" x14ac:dyDescent="0.2">
      <c r="A100" s="32" t="s">
        <v>220</v>
      </c>
      <c r="B100" s="33">
        <v>2.68545E-79</v>
      </c>
      <c r="C100" s="32">
        <v>527602389</v>
      </c>
      <c r="D100" s="32" t="s">
        <v>685</v>
      </c>
      <c r="E100" s="34" t="s">
        <v>686</v>
      </c>
      <c r="F100" s="34" t="s">
        <v>684</v>
      </c>
    </row>
    <row r="101" spans="1:6" ht="12.75" customHeight="1" x14ac:dyDescent="0.2">
      <c r="A101" s="32" t="s">
        <v>262</v>
      </c>
      <c r="B101" s="33">
        <v>2.6988100000000002E-110</v>
      </c>
      <c r="C101" s="32">
        <v>446085314</v>
      </c>
      <c r="D101" s="32" t="s">
        <v>570</v>
      </c>
      <c r="E101" s="34" t="s">
        <v>551</v>
      </c>
      <c r="F101" s="34" t="s">
        <v>552</v>
      </c>
    </row>
    <row r="102" spans="1:6" ht="12.75" customHeight="1" x14ac:dyDescent="0.2">
      <c r="A102" s="32" t="s">
        <v>58</v>
      </c>
      <c r="B102" s="33">
        <v>5.6423099999999996E-131</v>
      </c>
      <c r="C102" s="32">
        <v>446950891</v>
      </c>
      <c r="D102" s="32" t="s">
        <v>606</v>
      </c>
      <c r="E102" s="34" t="s">
        <v>573</v>
      </c>
      <c r="F102" s="34" t="s">
        <v>552</v>
      </c>
    </row>
    <row r="103" spans="1:6" ht="12.75" customHeight="1" x14ac:dyDescent="0.2">
      <c r="A103" s="1"/>
    </row>
    <row r="104" spans="1:6" ht="12.75" customHeight="1" x14ac:dyDescent="0.25">
      <c r="A104"/>
    </row>
    <row r="105" spans="1:6" ht="12.75" customHeight="1" x14ac:dyDescent="0.25">
      <c r="A105"/>
    </row>
    <row r="106" spans="1:6" ht="12.75" customHeight="1" x14ac:dyDescent="0.25">
      <c r="A106"/>
    </row>
    <row r="107" spans="1:6" ht="12.75" customHeight="1" x14ac:dyDescent="0.25">
      <c r="A107"/>
    </row>
    <row r="108" spans="1:6" ht="12.75" customHeight="1" x14ac:dyDescent="0.25">
      <c r="A108"/>
    </row>
    <row r="109" spans="1:6" ht="12.75" customHeight="1" x14ac:dyDescent="0.25">
      <c r="A109"/>
    </row>
    <row r="110" spans="1:6" ht="12.75" customHeight="1" x14ac:dyDescent="0.25">
      <c r="A110"/>
    </row>
    <row r="111" spans="1:6" ht="12.75" customHeight="1" x14ac:dyDescent="0.25">
      <c r="A111"/>
    </row>
    <row r="112" spans="1:6" ht="12.75" customHeight="1" x14ac:dyDescent="0.25">
      <c r="A112"/>
    </row>
    <row r="113" spans="1:1" ht="12.75" customHeight="1" x14ac:dyDescent="0.25">
      <c r="A113"/>
    </row>
    <row r="114" spans="1:1" ht="12.75" customHeight="1" x14ac:dyDescent="0.25">
      <c r="A114"/>
    </row>
    <row r="115" spans="1:1" ht="12.75" customHeight="1" x14ac:dyDescent="0.25">
      <c r="A115"/>
    </row>
    <row r="116" spans="1:1" ht="12.75" customHeight="1" x14ac:dyDescent="0.25">
      <c r="A116"/>
    </row>
    <row r="117" spans="1:1" ht="12.75" customHeight="1" x14ac:dyDescent="0.25">
      <c r="A117"/>
    </row>
    <row r="118" spans="1:1" ht="12.75" customHeight="1" x14ac:dyDescent="0.25">
      <c r="A118"/>
    </row>
    <row r="119" spans="1:1" ht="12.75" customHeight="1" x14ac:dyDescent="0.25">
      <c r="A119"/>
    </row>
    <row r="120" spans="1:1" ht="12.75" customHeight="1" x14ac:dyDescent="0.25">
      <c r="A120"/>
    </row>
    <row r="121" spans="1:1" ht="12.75" customHeight="1" x14ac:dyDescent="0.25">
      <c r="A121"/>
    </row>
    <row r="122" spans="1:1" ht="12.75" customHeight="1" x14ac:dyDescent="0.25">
      <c r="A122"/>
    </row>
    <row r="123" spans="1:1" ht="12.75" customHeight="1" x14ac:dyDescent="0.25">
      <c r="A123"/>
    </row>
    <row r="124" spans="1:1" ht="12.75" customHeight="1" x14ac:dyDescent="0.25">
      <c r="A124"/>
    </row>
    <row r="125" spans="1:1" ht="12.75" customHeight="1" x14ac:dyDescent="0.25">
      <c r="A125"/>
    </row>
    <row r="126" spans="1:1" ht="12.75" customHeight="1" x14ac:dyDescent="0.25">
      <c r="A126"/>
    </row>
    <row r="127" spans="1:1" ht="12.75" customHeight="1" x14ac:dyDescent="0.25">
      <c r="A127"/>
    </row>
    <row r="128" spans="1:1" ht="12.75" customHeight="1" x14ac:dyDescent="0.25">
      <c r="A128"/>
    </row>
    <row r="129" spans="1:1" ht="12.75" customHeight="1" x14ac:dyDescent="0.25">
      <c r="A129"/>
    </row>
    <row r="130" spans="1:1" ht="12.75" customHeight="1" x14ac:dyDescent="0.25">
      <c r="A130"/>
    </row>
    <row r="131" spans="1:1" ht="12.75" customHeight="1" x14ac:dyDescent="0.25">
      <c r="A131"/>
    </row>
    <row r="132" spans="1:1" ht="12.75" customHeight="1" x14ac:dyDescent="0.25">
      <c r="A132"/>
    </row>
    <row r="133" spans="1:1" ht="12.75" customHeight="1" x14ac:dyDescent="0.25">
      <c r="A133"/>
    </row>
    <row r="134" spans="1:1" ht="12.75" customHeight="1" x14ac:dyDescent="0.25">
      <c r="A134"/>
    </row>
    <row r="135" spans="1:1" ht="12.75" customHeight="1" x14ac:dyDescent="0.25">
      <c r="A135"/>
    </row>
    <row r="136" spans="1:1" ht="12.75" customHeight="1" x14ac:dyDescent="0.25">
      <c r="A136"/>
    </row>
    <row r="137" spans="1:1" ht="12.75" customHeight="1" x14ac:dyDescent="0.25">
      <c r="A137"/>
    </row>
    <row r="138" spans="1:1" ht="12.75" customHeight="1" x14ac:dyDescent="0.25">
      <c r="A138"/>
    </row>
    <row r="139" spans="1:1" ht="12.75" customHeight="1" x14ac:dyDescent="0.25">
      <c r="A139"/>
    </row>
    <row r="140" spans="1:1" ht="12.75" customHeight="1" x14ac:dyDescent="0.25">
      <c r="A140"/>
    </row>
    <row r="141" spans="1:1" ht="12.75" customHeight="1" x14ac:dyDescent="0.25">
      <c r="A141"/>
    </row>
    <row r="142" spans="1:1" ht="12.75" customHeight="1" x14ac:dyDescent="0.25">
      <c r="A142"/>
    </row>
    <row r="143" spans="1:1" ht="12.75" customHeight="1" x14ac:dyDescent="0.25">
      <c r="A143"/>
    </row>
    <row r="144" spans="1:1" ht="12.75" customHeight="1" x14ac:dyDescent="0.25">
      <c r="A144"/>
    </row>
    <row r="145" spans="1:2" ht="12.75" customHeight="1" x14ac:dyDescent="0.25">
      <c r="A145"/>
    </row>
    <row r="146" spans="1:2" ht="12.75" customHeight="1" x14ac:dyDescent="0.25">
      <c r="A146"/>
    </row>
    <row r="147" spans="1:2" ht="12.75" customHeight="1" x14ac:dyDescent="0.25">
      <c r="A147"/>
    </row>
    <row r="148" spans="1:2" ht="12.75" customHeight="1" x14ac:dyDescent="0.25">
      <c r="A148"/>
    </row>
    <row r="149" spans="1:2" ht="12.75" customHeight="1" x14ac:dyDescent="0.25">
      <c r="A149"/>
    </row>
    <row r="150" spans="1:2" ht="12.75" customHeight="1" x14ac:dyDescent="0.25">
      <c r="A150"/>
    </row>
    <row r="151" spans="1:2" ht="12.75" customHeight="1" x14ac:dyDescent="0.25">
      <c r="A151"/>
    </row>
    <row r="152" spans="1:2" ht="12.75" customHeight="1" x14ac:dyDescent="0.25">
      <c r="A152"/>
    </row>
    <row r="153" spans="1:2" ht="12.75" customHeight="1" x14ac:dyDescent="0.25">
      <c r="A153"/>
    </row>
    <row r="154" spans="1:2" ht="12.75" customHeight="1" x14ac:dyDescent="0.25">
      <c r="A154"/>
    </row>
    <row r="155" spans="1:2" ht="12.75" customHeight="1" x14ac:dyDescent="0.25">
      <c r="A155"/>
      <c r="B155" s="32"/>
    </row>
    <row r="156" spans="1:2" ht="12.75" customHeight="1" x14ac:dyDescent="0.25">
      <c r="A156"/>
    </row>
    <row r="157" spans="1:2" ht="12.75" customHeight="1" x14ac:dyDescent="0.25">
      <c r="A157"/>
    </row>
    <row r="158" spans="1:2" ht="12.75" customHeight="1" x14ac:dyDescent="0.25">
      <c r="A158"/>
    </row>
    <row r="159" spans="1:2" ht="12.75" customHeight="1" x14ac:dyDescent="0.25">
      <c r="A159"/>
    </row>
    <row r="160" spans="1:2" ht="12.75" customHeight="1" x14ac:dyDescent="0.25">
      <c r="A160"/>
    </row>
    <row r="161" spans="1:1" ht="12.75" customHeight="1" x14ac:dyDescent="0.25">
      <c r="A161"/>
    </row>
    <row r="162" spans="1:1" ht="12.75" customHeight="1" x14ac:dyDescent="0.25">
      <c r="A162"/>
    </row>
    <row r="163" spans="1:1" ht="12.75" customHeight="1" x14ac:dyDescent="0.25">
      <c r="A163"/>
    </row>
    <row r="164" spans="1:1" ht="12.75" customHeight="1" x14ac:dyDescent="0.25">
      <c r="A164"/>
    </row>
    <row r="165" spans="1:1" ht="12.75" customHeight="1" x14ac:dyDescent="0.25">
      <c r="A165"/>
    </row>
    <row r="166" spans="1:1" ht="12.75" customHeight="1" x14ac:dyDescent="0.25">
      <c r="A166"/>
    </row>
    <row r="167" spans="1:1" ht="12.75" customHeight="1" x14ac:dyDescent="0.25">
      <c r="A167"/>
    </row>
    <row r="168" spans="1:1" ht="12.75" customHeight="1" x14ac:dyDescent="0.25">
      <c r="A168"/>
    </row>
    <row r="169" spans="1:1" ht="12.75" customHeight="1" x14ac:dyDescent="0.25">
      <c r="A169"/>
    </row>
    <row r="170" spans="1:1" ht="12.75" customHeight="1" x14ac:dyDescent="0.25">
      <c r="A170"/>
    </row>
    <row r="171" spans="1:1" ht="12.75" customHeight="1" x14ac:dyDescent="0.25">
      <c r="A171"/>
    </row>
    <row r="172" spans="1:1" ht="12.75" customHeight="1" x14ac:dyDescent="0.25">
      <c r="A172"/>
    </row>
    <row r="173" spans="1:1" ht="12.75" customHeight="1" x14ac:dyDescent="0.25">
      <c r="A173"/>
    </row>
    <row r="174" spans="1:1" ht="12.75" customHeight="1" x14ac:dyDescent="0.25">
      <c r="A174"/>
    </row>
    <row r="175" spans="1:1" ht="12.75" customHeight="1" x14ac:dyDescent="0.25">
      <c r="A175"/>
    </row>
    <row r="176" spans="1:1" ht="12.75" customHeight="1" x14ac:dyDescent="0.25">
      <c r="A176"/>
    </row>
    <row r="177" spans="1:1" ht="12.75" customHeight="1" x14ac:dyDescent="0.25">
      <c r="A177"/>
    </row>
    <row r="178" spans="1:1" ht="12.75" customHeight="1" x14ac:dyDescent="0.25">
      <c r="A178"/>
    </row>
    <row r="179" spans="1:1" ht="12.75" customHeight="1" x14ac:dyDescent="0.25">
      <c r="A179"/>
    </row>
    <row r="180" spans="1:1" ht="12.75" customHeight="1" x14ac:dyDescent="0.25">
      <c r="A180"/>
    </row>
    <row r="181" spans="1:1" ht="12.75" customHeight="1" x14ac:dyDescent="0.25">
      <c r="A181"/>
    </row>
    <row r="182" spans="1:1" ht="12.75" customHeight="1" x14ac:dyDescent="0.25">
      <c r="A182"/>
    </row>
    <row r="183" spans="1:1" ht="12.75" customHeight="1" x14ac:dyDescent="0.25">
      <c r="A183"/>
    </row>
    <row r="184" spans="1:1" ht="12.75" customHeight="1" x14ac:dyDescent="0.25">
      <c r="A184"/>
    </row>
    <row r="185" spans="1:1" ht="12.75" customHeight="1" x14ac:dyDescent="0.25">
      <c r="A185"/>
    </row>
    <row r="186" spans="1:1" ht="12.75" customHeight="1" x14ac:dyDescent="0.25">
      <c r="A186"/>
    </row>
    <row r="187" spans="1:1" ht="12.75" customHeight="1" x14ac:dyDescent="0.25">
      <c r="A187"/>
    </row>
    <row r="188" spans="1:1" ht="12.75" customHeight="1" x14ac:dyDescent="0.25">
      <c r="A188"/>
    </row>
    <row r="189" spans="1:1" ht="12.75" customHeight="1" x14ac:dyDescent="0.25">
      <c r="A189"/>
    </row>
    <row r="190" spans="1:1" ht="12.75" customHeight="1" x14ac:dyDescent="0.25">
      <c r="A190"/>
    </row>
    <row r="191" spans="1:1" ht="12.75" customHeight="1" x14ac:dyDescent="0.25">
      <c r="A191"/>
    </row>
    <row r="192" spans="1:1" ht="12.75" customHeight="1" x14ac:dyDescent="0.25">
      <c r="A192"/>
    </row>
    <row r="193" spans="1:1" ht="12.75" customHeight="1" x14ac:dyDescent="0.25">
      <c r="A193"/>
    </row>
    <row r="194" spans="1:1" ht="12.75" customHeight="1" x14ac:dyDescent="0.25">
      <c r="A194"/>
    </row>
    <row r="195" spans="1:1" ht="12.75" customHeight="1" x14ac:dyDescent="0.25">
      <c r="A195"/>
    </row>
    <row r="196" spans="1:1" ht="12.75" customHeight="1" x14ac:dyDescent="0.25">
      <c r="A196"/>
    </row>
    <row r="197" spans="1:1" ht="12.75" customHeight="1" x14ac:dyDescent="0.25">
      <c r="A197"/>
    </row>
    <row r="198" spans="1:1" ht="12.75" customHeight="1" x14ac:dyDescent="0.25">
      <c r="A198"/>
    </row>
    <row r="199" spans="1:1" ht="12.75" customHeight="1" x14ac:dyDescent="0.25">
      <c r="A199"/>
    </row>
    <row r="200" spans="1:1" ht="12.75" customHeight="1" x14ac:dyDescent="0.25">
      <c r="A200"/>
    </row>
    <row r="201" spans="1:1" ht="12.75" customHeight="1" x14ac:dyDescent="0.25">
      <c r="A201"/>
    </row>
    <row r="202" spans="1:1" ht="12.75" customHeight="1" x14ac:dyDescent="0.25">
      <c r="A202"/>
    </row>
    <row r="203" spans="1:1" ht="12.75" customHeight="1" x14ac:dyDescent="0.25">
      <c r="A203"/>
    </row>
    <row r="204" spans="1:1" ht="12.75" customHeight="1" x14ac:dyDescent="0.25">
      <c r="A204"/>
    </row>
    <row r="205" spans="1:1" ht="12.75" customHeight="1" x14ac:dyDescent="0.25">
      <c r="A205"/>
    </row>
    <row r="206" spans="1:1" ht="12.75" customHeight="1" x14ac:dyDescent="0.25">
      <c r="A206"/>
    </row>
    <row r="207" spans="1:1" ht="12.75" customHeight="1" x14ac:dyDescent="0.25">
      <c r="A207"/>
    </row>
    <row r="208" spans="1:1" ht="12.75" customHeight="1" x14ac:dyDescent="0.25">
      <c r="A208"/>
    </row>
    <row r="209" spans="1:1" ht="12.75" customHeight="1" x14ac:dyDescent="0.25">
      <c r="A209"/>
    </row>
    <row r="210" spans="1:1" ht="12.75" customHeight="1" x14ac:dyDescent="0.25">
      <c r="A210"/>
    </row>
    <row r="211" spans="1:1" ht="12.75" customHeight="1" x14ac:dyDescent="0.25">
      <c r="A211"/>
    </row>
    <row r="212" spans="1:1" ht="12.75" customHeight="1" x14ac:dyDescent="0.25">
      <c r="A212"/>
    </row>
    <row r="213" spans="1:1" ht="12.75" customHeight="1" x14ac:dyDescent="0.25">
      <c r="A213"/>
    </row>
    <row r="214" spans="1:1" ht="12.75" customHeight="1" x14ac:dyDescent="0.25">
      <c r="A214"/>
    </row>
    <row r="215" spans="1:1" ht="12.75" customHeight="1" x14ac:dyDescent="0.25">
      <c r="A215"/>
    </row>
    <row r="216" spans="1:1" ht="12.75" customHeight="1" x14ac:dyDescent="0.25">
      <c r="A216"/>
    </row>
    <row r="217" spans="1:1" ht="12.75" customHeight="1" x14ac:dyDescent="0.25">
      <c r="A217"/>
    </row>
    <row r="218" spans="1:1" ht="12.75" customHeight="1" x14ac:dyDescent="0.25">
      <c r="A218"/>
    </row>
    <row r="219" spans="1:1" ht="12.75" customHeight="1" x14ac:dyDescent="0.25">
      <c r="A219"/>
    </row>
    <row r="220" spans="1:1" ht="12.75" customHeight="1" x14ac:dyDescent="0.25">
      <c r="A220"/>
    </row>
    <row r="221" spans="1:1" ht="12.75" customHeight="1" x14ac:dyDescent="0.25">
      <c r="A221"/>
    </row>
    <row r="222" spans="1:1" ht="12.75" customHeight="1" x14ac:dyDescent="0.25">
      <c r="A222"/>
    </row>
    <row r="223" spans="1:1" ht="12.75" customHeight="1" x14ac:dyDescent="0.25">
      <c r="A223"/>
    </row>
    <row r="224" spans="1:1" ht="12.75" customHeight="1" x14ac:dyDescent="0.25">
      <c r="A224"/>
    </row>
    <row r="225" spans="1:1" ht="12.75" customHeight="1" x14ac:dyDescent="0.25">
      <c r="A225"/>
    </row>
    <row r="226" spans="1:1" ht="12.75" customHeight="1" x14ac:dyDescent="0.25">
      <c r="A226"/>
    </row>
    <row r="227" spans="1:1" ht="12.75" customHeight="1" x14ac:dyDescent="0.25">
      <c r="A227"/>
    </row>
    <row r="228" spans="1:1" ht="12.75" customHeight="1" x14ac:dyDescent="0.25">
      <c r="A228"/>
    </row>
    <row r="229" spans="1:1" ht="12.75" customHeight="1" x14ac:dyDescent="0.25">
      <c r="A229"/>
    </row>
    <row r="230" spans="1:1" ht="12.75" customHeight="1" x14ac:dyDescent="0.25">
      <c r="A230"/>
    </row>
    <row r="231" spans="1:1" ht="12.75" customHeight="1" x14ac:dyDescent="0.25">
      <c r="A231"/>
    </row>
    <row r="232" spans="1:1" ht="12.75" customHeight="1" x14ac:dyDescent="0.25">
      <c r="A232"/>
    </row>
    <row r="233" spans="1:1" ht="12.75" customHeight="1" x14ac:dyDescent="0.25">
      <c r="A233"/>
    </row>
    <row r="234" spans="1:1" ht="12.75" customHeight="1" x14ac:dyDescent="0.25">
      <c r="A234"/>
    </row>
    <row r="235" spans="1:1" ht="12.75" customHeight="1" x14ac:dyDescent="0.25">
      <c r="A235"/>
    </row>
    <row r="236" spans="1:1" ht="12.75" customHeight="1" x14ac:dyDescent="0.25">
      <c r="A236"/>
    </row>
    <row r="237" spans="1:1" ht="12.75" customHeight="1" x14ac:dyDescent="0.25">
      <c r="A237"/>
    </row>
    <row r="238" spans="1:1" ht="12.75" customHeight="1" x14ac:dyDescent="0.25">
      <c r="A238"/>
    </row>
    <row r="239" spans="1:1" ht="12.75" customHeight="1" x14ac:dyDescent="0.25">
      <c r="A239"/>
    </row>
    <row r="240" spans="1:1" ht="12.75" customHeight="1" x14ac:dyDescent="0.25">
      <c r="A240"/>
    </row>
    <row r="241" spans="1:1" ht="12.75" customHeight="1" x14ac:dyDescent="0.25">
      <c r="A241"/>
    </row>
    <row r="242" spans="1:1" ht="12.75" customHeight="1" x14ac:dyDescent="0.25">
      <c r="A242"/>
    </row>
    <row r="243" spans="1:1" ht="12.75" customHeight="1" x14ac:dyDescent="0.25">
      <c r="A243"/>
    </row>
    <row r="244" spans="1:1" ht="12.75" customHeight="1" x14ac:dyDescent="0.25">
      <c r="A244"/>
    </row>
    <row r="245" spans="1:1" ht="12.75" customHeight="1" x14ac:dyDescent="0.25">
      <c r="A245"/>
    </row>
    <row r="246" spans="1:1" ht="12.75" customHeight="1" x14ac:dyDescent="0.25">
      <c r="A246"/>
    </row>
    <row r="247" spans="1:1" ht="12.75" customHeight="1" x14ac:dyDescent="0.25">
      <c r="A247"/>
    </row>
    <row r="248" spans="1:1" ht="12.75" customHeight="1" x14ac:dyDescent="0.25">
      <c r="A248"/>
    </row>
    <row r="249" spans="1:1" ht="12.75" customHeight="1" x14ac:dyDescent="0.25">
      <c r="A249"/>
    </row>
    <row r="250" spans="1:1" ht="12.75" customHeight="1" x14ac:dyDescent="0.25">
      <c r="A250"/>
    </row>
    <row r="251" spans="1:1" ht="12.75" customHeight="1" x14ac:dyDescent="0.25">
      <c r="A251"/>
    </row>
    <row r="252" spans="1:1" ht="12.75" customHeight="1" x14ac:dyDescent="0.25">
      <c r="A252"/>
    </row>
    <row r="253" spans="1:1" ht="12.75" customHeight="1" x14ac:dyDescent="0.25">
      <c r="A253"/>
    </row>
    <row r="254" spans="1:1" ht="12.75" customHeight="1" x14ac:dyDescent="0.25">
      <c r="A254"/>
    </row>
    <row r="255" spans="1:1" ht="12.75" customHeight="1" x14ac:dyDescent="0.25">
      <c r="A255"/>
    </row>
    <row r="256" spans="1:1" ht="12.75" customHeight="1" x14ac:dyDescent="0.25">
      <c r="A256"/>
    </row>
    <row r="257" spans="1:1" ht="12.75" customHeight="1" x14ac:dyDescent="0.25">
      <c r="A257"/>
    </row>
    <row r="258" spans="1:1" ht="12.75" customHeight="1" x14ac:dyDescent="0.25">
      <c r="A258"/>
    </row>
    <row r="259" spans="1:1" ht="12.75" customHeight="1" x14ac:dyDescent="0.25">
      <c r="A259"/>
    </row>
    <row r="260" spans="1:1" ht="12.75" customHeight="1" x14ac:dyDescent="0.25">
      <c r="A260"/>
    </row>
    <row r="261" spans="1:1" ht="12.75" customHeight="1" x14ac:dyDescent="0.25">
      <c r="A261"/>
    </row>
    <row r="262" spans="1:1" ht="12.75" customHeight="1" x14ac:dyDescent="0.25">
      <c r="A262"/>
    </row>
    <row r="263" spans="1:1" ht="12.75" customHeight="1" x14ac:dyDescent="0.25">
      <c r="A263"/>
    </row>
    <row r="264" spans="1:1" ht="12.75" customHeight="1" x14ac:dyDescent="0.25">
      <c r="A264"/>
    </row>
    <row r="265" spans="1:1" ht="12.75" customHeight="1" x14ac:dyDescent="0.25">
      <c r="A265"/>
    </row>
    <row r="266" spans="1:1" ht="12.75" customHeight="1" x14ac:dyDescent="0.25">
      <c r="A266"/>
    </row>
    <row r="267" spans="1:1" ht="12.75" customHeight="1" x14ac:dyDescent="0.25">
      <c r="A267"/>
    </row>
    <row r="268" spans="1:1" ht="12.75" customHeight="1" x14ac:dyDescent="0.25">
      <c r="A268"/>
    </row>
    <row r="269" spans="1:1" ht="12.75" customHeight="1" x14ac:dyDescent="0.25">
      <c r="A269"/>
    </row>
    <row r="270" spans="1:1" ht="12.75" customHeight="1" x14ac:dyDescent="0.25">
      <c r="A270"/>
    </row>
    <row r="271" spans="1:1" ht="12.75" customHeight="1" x14ac:dyDescent="0.25">
      <c r="A271"/>
    </row>
    <row r="272" spans="1:1" ht="12.75" customHeight="1" x14ac:dyDescent="0.25">
      <c r="A272"/>
    </row>
    <row r="273" spans="1:1" ht="12.75" customHeight="1" x14ac:dyDescent="0.25">
      <c r="A273"/>
    </row>
    <row r="274" spans="1:1" ht="12.75" customHeight="1" x14ac:dyDescent="0.25">
      <c r="A274"/>
    </row>
    <row r="275" spans="1:1" ht="12.75" customHeight="1" x14ac:dyDescent="0.25">
      <c r="A275"/>
    </row>
    <row r="276" spans="1:1" ht="12.75" customHeight="1" x14ac:dyDescent="0.25">
      <c r="A276"/>
    </row>
    <row r="277" spans="1:1" ht="12.75" customHeight="1" x14ac:dyDescent="0.25">
      <c r="A277"/>
    </row>
    <row r="278" spans="1:1" ht="12.75" customHeight="1" x14ac:dyDescent="0.25">
      <c r="A278"/>
    </row>
    <row r="279" spans="1:1" ht="12.75" customHeight="1" x14ac:dyDescent="0.25">
      <c r="A279"/>
    </row>
    <row r="280" spans="1:1" ht="12.75" customHeight="1" x14ac:dyDescent="0.25">
      <c r="A280"/>
    </row>
    <row r="281" spans="1:1" ht="12.75" customHeight="1" x14ac:dyDescent="0.25">
      <c r="A281"/>
    </row>
    <row r="282" spans="1:1" ht="12.75" customHeight="1" x14ac:dyDescent="0.25">
      <c r="A282"/>
    </row>
    <row r="283" spans="1:1" ht="12.75" customHeight="1" x14ac:dyDescent="0.25">
      <c r="A283"/>
    </row>
    <row r="284" spans="1:1" ht="12.75" customHeight="1" x14ac:dyDescent="0.25">
      <c r="A284"/>
    </row>
    <row r="285" spans="1:1" ht="12.75" customHeight="1" x14ac:dyDescent="0.25">
      <c r="A285"/>
    </row>
    <row r="286" spans="1:1" ht="12.75" customHeight="1" x14ac:dyDescent="0.25">
      <c r="A286"/>
    </row>
    <row r="287" spans="1:1" ht="12.75" customHeight="1" x14ac:dyDescent="0.25">
      <c r="A287"/>
    </row>
    <row r="288" spans="1:1" ht="12.75" customHeight="1" x14ac:dyDescent="0.25">
      <c r="A288"/>
    </row>
    <row r="289" spans="1:1" ht="12.75" customHeight="1" x14ac:dyDescent="0.25">
      <c r="A289"/>
    </row>
    <row r="290" spans="1:1" ht="12.75" customHeight="1" x14ac:dyDescent="0.25">
      <c r="A290"/>
    </row>
    <row r="291" spans="1:1" ht="12.75" customHeight="1" x14ac:dyDescent="0.25">
      <c r="A291"/>
    </row>
    <row r="292" spans="1:1" ht="12.75" customHeight="1" x14ac:dyDescent="0.25">
      <c r="A292"/>
    </row>
    <row r="293" spans="1:1" ht="12.75" customHeight="1" x14ac:dyDescent="0.25">
      <c r="A293"/>
    </row>
    <row r="294" spans="1:1" ht="12.75" customHeight="1" x14ac:dyDescent="0.25">
      <c r="A294"/>
    </row>
    <row r="295" spans="1:1" ht="12.75" customHeight="1" x14ac:dyDescent="0.25">
      <c r="A295"/>
    </row>
    <row r="296" spans="1:1" ht="12.75" customHeight="1" x14ac:dyDescent="0.25">
      <c r="A296"/>
    </row>
    <row r="297" spans="1:1" ht="12.75" customHeight="1" x14ac:dyDescent="0.25">
      <c r="A297"/>
    </row>
    <row r="298" spans="1:1" ht="12.75" customHeight="1" x14ac:dyDescent="0.25">
      <c r="A298"/>
    </row>
    <row r="299" spans="1:1" ht="12.75" customHeight="1" x14ac:dyDescent="0.25">
      <c r="A299"/>
    </row>
    <row r="300" spans="1:1" ht="12.75" customHeight="1" x14ac:dyDescent="0.25">
      <c r="A300"/>
    </row>
    <row r="301" spans="1:1" ht="12.75" customHeight="1" x14ac:dyDescent="0.25">
      <c r="A301"/>
    </row>
    <row r="302" spans="1:1" ht="12.75" customHeight="1" x14ac:dyDescent="0.25">
      <c r="A302"/>
    </row>
    <row r="303" spans="1:1" ht="12.75" customHeight="1" x14ac:dyDescent="0.25">
      <c r="A303"/>
    </row>
    <row r="304" spans="1:1" ht="12.75" customHeight="1" x14ac:dyDescent="0.25">
      <c r="A304"/>
    </row>
    <row r="305" spans="1:1" ht="12.75" customHeight="1" x14ac:dyDescent="0.25">
      <c r="A305"/>
    </row>
    <row r="306" spans="1:1" ht="12.75" customHeight="1" x14ac:dyDescent="0.25">
      <c r="A306"/>
    </row>
    <row r="307" spans="1:1" ht="12.75" customHeight="1" x14ac:dyDescent="0.25">
      <c r="A307"/>
    </row>
    <row r="308" spans="1:1" ht="12.75" customHeight="1" x14ac:dyDescent="0.25">
      <c r="A308"/>
    </row>
    <row r="309" spans="1:1" ht="12.75" customHeight="1" x14ac:dyDescent="0.25">
      <c r="A309"/>
    </row>
    <row r="310" spans="1:1" ht="12.75" customHeight="1" x14ac:dyDescent="0.25">
      <c r="A310"/>
    </row>
  </sheetData>
  <sheetProtection selectLockedCells="1" selectUnlockedCells="1"/>
  <sortState ref="A1:F310">
    <sortCondition ref="A1:A310"/>
  </sortState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0"/>
  <sheetViews>
    <sheetView workbookViewId="0"/>
  </sheetViews>
  <sheetFormatPr defaultRowHeight="12.75" customHeight="1" x14ac:dyDescent="0.25"/>
  <cols>
    <col min="1" max="1" width="20.7109375" style="32" customWidth="1"/>
    <col min="2" max="2" width="20.7109375" style="33" customWidth="1"/>
    <col min="3" max="4" width="20.7109375" style="32" customWidth="1"/>
    <col min="5" max="5" width="60.7109375" style="34" customWidth="1"/>
    <col min="6" max="6" width="50.7109375" style="34" customWidth="1"/>
  </cols>
  <sheetData>
    <row r="1" spans="1:6" ht="12.75" customHeight="1" x14ac:dyDescent="0.25">
      <c r="A1" s="32" t="s">
        <v>139</v>
      </c>
      <c r="B1" s="33">
        <v>2.0182600000000001E-111</v>
      </c>
      <c r="C1" s="32">
        <v>489148843</v>
      </c>
      <c r="D1" s="32" t="s">
        <v>634</v>
      </c>
      <c r="E1" s="34" t="s">
        <v>635</v>
      </c>
      <c r="F1" s="34" t="s">
        <v>555</v>
      </c>
    </row>
    <row r="2" spans="1:6" ht="12.75" customHeight="1" x14ac:dyDescent="0.25">
      <c r="A2" s="32" t="s">
        <v>91</v>
      </c>
      <c r="B2" s="33">
        <v>0</v>
      </c>
      <c r="C2" s="32">
        <v>489148847</v>
      </c>
      <c r="D2" s="32" t="s">
        <v>612</v>
      </c>
      <c r="E2" s="34" t="s">
        <v>613</v>
      </c>
      <c r="F2" s="34" t="s">
        <v>555</v>
      </c>
    </row>
    <row r="3" spans="1:6" ht="12.75" customHeight="1" x14ac:dyDescent="0.25">
      <c r="A3" s="32" t="s">
        <v>239</v>
      </c>
      <c r="B3" s="33">
        <v>0</v>
      </c>
      <c r="C3" s="32">
        <v>489148826</v>
      </c>
      <c r="D3" s="32" t="s">
        <v>577</v>
      </c>
      <c r="E3" s="34" t="s">
        <v>578</v>
      </c>
      <c r="F3" s="34" t="s">
        <v>555</v>
      </c>
    </row>
    <row r="4" spans="1:6" ht="12.75" customHeight="1" x14ac:dyDescent="0.25">
      <c r="A4" s="32" t="s">
        <v>232</v>
      </c>
      <c r="B4" s="33">
        <v>0</v>
      </c>
      <c r="C4" s="32">
        <v>489148848</v>
      </c>
      <c r="D4" s="32" t="s">
        <v>625</v>
      </c>
      <c r="E4" s="34" t="s">
        <v>626</v>
      </c>
      <c r="F4" s="34" t="s">
        <v>555</v>
      </c>
    </row>
    <row r="5" spans="1:6" ht="12.75" customHeight="1" x14ac:dyDescent="0.25">
      <c r="A5" s="32" t="s">
        <v>209</v>
      </c>
      <c r="B5" s="33">
        <v>7.1915100000000004E-130</v>
      </c>
      <c r="C5" s="32">
        <v>966201398</v>
      </c>
      <c r="D5" s="32" t="s">
        <v>339</v>
      </c>
      <c r="E5" s="34" t="s">
        <v>438</v>
      </c>
      <c r="F5" s="34" t="s">
        <v>480</v>
      </c>
    </row>
    <row r="6" spans="1:6" ht="12.75" customHeight="1" x14ac:dyDescent="0.25">
      <c r="A6" s="32" t="s">
        <v>358</v>
      </c>
      <c r="B6" s="33">
        <v>0</v>
      </c>
      <c r="C6" s="32">
        <v>489148805</v>
      </c>
      <c r="D6" s="32" t="s">
        <v>661</v>
      </c>
      <c r="E6" s="34" t="s">
        <v>431</v>
      </c>
      <c r="F6" s="34" t="s">
        <v>555</v>
      </c>
    </row>
    <row r="7" spans="1:6" ht="12.75" customHeight="1" x14ac:dyDescent="0.25">
      <c r="A7" s="32" t="s">
        <v>235</v>
      </c>
      <c r="B7" s="33">
        <v>1.1340499999999999E-46</v>
      </c>
      <c r="C7" s="32">
        <v>489148866</v>
      </c>
      <c r="D7" s="32" t="s">
        <v>584</v>
      </c>
      <c r="E7" s="34" t="s">
        <v>431</v>
      </c>
      <c r="F7" s="34" t="s">
        <v>555</v>
      </c>
    </row>
    <row r="8" spans="1:6" ht="12.75" customHeight="1" x14ac:dyDescent="0.25">
      <c r="A8" s="32" t="s">
        <v>223</v>
      </c>
      <c r="B8" s="33">
        <v>3.20429E-91</v>
      </c>
      <c r="C8" s="32">
        <v>489148818</v>
      </c>
      <c r="D8" s="32" t="s">
        <v>593</v>
      </c>
      <c r="E8" s="34" t="s">
        <v>431</v>
      </c>
      <c r="F8" s="34" t="s">
        <v>555</v>
      </c>
    </row>
    <row r="9" spans="1:6" ht="12.75" customHeight="1" x14ac:dyDescent="0.25">
      <c r="A9" s="32" t="s">
        <v>109</v>
      </c>
      <c r="B9" s="33">
        <v>7.8778199999999996E-67</v>
      </c>
      <c r="C9" s="32">
        <v>966201402</v>
      </c>
      <c r="D9" s="32" t="s">
        <v>266</v>
      </c>
      <c r="E9" s="34" t="s">
        <v>384</v>
      </c>
      <c r="F9" s="34" t="s">
        <v>480</v>
      </c>
    </row>
    <row r="10" spans="1:6" ht="12.75" customHeight="1" x14ac:dyDescent="0.25">
      <c r="A10" s="32" t="s">
        <v>118</v>
      </c>
      <c r="B10" s="33">
        <v>1.39731E-82</v>
      </c>
      <c r="C10" s="32">
        <v>966201403</v>
      </c>
      <c r="D10" s="32" t="s">
        <v>250</v>
      </c>
      <c r="E10" s="34" t="s">
        <v>371</v>
      </c>
      <c r="F10" s="34" t="s">
        <v>480</v>
      </c>
    </row>
    <row r="11" spans="1:6" ht="12.75" customHeight="1" x14ac:dyDescent="0.25">
      <c r="A11" s="32" t="s">
        <v>156</v>
      </c>
      <c r="B11" s="33">
        <v>1.3228800000000001E-96</v>
      </c>
      <c r="C11" s="32">
        <v>966201404</v>
      </c>
      <c r="D11" s="32" t="s">
        <v>315</v>
      </c>
      <c r="E11" s="34" t="s">
        <v>371</v>
      </c>
      <c r="F11" s="34" t="s">
        <v>480</v>
      </c>
    </row>
    <row r="12" spans="1:6" ht="12.75" customHeight="1" x14ac:dyDescent="0.25">
      <c r="A12" s="32" t="s">
        <v>165</v>
      </c>
      <c r="B12" s="33">
        <v>2.0743599999999999E-107</v>
      </c>
      <c r="C12" s="32">
        <v>966201405</v>
      </c>
      <c r="D12" s="32" t="s">
        <v>356</v>
      </c>
      <c r="E12" s="34" t="s">
        <v>451</v>
      </c>
      <c r="F12" s="34" t="s">
        <v>480</v>
      </c>
    </row>
    <row r="13" spans="1:6" ht="12.75" customHeight="1" x14ac:dyDescent="0.25">
      <c r="A13" s="32" t="s">
        <v>287</v>
      </c>
      <c r="B13" s="33">
        <v>4.5905700000000001E-82</v>
      </c>
      <c r="C13" s="32">
        <v>966201406</v>
      </c>
      <c r="D13" s="32" t="s">
        <v>288</v>
      </c>
      <c r="E13" s="34" t="s">
        <v>399</v>
      </c>
      <c r="F13" s="34" t="s">
        <v>480</v>
      </c>
    </row>
    <row r="14" spans="1:6" ht="12.75" customHeight="1" x14ac:dyDescent="0.25">
      <c r="A14" s="32" t="s">
        <v>195</v>
      </c>
      <c r="B14" s="33">
        <v>3.9902700000000002E-139</v>
      </c>
      <c r="C14" s="32">
        <v>966201407</v>
      </c>
      <c r="D14" s="32" t="s">
        <v>334</v>
      </c>
      <c r="E14" s="34" t="s">
        <v>433</v>
      </c>
      <c r="F14" s="34" t="s">
        <v>480</v>
      </c>
    </row>
    <row r="15" spans="1:6" ht="12.75" customHeight="1" x14ac:dyDescent="0.25">
      <c r="A15" s="32" t="s">
        <v>242</v>
      </c>
      <c r="B15" s="33">
        <v>0</v>
      </c>
      <c r="C15" s="32">
        <v>966201408</v>
      </c>
      <c r="D15" s="32" t="s">
        <v>303</v>
      </c>
      <c r="E15" s="34" t="s">
        <v>411</v>
      </c>
      <c r="F15" s="34" t="s">
        <v>480</v>
      </c>
    </row>
    <row r="16" spans="1:6" ht="12.75" customHeight="1" x14ac:dyDescent="0.25">
      <c r="A16" s="32" t="s">
        <v>217</v>
      </c>
      <c r="B16" s="33">
        <v>0</v>
      </c>
      <c r="C16" s="32">
        <v>966201409</v>
      </c>
      <c r="D16" s="32" t="s">
        <v>350</v>
      </c>
      <c r="E16" s="34" t="s">
        <v>446</v>
      </c>
      <c r="F16" s="34" t="s">
        <v>480</v>
      </c>
    </row>
    <row r="17" spans="1:6" ht="12.75" customHeight="1" x14ac:dyDescent="0.25">
      <c r="A17" s="32" t="s">
        <v>147</v>
      </c>
      <c r="B17" s="33">
        <v>0</v>
      </c>
      <c r="C17" s="32">
        <v>966201410</v>
      </c>
      <c r="D17" s="32" t="s">
        <v>319</v>
      </c>
      <c r="E17" s="34" t="s">
        <v>422</v>
      </c>
      <c r="F17" s="34" t="s">
        <v>480</v>
      </c>
    </row>
    <row r="18" spans="1:6" ht="12.75" customHeight="1" x14ac:dyDescent="0.25">
      <c r="A18" s="32" t="s">
        <v>40</v>
      </c>
      <c r="B18" s="33">
        <v>0</v>
      </c>
      <c r="C18" s="32">
        <v>966201411</v>
      </c>
      <c r="D18" s="32" t="s">
        <v>367</v>
      </c>
      <c r="E18" s="34" t="s">
        <v>459</v>
      </c>
      <c r="F18" s="34" t="s">
        <v>480</v>
      </c>
    </row>
    <row r="19" spans="1:6" ht="12.75" customHeight="1" x14ac:dyDescent="0.25">
      <c r="A19" s="32" t="s">
        <v>85</v>
      </c>
      <c r="B19" s="33">
        <v>3.0246600000000001E-97</v>
      </c>
      <c r="C19" s="32">
        <v>489148854</v>
      </c>
      <c r="D19" s="32" t="s">
        <v>553</v>
      </c>
      <c r="E19" s="34" t="s">
        <v>554</v>
      </c>
      <c r="F19" s="34" t="s">
        <v>555</v>
      </c>
    </row>
    <row r="20" spans="1:6" ht="12.75" customHeight="1" x14ac:dyDescent="0.25">
      <c r="A20" s="32" t="s">
        <v>292</v>
      </c>
      <c r="B20" s="33">
        <v>5.2748399999999998E-45</v>
      </c>
      <c r="C20" s="32">
        <v>739734946</v>
      </c>
      <c r="D20" s="32" t="s">
        <v>592</v>
      </c>
      <c r="E20" s="34" t="s">
        <v>431</v>
      </c>
      <c r="F20" s="34" t="s">
        <v>555</v>
      </c>
    </row>
    <row r="21" spans="1:6" ht="12.75" customHeight="1" x14ac:dyDescent="0.25">
      <c r="A21" s="32" t="s">
        <v>168</v>
      </c>
      <c r="B21" s="33">
        <v>1.94821E-108</v>
      </c>
      <c r="C21" s="32">
        <v>966201414</v>
      </c>
      <c r="D21" s="32" t="s">
        <v>296</v>
      </c>
      <c r="E21" s="34" t="s">
        <v>405</v>
      </c>
      <c r="F21" s="34" t="s">
        <v>480</v>
      </c>
    </row>
    <row r="22" spans="1:6" ht="12.75" customHeight="1" x14ac:dyDescent="0.25">
      <c r="A22" s="32" t="s">
        <v>46</v>
      </c>
      <c r="B22" s="33">
        <v>2.2911499999999999E-74</v>
      </c>
      <c r="C22" s="32">
        <v>489148835</v>
      </c>
      <c r="D22" s="32" t="s">
        <v>585</v>
      </c>
      <c r="E22" s="34" t="s">
        <v>586</v>
      </c>
      <c r="F22" s="34" t="s">
        <v>555</v>
      </c>
    </row>
    <row r="23" spans="1:6" ht="12.75" customHeight="1" x14ac:dyDescent="0.25">
      <c r="A23" s="32" t="s">
        <v>174</v>
      </c>
      <c r="B23" s="33">
        <v>0</v>
      </c>
      <c r="C23" s="32">
        <v>966201416</v>
      </c>
      <c r="D23" s="32" t="s">
        <v>260</v>
      </c>
      <c r="E23" s="34" t="s">
        <v>380</v>
      </c>
      <c r="F23" s="34" t="s">
        <v>480</v>
      </c>
    </row>
    <row r="24" spans="1:6" ht="12.75" customHeight="1" x14ac:dyDescent="0.25">
      <c r="A24" s="32" t="s">
        <v>275</v>
      </c>
      <c r="B24" s="33">
        <v>1.72935E-37</v>
      </c>
      <c r="C24" s="32">
        <v>489148764</v>
      </c>
      <c r="D24" s="32" t="s">
        <v>580</v>
      </c>
      <c r="E24" s="34" t="s">
        <v>431</v>
      </c>
      <c r="F24" s="34" t="s">
        <v>555</v>
      </c>
    </row>
    <row r="25" spans="1:6" ht="12.75" customHeight="1" x14ac:dyDescent="0.25">
      <c r="A25" s="32" t="s">
        <v>180</v>
      </c>
      <c r="B25" s="33">
        <v>0</v>
      </c>
      <c r="C25" s="32">
        <v>1104996621</v>
      </c>
      <c r="D25" s="32" t="s">
        <v>609</v>
      </c>
      <c r="E25" s="34" t="s">
        <v>610</v>
      </c>
      <c r="F25" s="34" t="s">
        <v>611</v>
      </c>
    </row>
    <row r="26" spans="1:6" ht="12.75" customHeight="1" x14ac:dyDescent="0.25">
      <c r="A26" s="32" t="s">
        <v>245</v>
      </c>
      <c r="B26" s="33">
        <v>1.0459499999999999E-160</v>
      </c>
      <c r="C26" s="32">
        <v>499847805</v>
      </c>
      <c r="D26" s="32" t="s">
        <v>664</v>
      </c>
      <c r="E26" s="34" t="s">
        <v>431</v>
      </c>
      <c r="F26" s="34" t="s">
        <v>567</v>
      </c>
    </row>
    <row r="27" spans="1:6" ht="12.75" customHeight="1" x14ac:dyDescent="0.25">
      <c r="A27" s="32" t="s">
        <v>561</v>
      </c>
      <c r="B27" s="33">
        <v>9.9958500000000005E-21</v>
      </c>
      <c r="C27" s="32">
        <v>446886812</v>
      </c>
      <c r="D27" s="32" t="s">
        <v>562</v>
      </c>
      <c r="E27" s="34" t="s">
        <v>551</v>
      </c>
      <c r="F27" s="34" t="s">
        <v>552</v>
      </c>
    </row>
    <row r="28" spans="1:6" ht="12.75" customHeight="1" x14ac:dyDescent="0.25">
      <c r="A28" s="32" t="s">
        <v>306</v>
      </c>
      <c r="B28" s="33">
        <v>1.8255100000000001E-27</v>
      </c>
      <c r="C28" s="32">
        <v>28876434</v>
      </c>
      <c r="D28" s="32" t="s">
        <v>307</v>
      </c>
      <c r="E28" s="34" t="s">
        <v>413</v>
      </c>
      <c r="F28" s="34" t="s">
        <v>509</v>
      </c>
    </row>
    <row r="29" spans="1:6" ht="12.75" customHeight="1" x14ac:dyDescent="0.25">
      <c r="A29" s="32" t="s">
        <v>103</v>
      </c>
      <c r="B29" s="33">
        <v>7.7027600000000004E-87</v>
      </c>
      <c r="C29" s="32">
        <v>499367246</v>
      </c>
      <c r="D29" s="32" t="s">
        <v>663</v>
      </c>
      <c r="E29" s="34" t="s">
        <v>628</v>
      </c>
      <c r="F29" s="34" t="s">
        <v>567</v>
      </c>
    </row>
    <row r="30" spans="1:6" ht="12.75" customHeight="1" x14ac:dyDescent="0.25">
      <c r="A30" s="32" t="s">
        <v>79</v>
      </c>
      <c r="B30" s="33">
        <v>1.9425099999999999E-78</v>
      </c>
      <c r="C30" s="32">
        <v>499847806</v>
      </c>
      <c r="D30" s="32" t="s">
        <v>620</v>
      </c>
      <c r="E30" s="34" t="s">
        <v>621</v>
      </c>
      <c r="F30" s="34" t="s">
        <v>567</v>
      </c>
    </row>
    <row r="31" spans="1:6" ht="12.75" customHeight="1" x14ac:dyDescent="0.25">
      <c r="A31" s="32" t="s">
        <v>82</v>
      </c>
      <c r="B31" s="33">
        <v>1.23817E-44</v>
      </c>
      <c r="C31" s="32">
        <v>497566878</v>
      </c>
      <c r="D31" s="32" t="s">
        <v>657</v>
      </c>
      <c r="E31" s="34" t="s">
        <v>621</v>
      </c>
      <c r="F31" s="34" t="s">
        <v>567</v>
      </c>
    </row>
    <row r="32" spans="1:6" ht="12.75" customHeight="1" x14ac:dyDescent="0.25">
      <c r="A32" s="32" t="s">
        <v>247</v>
      </c>
      <c r="B32" s="33">
        <v>1.44693E-53</v>
      </c>
      <c r="C32" s="32">
        <v>499847808</v>
      </c>
      <c r="D32" s="32" t="s">
        <v>623</v>
      </c>
      <c r="E32" s="34" t="s">
        <v>431</v>
      </c>
      <c r="F32" s="34" t="s">
        <v>567</v>
      </c>
    </row>
    <row r="33" spans="1:6" ht="12.75" customHeight="1" x14ac:dyDescent="0.25">
      <c r="A33" s="32" t="s">
        <v>277</v>
      </c>
      <c r="B33" s="33">
        <v>1.0897900000000001E-23</v>
      </c>
      <c r="C33" s="32">
        <v>28876249</v>
      </c>
      <c r="D33" s="32" t="s">
        <v>278</v>
      </c>
      <c r="E33" s="34" t="s">
        <v>392</v>
      </c>
      <c r="F33" s="34" t="s">
        <v>488</v>
      </c>
    </row>
    <row r="34" spans="1:6" ht="12.75" customHeight="1" x14ac:dyDescent="0.25">
      <c r="A34" s="32" t="s">
        <v>67</v>
      </c>
      <c r="B34" s="33">
        <v>9.4525199999999995E-70</v>
      </c>
      <c r="C34" s="32">
        <v>499847810</v>
      </c>
      <c r="D34" s="32" t="s">
        <v>646</v>
      </c>
      <c r="E34" s="34" t="s">
        <v>621</v>
      </c>
      <c r="F34" s="34" t="s">
        <v>567</v>
      </c>
    </row>
    <row r="35" spans="1:6" ht="12.75" customHeight="1" x14ac:dyDescent="0.25">
      <c r="A35" s="32" t="s">
        <v>70</v>
      </c>
      <c r="B35" s="33">
        <v>6.62315E-109</v>
      </c>
      <c r="C35" s="32">
        <v>499847811</v>
      </c>
      <c r="D35" s="32" t="s">
        <v>579</v>
      </c>
      <c r="E35" s="34" t="s">
        <v>431</v>
      </c>
      <c r="F35" s="34" t="s">
        <v>567</v>
      </c>
    </row>
    <row r="36" spans="1:6" ht="12.75" customHeight="1" x14ac:dyDescent="0.25">
      <c r="A36" s="32" t="s">
        <v>61</v>
      </c>
      <c r="B36" s="33">
        <v>1.1701E-165</v>
      </c>
      <c r="C36" s="32">
        <v>489086068</v>
      </c>
      <c r="D36" s="32" t="s">
        <v>659</v>
      </c>
      <c r="E36" s="34" t="s">
        <v>660</v>
      </c>
      <c r="F36" s="34" t="s">
        <v>567</v>
      </c>
    </row>
    <row r="37" spans="1:6" ht="12.75" customHeight="1" x14ac:dyDescent="0.25">
      <c r="A37" s="32" t="s">
        <v>64</v>
      </c>
      <c r="B37" s="33">
        <v>0</v>
      </c>
      <c r="C37" s="32">
        <v>499847812</v>
      </c>
      <c r="D37" s="32" t="s">
        <v>648</v>
      </c>
      <c r="E37" s="34" t="s">
        <v>649</v>
      </c>
      <c r="F37" s="34" t="s">
        <v>567</v>
      </c>
    </row>
    <row r="38" spans="1:6" ht="12.75" customHeight="1" x14ac:dyDescent="0.25">
      <c r="A38" s="32" t="s">
        <v>55</v>
      </c>
      <c r="B38" s="33">
        <v>6.4097299999999998E-108</v>
      </c>
      <c r="C38" s="32">
        <v>489086062</v>
      </c>
      <c r="D38" s="32" t="s">
        <v>618</v>
      </c>
      <c r="E38" s="34" t="s">
        <v>619</v>
      </c>
      <c r="F38" s="34" t="s">
        <v>567</v>
      </c>
    </row>
    <row r="39" spans="1:6" ht="12.75" customHeight="1" x14ac:dyDescent="0.25">
      <c r="A39" s="32" t="s">
        <v>130</v>
      </c>
      <c r="B39" s="33">
        <v>0</v>
      </c>
      <c r="C39" s="32">
        <v>966201379</v>
      </c>
      <c r="D39" s="32" t="s">
        <v>323</v>
      </c>
      <c r="E39" s="34" t="s">
        <v>425</v>
      </c>
      <c r="F39" s="34" t="s">
        <v>480</v>
      </c>
    </row>
    <row r="40" spans="1:6" ht="12.75" customHeight="1" x14ac:dyDescent="0.25">
      <c r="A40" s="32" t="s">
        <v>189</v>
      </c>
      <c r="B40" s="33">
        <v>0</v>
      </c>
      <c r="C40" s="32">
        <v>527103901</v>
      </c>
      <c r="D40" s="32" t="s">
        <v>566</v>
      </c>
      <c r="E40" s="34" t="s">
        <v>379</v>
      </c>
      <c r="F40" s="34" t="s">
        <v>567</v>
      </c>
    </row>
    <row r="41" spans="1:6" ht="12.75" customHeight="1" x14ac:dyDescent="0.25">
      <c r="A41" s="32" t="s">
        <v>127</v>
      </c>
      <c r="B41" s="33">
        <v>2.5628699999999998E-71</v>
      </c>
      <c r="C41" s="32">
        <v>489086053</v>
      </c>
      <c r="D41" s="32" t="s">
        <v>581</v>
      </c>
      <c r="E41" s="34" t="s">
        <v>582</v>
      </c>
      <c r="F41" s="34" t="s">
        <v>567</v>
      </c>
    </row>
    <row r="42" spans="1:6" ht="12.75" customHeight="1" x14ac:dyDescent="0.25">
      <c r="A42" s="32" t="s">
        <v>284</v>
      </c>
      <c r="B42" s="33">
        <v>1.3669600000000001E-79</v>
      </c>
      <c r="C42" s="32">
        <v>499327646</v>
      </c>
      <c r="D42" s="32" t="s">
        <v>587</v>
      </c>
      <c r="E42" s="34" t="s">
        <v>431</v>
      </c>
      <c r="F42" s="34" t="s">
        <v>567</v>
      </c>
    </row>
    <row r="43" spans="1:6" ht="12.75" customHeight="1" x14ac:dyDescent="0.25">
      <c r="A43" s="32" t="s">
        <v>340</v>
      </c>
      <c r="B43" s="33">
        <v>1.6088299999999999E-54</v>
      </c>
      <c r="C43" s="32">
        <v>499847815</v>
      </c>
      <c r="D43" s="32" t="s">
        <v>640</v>
      </c>
      <c r="E43" s="34" t="s">
        <v>431</v>
      </c>
      <c r="F43" s="34" t="s">
        <v>567</v>
      </c>
    </row>
    <row r="44" spans="1:6" ht="12.75" customHeight="1" x14ac:dyDescent="0.25">
      <c r="A44" s="32" t="s">
        <v>177</v>
      </c>
      <c r="B44" s="33">
        <v>1.8418400000000001E-64</v>
      </c>
      <c r="C44" s="32">
        <v>499327076</v>
      </c>
      <c r="D44" s="32" t="s">
        <v>575</v>
      </c>
      <c r="E44" s="34" t="s">
        <v>576</v>
      </c>
      <c r="F44" s="34" t="s">
        <v>567</v>
      </c>
    </row>
    <row r="45" spans="1:6" ht="12.75" customHeight="1" x14ac:dyDescent="0.25">
      <c r="A45" s="32" t="s">
        <v>368</v>
      </c>
      <c r="B45" s="33">
        <v>6.0623900000000002E-59</v>
      </c>
      <c r="C45" s="32">
        <v>489077649</v>
      </c>
      <c r="D45" s="32" t="s">
        <v>668</v>
      </c>
      <c r="E45" s="34" t="s">
        <v>551</v>
      </c>
      <c r="F45" s="34" t="s">
        <v>552</v>
      </c>
    </row>
    <row r="46" spans="1:6" ht="12.75" customHeight="1" x14ac:dyDescent="0.25">
      <c r="A46" s="32" t="s">
        <v>171</v>
      </c>
      <c r="B46" s="33">
        <v>3.55948E-62</v>
      </c>
      <c r="C46" s="32">
        <v>966201386</v>
      </c>
      <c r="D46" s="32" t="s">
        <v>271</v>
      </c>
      <c r="E46" s="34" t="s">
        <v>388</v>
      </c>
      <c r="F46" s="34" t="s">
        <v>480</v>
      </c>
    </row>
    <row r="47" spans="1:6" ht="12.75" customHeight="1" x14ac:dyDescent="0.25">
      <c r="A47" s="32" t="s">
        <v>539</v>
      </c>
      <c r="B47" s="33">
        <v>1.0733800000000001E-17</v>
      </c>
      <c r="C47" s="32">
        <v>516377652</v>
      </c>
      <c r="D47" s="32" t="s">
        <v>655</v>
      </c>
      <c r="E47" s="34" t="s">
        <v>431</v>
      </c>
      <c r="F47" s="34" t="s">
        <v>560</v>
      </c>
    </row>
    <row r="48" spans="1:6" ht="12.75" customHeight="1" x14ac:dyDescent="0.25">
      <c r="A48" s="32" t="s">
        <v>88</v>
      </c>
      <c r="B48" s="33">
        <v>3.3313199999999999E-76</v>
      </c>
      <c r="C48" s="32">
        <v>966201387</v>
      </c>
      <c r="D48" s="32" t="s">
        <v>261</v>
      </c>
      <c r="E48" s="34" t="s">
        <v>381</v>
      </c>
      <c r="F48" s="34" t="s">
        <v>480</v>
      </c>
    </row>
    <row r="49" spans="1:6" ht="12.75" customHeight="1" x14ac:dyDescent="0.25">
      <c r="A49" s="32" t="s">
        <v>269</v>
      </c>
      <c r="B49" s="33">
        <v>6.0999400000000006E-70</v>
      </c>
      <c r="C49" s="32">
        <v>966201388</v>
      </c>
      <c r="D49" s="32" t="s">
        <v>270</v>
      </c>
      <c r="E49" s="34" t="s">
        <v>387</v>
      </c>
      <c r="F49" s="34" t="s">
        <v>480</v>
      </c>
    </row>
    <row r="50" spans="1:6" ht="12.75" customHeight="1" x14ac:dyDescent="0.25">
      <c r="A50" s="32" t="s">
        <v>144</v>
      </c>
      <c r="B50" s="33">
        <v>2.2750599999999999E-4</v>
      </c>
      <c r="C50" s="32">
        <v>896626176</v>
      </c>
      <c r="D50" s="32" t="s">
        <v>638</v>
      </c>
      <c r="E50" s="34" t="s">
        <v>431</v>
      </c>
      <c r="F50" s="34" t="s">
        <v>639</v>
      </c>
    </row>
    <row r="51" spans="1:6" ht="12.75" customHeight="1" x14ac:dyDescent="0.25">
      <c r="A51" s="32" t="s">
        <v>52</v>
      </c>
      <c r="B51" s="33">
        <v>1.6555299999999999E-96</v>
      </c>
      <c r="C51" s="32">
        <v>966201390</v>
      </c>
      <c r="D51" s="32" t="s">
        <v>337</v>
      </c>
      <c r="E51" s="34" t="s">
        <v>436</v>
      </c>
      <c r="F51" s="34" t="s">
        <v>480</v>
      </c>
    </row>
    <row r="52" spans="1:6" ht="12.75" customHeight="1" x14ac:dyDescent="0.25">
      <c r="A52" s="32" t="s">
        <v>304</v>
      </c>
      <c r="B52" s="33">
        <v>2.8772000000000003E-85</v>
      </c>
      <c r="C52" s="32">
        <v>1043207559</v>
      </c>
      <c r="D52" s="32" t="s">
        <v>605</v>
      </c>
      <c r="E52" s="34" t="s">
        <v>431</v>
      </c>
      <c r="F52" s="34" t="s">
        <v>555</v>
      </c>
    </row>
    <row r="53" spans="1:6" ht="12.75" customHeight="1" x14ac:dyDescent="0.25">
      <c r="A53" s="32" t="s">
        <v>150</v>
      </c>
      <c r="B53" s="33">
        <v>2.5630299999999999E-163</v>
      </c>
      <c r="C53" s="32">
        <v>966201392</v>
      </c>
      <c r="D53" s="32" t="s">
        <v>254</v>
      </c>
      <c r="E53" s="34" t="s">
        <v>375</v>
      </c>
      <c r="F53" s="34" t="s">
        <v>480</v>
      </c>
    </row>
    <row r="54" spans="1:6" ht="12.75" customHeight="1" x14ac:dyDescent="0.25">
      <c r="A54" s="32" t="s">
        <v>162</v>
      </c>
      <c r="B54" s="33">
        <v>1.02305E-85</v>
      </c>
      <c r="C54" s="32">
        <v>489148807</v>
      </c>
      <c r="D54" s="32" t="s">
        <v>588</v>
      </c>
      <c r="E54" s="34" t="s">
        <v>431</v>
      </c>
      <c r="F54" s="34" t="s">
        <v>555</v>
      </c>
    </row>
    <row r="55" spans="1:6" ht="12.75" customHeight="1" x14ac:dyDescent="0.25">
      <c r="A55" s="32" t="s">
        <v>533</v>
      </c>
      <c r="B55" s="33">
        <v>8.2246100000000004E-62</v>
      </c>
      <c r="C55" s="32">
        <v>446573663</v>
      </c>
      <c r="D55" s="32" t="s">
        <v>647</v>
      </c>
      <c r="E55" s="34" t="s">
        <v>431</v>
      </c>
      <c r="F55" s="34" t="s">
        <v>560</v>
      </c>
    </row>
    <row r="56" spans="1:6" ht="12.75" customHeight="1" x14ac:dyDescent="0.25">
      <c r="A56" s="32" t="s">
        <v>100</v>
      </c>
      <c r="B56" s="33">
        <v>1.3932200000000001E-83</v>
      </c>
      <c r="C56" s="32">
        <v>446464425</v>
      </c>
      <c r="D56" s="32" t="s">
        <v>598</v>
      </c>
      <c r="E56" s="34" t="s">
        <v>599</v>
      </c>
      <c r="F56" s="34" t="s">
        <v>552</v>
      </c>
    </row>
    <row r="57" spans="1:6" ht="12.75" customHeight="1" x14ac:dyDescent="0.25">
      <c r="A57" s="32" t="s">
        <v>186</v>
      </c>
      <c r="B57" s="33">
        <v>4.6326999999999995E-109</v>
      </c>
      <c r="C57" s="32">
        <v>446523689</v>
      </c>
      <c r="D57" s="32" t="s">
        <v>559</v>
      </c>
      <c r="E57" s="34" t="s">
        <v>431</v>
      </c>
      <c r="F57" s="34" t="s">
        <v>560</v>
      </c>
    </row>
    <row r="58" spans="1:6" ht="12.75" customHeight="1" x14ac:dyDescent="0.25">
      <c r="A58" s="32" t="s">
        <v>229</v>
      </c>
      <c r="B58" s="33">
        <v>0</v>
      </c>
      <c r="C58" s="32">
        <v>446152149</v>
      </c>
      <c r="D58" s="32" t="s">
        <v>636</v>
      </c>
      <c r="E58" s="34" t="s">
        <v>637</v>
      </c>
      <c r="F58" s="34" t="s">
        <v>552</v>
      </c>
    </row>
    <row r="59" spans="1:6" ht="12.75" customHeight="1" x14ac:dyDescent="0.25">
      <c r="A59" s="32" t="s">
        <v>43</v>
      </c>
      <c r="B59" s="33">
        <v>0</v>
      </c>
      <c r="C59" s="32">
        <v>446990072</v>
      </c>
      <c r="D59" s="32" t="s">
        <v>556</v>
      </c>
      <c r="E59" s="34" t="s">
        <v>557</v>
      </c>
      <c r="F59" s="34" t="s">
        <v>552</v>
      </c>
    </row>
    <row r="60" spans="1:6" ht="12.75" customHeight="1" x14ac:dyDescent="0.25">
      <c r="A60" s="32" t="s">
        <v>94</v>
      </c>
      <c r="B60" s="33">
        <v>8.5607400000000005E-132</v>
      </c>
      <c r="C60" s="32">
        <v>446335345</v>
      </c>
      <c r="D60" s="32" t="s">
        <v>650</v>
      </c>
      <c r="E60" s="34" t="s">
        <v>651</v>
      </c>
      <c r="F60" s="34" t="s">
        <v>552</v>
      </c>
    </row>
    <row r="61" spans="1:6" ht="12.75" customHeight="1" x14ac:dyDescent="0.25">
      <c r="A61" s="32" t="s">
        <v>76</v>
      </c>
      <c r="B61" s="33">
        <v>0</v>
      </c>
      <c r="C61" s="32">
        <v>446671724</v>
      </c>
      <c r="D61" s="32" t="s">
        <v>654</v>
      </c>
      <c r="E61" s="34" t="s">
        <v>431</v>
      </c>
      <c r="F61" s="34" t="s">
        <v>560</v>
      </c>
    </row>
    <row r="62" spans="1:6" ht="12.75" customHeight="1" x14ac:dyDescent="0.25">
      <c r="A62" s="32" t="s">
        <v>365</v>
      </c>
      <c r="B62" s="33">
        <v>8.9126400000000009E-75</v>
      </c>
      <c r="C62" s="32">
        <v>446076007</v>
      </c>
      <c r="D62" s="32" t="s">
        <v>667</v>
      </c>
      <c r="E62" s="34" t="s">
        <v>551</v>
      </c>
      <c r="F62" s="34" t="s">
        <v>552</v>
      </c>
    </row>
    <row r="63" spans="1:6" ht="12.75" customHeight="1" x14ac:dyDescent="0.25">
      <c r="A63" s="32" t="s">
        <v>133</v>
      </c>
      <c r="B63" s="33">
        <v>5.0046E-66</v>
      </c>
      <c r="C63" s="32">
        <v>446765533</v>
      </c>
      <c r="D63" s="32" t="s">
        <v>658</v>
      </c>
      <c r="E63" s="34" t="s">
        <v>431</v>
      </c>
      <c r="F63" s="34" t="s">
        <v>560</v>
      </c>
    </row>
    <row r="64" spans="1:6" ht="12.75" customHeight="1" x14ac:dyDescent="0.25">
      <c r="A64" s="32" t="s">
        <v>256</v>
      </c>
      <c r="B64" s="33">
        <v>2.95274E-81</v>
      </c>
      <c r="C64" s="32">
        <v>446997230</v>
      </c>
      <c r="D64" s="32" t="s">
        <v>563</v>
      </c>
      <c r="E64" s="34" t="s">
        <v>431</v>
      </c>
      <c r="F64" s="34" t="s">
        <v>560</v>
      </c>
    </row>
    <row r="65" spans="1:6" ht="12.75" customHeight="1" x14ac:dyDescent="0.25">
      <c r="A65" s="32" t="s">
        <v>344</v>
      </c>
      <c r="B65" s="33">
        <v>1.9045E-78</v>
      </c>
      <c r="C65" s="32">
        <v>446430883</v>
      </c>
      <c r="D65" s="32" t="s">
        <v>645</v>
      </c>
      <c r="E65" s="34" t="s">
        <v>431</v>
      </c>
      <c r="F65" s="34" t="s">
        <v>560</v>
      </c>
    </row>
    <row r="66" spans="1:6" ht="12.75" customHeight="1" x14ac:dyDescent="0.25">
      <c r="A66" s="32" t="s">
        <v>360</v>
      </c>
      <c r="B66" s="33">
        <v>6.9011700000000004E-167</v>
      </c>
      <c r="C66" s="32">
        <v>446144340</v>
      </c>
      <c r="D66" s="32" t="s">
        <v>662</v>
      </c>
      <c r="E66" s="34" t="s">
        <v>551</v>
      </c>
      <c r="F66" s="34" t="s">
        <v>552</v>
      </c>
    </row>
    <row r="67" spans="1:6" ht="12.75" customHeight="1" x14ac:dyDescent="0.25">
      <c r="A67" s="32" t="s">
        <v>321</v>
      </c>
      <c r="B67" s="33">
        <v>8.0868299999999996E-114</v>
      </c>
      <c r="C67" s="32">
        <v>446514212</v>
      </c>
      <c r="D67" s="32" t="s">
        <v>622</v>
      </c>
      <c r="E67" s="34" t="s">
        <v>431</v>
      </c>
      <c r="F67" s="34" t="s">
        <v>560</v>
      </c>
    </row>
    <row r="68" spans="1:6" ht="12.75" customHeight="1" x14ac:dyDescent="0.25">
      <c r="A68" s="32" t="s">
        <v>121</v>
      </c>
      <c r="B68" s="33">
        <v>0</v>
      </c>
      <c r="C68" s="32">
        <v>446062924</v>
      </c>
      <c r="D68" s="32" t="s">
        <v>641</v>
      </c>
      <c r="E68" s="34" t="s">
        <v>642</v>
      </c>
      <c r="F68" s="34" t="s">
        <v>560</v>
      </c>
    </row>
    <row r="69" spans="1:6" ht="12.75" customHeight="1" x14ac:dyDescent="0.25">
      <c r="A69" s="32" t="s">
        <v>264</v>
      </c>
      <c r="B69" s="33">
        <v>7.1524000000000006E-176</v>
      </c>
      <c r="C69" s="32">
        <v>446083702</v>
      </c>
      <c r="D69" s="32" t="s">
        <v>571</v>
      </c>
      <c r="E69" s="34" t="s">
        <v>431</v>
      </c>
      <c r="F69" s="34" t="s">
        <v>560</v>
      </c>
    </row>
    <row r="70" spans="1:6" ht="12.75" customHeight="1" x14ac:dyDescent="0.25">
      <c r="A70" s="32" t="s">
        <v>106</v>
      </c>
      <c r="B70" s="33">
        <v>0</v>
      </c>
      <c r="C70" s="32">
        <v>487822259</v>
      </c>
      <c r="D70" s="32" t="s">
        <v>602</v>
      </c>
      <c r="E70" s="34" t="s">
        <v>431</v>
      </c>
      <c r="F70" s="34" t="s">
        <v>560</v>
      </c>
    </row>
    <row r="71" spans="1:6" ht="12.75" customHeight="1" x14ac:dyDescent="0.25">
      <c r="A71" s="32" t="s">
        <v>112</v>
      </c>
      <c r="B71" s="33">
        <v>3.6895599999999997E-42</v>
      </c>
      <c r="C71" s="32">
        <v>446993865</v>
      </c>
      <c r="D71" s="32" t="s">
        <v>624</v>
      </c>
      <c r="E71" s="34" t="s">
        <v>431</v>
      </c>
      <c r="F71" s="34" t="s">
        <v>560</v>
      </c>
    </row>
    <row r="72" spans="1:6" ht="12.75" customHeight="1" x14ac:dyDescent="0.25">
      <c r="A72" s="32" t="s">
        <v>280</v>
      </c>
      <c r="B72" s="33">
        <v>2.2573299999999998E-78</v>
      </c>
      <c r="C72" s="32">
        <v>446136011</v>
      </c>
      <c r="D72" s="32" t="s">
        <v>583</v>
      </c>
      <c r="E72" s="34" t="s">
        <v>431</v>
      </c>
      <c r="F72" s="34" t="s">
        <v>560</v>
      </c>
    </row>
    <row r="73" spans="1:6" ht="12.75" customHeight="1" x14ac:dyDescent="0.25">
      <c r="A73" s="32" t="s">
        <v>330</v>
      </c>
      <c r="B73" s="33">
        <v>4.1946899999999998E-93</v>
      </c>
      <c r="C73" s="32">
        <v>447058097</v>
      </c>
      <c r="D73" s="32" t="s">
        <v>631</v>
      </c>
      <c r="E73" s="34" t="s">
        <v>551</v>
      </c>
      <c r="F73" s="34" t="s">
        <v>552</v>
      </c>
    </row>
    <row r="74" spans="1:6" ht="12.75" customHeight="1" x14ac:dyDescent="0.25">
      <c r="A74" s="32" t="s">
        <v>212</v>
      </c>
      <c r="B74" s="33">
        <v>9.9043799999999996E-71</v>
      </c>
      <c r="C74" s="32">
        <v>446114306</v>
      </c>
      <c r="D74" s="32" t="s">
        <v>643</v>
      </c>
      <c r="E74" s="34" t="s">
        <v>644</v>
      </c>
      <c r="F74" s="34" t="s">
        <v>552</v>
      </c>
    </row>
    <row r="75" spans="1:6" ht="12.75" customHeight="1" x14ac:dyDescent="0.25">
      <c r="A75" s="32" t="s">
        <v>183</v>
      </c>
      <c r="B75" s="33">
        <v>0</v>
      </c>
      <c r="C75" s="32">
        <v>446327337</v>
      </c>
      <c r="D75" s="32" t="s">
        <v>568</v>
      </c>
      <c r="E75" s="34" t="s">
        <v>569</v>
      </c>
      <c r="F75" s="34" t="s">
        <v>560</v>
      </c>
    </row>
    <row r="76" spans="1:6" ht="12.75" customHeight="1" x14ac:dyDescent="0.25">
      <c r="A76" s="32" t="s">
        <v>124</v>
      </c>
      <c r="B76" s="33">
        <v>3.6670600000000001E-37</v>
      </c>
      <c r="C76" s="32">
        <v>446061981</v>
      </c>
      <c r="D76" s="32" t="s">
        <v>594</v>
      </c>
      <c r="E76" s="34" t="s">
        <v>595</v>
      </c>
      <c r="F76" s="34" t="s">
        <v>552</v>
      </c>
    </row>
    <row r="77" spans="1:6" ht="12.75" customHeight="1" x14ac:dyDescent="0.25">
      <c r="A77" s="32" t="s">
        <v>115</v>
      </c>
      <c r="B77" s="33">
        <v>8.6140699999999993E-92</v>
      </c>
      <c r="C77" s="32">
        <v>446800870</v>
      </c>
      <c r="D77" s="32" t="s">
        <v>616</v>
      </c>
      <c r="E77" s="34" t="s">
        <v>617</v>
      </c>
      <c r="F77" s="34" t="s">
        <v>560</v>
      </c>
    </row>
    <row r="78" spans="1:6" ht="12.75" customHeight="1" x14ac:dyDescent="0.25">
      <c r="A78" s="32" t="s">
        <v>201</v>
      </c>
      <c r="B78" s="33">
        <v>0</v>
      </c>
      <c r="C78" s="32">
        <v>446101542</v>
      </c>
      <c r="D78" s="32" t="s">
        <v>572</v>
      </c>
      <c r="E78" s="34" t="s">
        <v>573</v>
      </c>
      <c r="F78" s="34" t="s">
        <v>552</v>
      </c>
    </row>
    <row r="79" spans="1:6" ht="12.75" customHeight="1" x14ac:dyDescent="0.25">
      <c r="A79" s="32" t="s">
        <v>198</v>
      </c>
      <c r="B79" s="33">
        <v>2.8427099999999999E-92</v>
      </c>
      <c r="C79" s="32">
        <v>447095878</v>
      </c>
      <c r="D79" s="32" t="s">
        <v>589</v>
      </c>
      <c r="E79" s="34" t="s">
        <v>590</v>
      </c>
      <c r="F79" s="34" t="s">
        <v>560</v>
      </c>
    </row>
    <row r="80" spans="1:6" ht="12.75" customHeight="1" x14ac:dyDescent="0.25">
      <c r="A80" s="32" t="s">
        <v>136</v>
      </c>
      <c r="B80" s="33">
        <v>1.38443E-88</v>
      </c>
      <c r="C80" s="32">
        <v>447054838</v>
      </c>
      <c r="D80" s="32" t="s">
        <v>627</v>
      </c>
      <c r="E80" s="34" t="s">
        <v>628</v>
      </c>
      <c r="F80" s="34" t="s">
        <v>560</v>
      </c>
    </row>
    <row r="81" spans="1:6" ht="12.75" customHeight="1" x14ac:dyDescent="0.25">
      <c r="A81" s="32" t="s">
        <v>192</v>
      </c>
      <c r="B81" s="33">
        <v>5.0360600000000002E-82</v>
      </c>
      <c r="C81" s="32">
        <v>446036698</v>
      </c>
      <c r="D81" s="32" t="s">
        <v>614</v>
      </c>
      <c r="E81" s="34" t="s">
        <v>615</v>
      </c>
      <c r="F81" s="34" t="s">
        <v>552</v>
      </c>
    </row>
    <row r="82" spans="1:6" ht="12.75" customHeight="1" x14ac:dyDescent="0.25">
      <c r="A82" s="32" t="s">
        <v>237</v>
      </c>
      <c r="B82" s="33">
        <v>5.9170200000000002E-30</v>
      </c>
      <c r="C82" s="32">
        <v>446433289</v>
      </c>
      <c r="D82" s="32" t="s">
        <v>632</v>
      </c>
      <c r="E82" s="34" t="s">
        <v>551</v>
      </c>
      <c r="F82" s="34" t="s">
        <v>552</v>
      </c>
    </row>
    <row r="83" spans="1:6" ht="12.75" customHeight="1" x14ac:dyDescent="0.25">
      <c r="A83" s="32" t="s">
        <v>549</v>
      </c>
      <c r="B83" s="33">
        <v>8.0368299999999999E-110</v>
      </c>
      <c r="C83" s="32">
        <v>446975373</v>
      </c>
      <c r="D83" s="32" t="s">
        <v>550</v>
      </c>
      <c r="E83" s="34" t="s">
        <v>551</v>
      </c>
      <c r="F83" s="34" t="s">
        <v>552</v>
      </c>
    </row>
    <row r="84" spans="1:6" ht="12.75" customHeight="1" x14ac:dyDescent="0.25">
      <c r="A84" s="32" t="s">
        <v>73</v>
      </c>
      <c r="B84" s="33">
        <v>3.09043E-43</v>
      </c>
      <c r="C84" s="32">
        <v>1159331155</v>
      </c>
      <c r="D84" s="32" t="s">
        <v>669</v>
      </c>
      <c r="E84" s="34" t="s">
        <v>615</v>
      </c>
      <c r="F84" s="34" t="s">
        <v>552</v>
      </c>
    </row>
    <row r="85" spans="1:6" ht="12.75" customHeight="1" x14ac:dyDescent="0.25">
      <c r="A85" s="32" t="s">
        <v>290</v>
      </c>
      <c r="B85" s="33">
        <v>2.1265999999999999E-75</v>
      </c>
      <c r="C85" s="32">
        <v>447045903</v>
      </c>
      <c r="D85" s="32" t="s">
        <v>591</v>
      </c>
      <c r="E85" s="34" t="s">
        <v>431</v>
      </c>
      <c r="F85" s="34" t="s">
        <v>560</v>
      </c>
    </row>
    <row r="86" spans="1:6" ht="12.75" customHeight="1" x14ac:dyDescent="0.25">
      <c r="A86" s="32" t="s">
        <v>214</v>
      </c>
      <c r="B86" s="33">
        <v>5.1059099999999995E-128</v>
      </c>
      <c r="C86" s="32">
        <v>446929737</v>
      </c>
      <c r="D86" s="32" t="s">
        <v>600</v>
      </c>
      <c r="E86" s="34" t="s">
        <v>601</v>
      </c>
      <c r="F86" s="34" t="s">
        <v>552</v>
      </c>
    </row>
    <row r="87" spans="1:6" ht="12.75" customHeight="1" x14ac:dyDescent="0.25">
      <c r="A87" s="32" t="s">
        <v>309</v>
      </c>
      <c r="B87" s="33">
        <v>1.2496100000000001E-65</v>
      </c>
      <c r="C87" s="32">
        <v>446921718</v>
      </c>
      <c r="D87" s="32" t="s">
        <v>607</v>
      </c>
      <c r="E87" s="34" t="s">
        <v>551</v>
      </c>
      <c r="F87" s="34" t="s">
        <v>552</v>
      </c>
    </row>
    <row r="88" spans="1:6" ht="12.75" customHeight="1" x14ac:dyDescent="0.25">
      <c r="A88" s="32" t="s">
        <v>301</v>
      </c>
      <c r="B88" s="33">
        <v>4.6144999999999999E-44</v>
      </c>
      <c r="C88" s="32">
        <v>499370797</v>
      </c>
      <c r="D88" s="32" t="s">
        <v>603</v>
      </c>
      <c r="E88" s="34" t="s">
        <v>551</v>
      </c>
      <c r="F88" s="34" t="s">
        <v>552</v>
      </c>
    </row>
    <row r="89" spans="1:6" ht="12.75" customHeight="1" x14ac:dyDescent="0.25">
      <c r="A89" s="32" t="s">
        <v>153</v>
      </c>
      <c r="B89" s="33">
        <v>0</v>
      </c>
      <c r="C89" s="32">
        <v>446266054</v>
      </c>
      <c r="D89" s="32" t="s">
        <v>564</v>
      </c>
      <c r="E89" s="34" t="s">
        <v>565</v>
      </c>
      <c r="F89" s="34" t="s">
        <v>560</v>
      </c>
    </row>
    <row r="90" spans="1:6" ht="12.75" customHeight="1" x14ac:dyDescent="0.25">
      <c r="A90" s="32" t="s">
        <v>352</v>
      </c>
      <c r="B90" s="33">
        <v>1.4609299999999999E-142</v>
      </c>
      <c r="C90" s="32">
        <v>446635578</v>
      </c>
      <c r="D90" s="32" t="s">
        <v>656</v>
      </c>
      <c r="E90" s="34" t="s">
        <v>551</v>
      </c>
      <c r="F90" s="34" t="s">
        <v>552</v>
      </c>
    </row>
    <row r="91" spans="1:6" ht="12.75" customHeight="1" x14ac:dyDescent="0.25">
      <c r="A91" s="32" t="s">
        <v>226</v>
      </c>
      <c r="B91" s="33">
        <v>0</v>
      </c>
      <c r="C91" s="32">
        <v>446001200</v>
      </c>
      <c r="D91" s="32" t="s">
        <v>558</v>
      </c>
      <c r="E91" s="34" t="s">
        <v>551</v>
      </c>
      <c r="F91" s="34" t="s">
        <v>552</v>
      </c>
    </row>
    <row r="92" spans="1:6" ht="12.75" customHeight="1" x14ac:dyDescent="0.25">
      <c r="A92" s="32" t="s">
        <v>49</v>
      </c>
      <c r="B92" s="33">
        <v>0</v>
      </c>
      <c r="C92" s="32">
        <v>446990614</v>
      </c>
      <c r="D92" s="32" t="s">
        <v>665</v>
      </c>
      <c r="E92" s="34" t="s">
        <v>666</v>
      </c>
      <c r="F92" s="34" t="s">
        <v>560</v>
      </c>
    </row>
    <row r="93" spans="1:6" ht="12.75" customHeight="1" x14ac:dyDescent="0.25">
      <c r="A93" s="32" t="s">
        <v>311</v>
      </c>
      <c r="B93" s="33">
        <v>2.03618E-54</v>
      </c>
      <c r="C93" s="32">
        <v>446042689</v>
      </c>
      <c r="D93" s="32" t="s">
        <v>608</v>
      </c>
      <c r="E93" s="34" t="s">
        <v>431</v>
      </c>
      <c r="F93" s="34" t="s">
        <v>560</v>
      </c>
    </row>
    <row r="94" spans="1:6" ht="12.75" customHeight="1" x14ac:dyDescent="0.25">
      <c r="A94" s="32" t="s">
        <v>159</v>
      </c>
      <c r="B94" s="33">
        <v>6.7053000000000003E-117</v>
      </c>
      <c r="C94" s="32">
        <v>446091468</v>
      </c>
      <c r="D94" s="32" t="s">
        <v>629</v>
      </c>
      <c r="E94" s="34" t="s">
        <v>431</v>
      </c>
      <c r="F94" s="34" t="s">
        <v>560</v>
      </c>
    </row>
    <row r="95" spans="1:6" ht="12.75" customHeight="1" x14ac:dyDescent="0.25">
      <c r="A95" s="32" t="s">
        <v>142</v>
      </c>
      <c r="B95" s="33">
        <v>8.7006100000000003E-74</v>
      </c>
      <c r="C95" s="32">
        <v>446716898</v>
      </c>
      <c r="D95" s="32" t="s">
        <v>652</v>
      </c>
      <c r="E95" s="34" t="s">
        <v>653</v>
      </c>
      <c r="F95" s="34" t="s">
        <v>560</v>
      </c>
    </row>
    <row r="96" spans="1:6" ht="12.75" customHeight="1" x14ac:dyDescent="0.25">
      <c r="A96" s="32" t="s">
        <v>97</v>
      </c>
      <c r="B96" s="33">
        <v>2.40098E-99</v>
      </c>
      <c r="C96" s="32">
        <v>446080973</v>
      </c>
      <c r="D96" s="32" t="s">
        <v>633</v>
      </c>
      <c r="E96" s="34" t="s">
        <v>576</v>
      </c>
      <c r="F96" s="34" t="s">
        <v>560</v>
      </c>
    </row>
    <row r="97" spans="1:6" ht="12.75" customHeight="1" x14ac:dyDescent="0.25">
      <c r="A97" s="32" t="s">
        <v>505</v>
      </c>
      <c r="B97" s="33">
        <v>1.0750299999999999E-42</v>
      </c>
      <c r="C97" s="32">
        <v>446670853</v>
      </c>
      <c r="D97" s="32" t="s">
        <v>604</v>
      </c>
      <c r="E97" s="34" t="s">
        <v>551</v>
      </c>
      <c r="F97" s="34" t="s">
        <v>552</v>
      </c>
    </row>
    <row r="98" spans="1:6" ht="12.75" customHeight="1" x14ac:dyDescent="0.25">
      <c r="A98" s="32" t="s">
        <v>206</v>
      </c>
      <c r="B98" s="33">
        <v>1.0267199999999999E-97</v>
      </c>
      <c r="C98" s="32">
        <v>446532219</v>
      </c>
      <c r="D98" s="32" t="s">
        <v>596</v>
      </c>
      <c r="E98" s="34" t="s">
        <v>597</v>
      </c>
      <c r="F98" s="34" t="s">
        <v>552</v>
      </c>
    </row>
    <row r="99" spans="1:6" ht="12.75" customHeight="1" x14ac:dyDescent="0.25">
      <c r="A99" s="32" t="s">
        <v>204</v>
      </c>
      <c r="B99" s="33">
        <v>1.32535E-55</v>
      </c>
      <c r="C99" s="32">
        <v>446930884</v>
      </c>
      <c r="D99" s="32" t="s">
        <v>574</v>
      </c>
      <c r="E99" s="34" t="s">
        <v>551</v>
      </c>
      <c r="F99" s="34" t="s">
        <v>552</v>
      </c>
    </row>
    <row r="100" spans="1:6" ht="12.75" customHeight="1" x14ac:dyDescent="0.25">
      <c r="A100" s="32" t="s">
        <v>220</v>
      </c>
      <c r="B100" s="33">
        <v>2.09E-79</v>
      </c>
      <c r="C100" s="32">
        <v>499370795</v>
      </c>
      <c r="D100" s="32" t="s">
        <v>630</v>
      </c>
      <c r="E100" s="34" t="s">
        <v>615</v>
      </c>
      <c r="F100" s="34" t="s">
        <v>552</v>
      </c>
    </row>
    <row r="101" spans="1:6" ht="12.75" customHeight="1" x14ac:dyDescent="0.25">
      <c r="A101" s="32" t="s">
        <v>262</v>
      </c>
      <c r="B101" s="33">
        <v>1.9455799999999999E-110</v>
      </c>
      <c r="C101" s="32">
        <v>446085314</v>
      </c>
      <c r="D101" s="32" t="s">
        <v>570</v>
      </c>
      <c r="E101" s="34" t="s">
        <v>551</v>
      </c>
      <c r="F101" s="34" t="s">
        <v>552</v>
      </c>
    </row>
    <row r="102" spans="1:6" ht="12.75" customHeight="1" x14ac:dyDescent="0.25">
      <c r="A102" s="32" t="s">
        <v>58</v>
      </c>
      <c r="B102" s="33">
        <v>4.0675599999999999E-131</v>
      </c>
      <c r="C102" s="32">
        <v>446950891</v>
      </c>
      <c r="D102" s="32" t="s">
        <v>606</v>
      </c>
      <c r="E102" s="34" t="s">
        <v>573</v>
      </c>
      <c r="F102" s="34" t="s">
        <v>552</v>
      </c>
    </row>
    <row r="103" spans="1:6" ht="12.75" customHeight="1" x14ac:dyDescent="0.25">
      <c r="A103" s="1"/>
    </row>
    <row r="104" spans="1:6" ht="12.75" customHeight="1" x14ac:dyDescent="0.25">
      <c r="A104"/>
    </row>
    <row r="105" spans="1:6" ht="12.75" customHeight="1" x14ac:dyDescent="0.25">
      <c r="A105"/>
    </row>
    <row r="106" spans="1:6" ht="12.75" customHeight="1" x14ac:dyDescent="0.25">
      <c r="A106"/>
    </row>
    <row r="107" spans="1:6" ht="12.75" customHeight="1" x14ac:dyDescent="0.25">
      <c r="A107"/>
    </row>
    <row r="108" spans="1:6" ht="12.75" customHeight="1" x14ac:dyDescent="0.25">
      <c r="A108"/>
    </row>
    <row r="109" spans="1:6" ht="12.75" customHeight="1" x14ac:dyDescent="0.25">
      <c r="A109"/>
    </row>
    <row r="110" spans="1:6" ht="12.75" customHeight="1" x14ac:dyDescent="0.25">
      <c r="A110"/>
    </row>
    <row r="111" spans="1:6" ht="12.75" customHeight="1" x14ac:dyDescent="0.25">
      <c r="A111"/>
    </row>
    <row r="112" spans="1:6" ht="12.75" customHeight="1" x14ac:dyDescent="0.25">
      <c r="A112"/>
    </row>
    <row r="113" spans="1:1" ht="12.75" customHeight="1" x14ac:dyDescent="0.25">
      <c r="A113"/>
    </row>
    <row r="114" spans="1:1" ht="12.75" customHeight="1" x14ac:dyDescent="0.25">
      <c r="A114"/>
    </row>
    <row r="115" spans="1:1" ht="12.75" customHeight="1" x14ac:dyDescent="0.25">
      <c r="A115"/>
    </row>
    <row r="116" spans="1:1" ht="12.75" customHeight="1" x14ac:dyDescent="0.25">
      <c r="A116"/>
    </row>
    <row r="117" spans="1:1" ht="12.75" customHeight="1" x14ac:dyDescent="0.25">
      <c r="A117"/>
    </row>
    <row r="118" spans="1:1" ht="12.75" customHeight="1" x14ac:dyDescent="0.25">
      <c r="A118"/>
    </row>
    <row r="119" spans="1:1" ht="12.75" customHeight="1" x14ac:dyDescent="0.25">
      <c r="A119"/>
    </row>
    <row r="120" spans="1:1" ht="12.75" customHeight="1" x14ac:dyDescent="0.25">
      <c r="A120"/>
    </row>
    <row r="121" spans="1:1" ht="12.75" customHeight="1" x14ac:dyDescent="0.25">
      <c r="A121"/>
    </row>
    <row r="122" spans="1:1" ht="12.75" customHeight="1" x14ac:dyDescent="0.25">
      <c r="A122"/>
    </row>
    <row r="123" spans="1:1" ht="12.75" customHeight="1" x14ac:dyDescent="0.25">
      <c r="A123"/>
    </row>
    <row r="124" spans="1:1" ht="12.75" customHeight="1" x14ac:dyDescent="0.25">
      <c r="A124"/>
    </row>
    <row r="125" spans="1:1" ht="12.75" customHeight="1" x14ac:dyDescent="0.25">
      <c r="A125"/>
    </row>
    <row r="126" spans="1:1" ht="12.75" customHeight="1" x14ac:dyDescent="0.25">
      <c r="A126"/>
    </row>
    <row r="127" spans="1:1" ht="12.75" customHeight="1" x14ac:dyDescent="0.25">
      <c r="A127"/>
    </row>
    <row r="128" spans="1:1" ht="12.75" customHeight="1" x14ac:dyDescent="0.25">
      <c r="A128"/>
    </row>
    <row r="129" spans="1:1" ht="12.75" customHeight="1" x14ac:dyDescent="0.25">
      <c r="A129"/>
    </row>
    <row r="130" spans="1:1" ht="12.75" customHeight="1" x14ac:dyDescent="0.25">
      <c r="A130"/>
    </row>
    <row r="131" spans="1:1" ht="12.75" customHeight="1" x14ac:dyDescent="0.25">
      <c r="A131"/>
    </row>
    <row r="132" spans="1:1" ht="12.75" customHeight="1" x14ac:dyDescent="0.25">
      <c r="A132"/>
    </row>
    <row r="133" spans="1:1" ht="12.75" customHeight="1" x14ac:dyDescent="0.25">
      <c r="A133"/>
    </row>
    <row r="134" spans="1:1" ht="12.75" customHeight="1" x14ac:dyDescent="0.25">
      <c r="A134"/>
    </row>
    <row r="135" spans="1:1" ht="12.75" customHeight="1" x14ac:dyDescent="0.25">
      <c r="A135"/>
    </row>
    <row r="136" spans="1:1" ht="12.75" customHeight="1" x14ac:dyDescent="0.25">
      <c r="A136"/>
    </row>
    <row r="137" spans="1:1" ht="12.75" customHeight="1" x14ac:dyDescent="0.25">
      <c r="A137"/>
    </row>
    <row r="138" spans="1:1" ht="12.75" customHeight="1" x14ac:dyDescent="0.25">
      <c r="A138"/>
    </row>
    <row r="139" spans="1:1" ht="12.75" customHeight="1" x14ac:dyDescent="0.25">
      <c r="A139"/>
    </row>
    <row r="140" spans="1:1" ht="12.75" customHeight="1" x14ac:dyDescent="0.25">
      <c r="A140"/>
    </row>
    <row r="141" spans="1:1" ht="12.75" customHeight="1" x14ac:dyDescent="0.25">
      <c r="A141"/>
    </row>
    <row r="142" spans="1:1" ht="12.75" customHeight="1" x14ac:dyDescent="0.25">
      <c r="A142"/>
    </row>
    <row r="143" spans="1:1" ht="12.75" customHeight="1" x14ac:dyDescent="0.25">
      <c r="A143"/>
    </row>
    <row r="144" spans="1:1" ht="12.75" customHeight="1" x14ac:dyDescent="0.25">
      <c r="A144"/>
    </row>
    <row r="145" spans="1:2" ht="12.75" customHeight="1" x14ac:dyDescent="0.25">
      <c r="A145"/>
    </row>
    <row r="146" spans="1:2" ht="12.75" customHeight="1" x14ac:dyDescent="0.25">
      <c r="A146"/>
    </row>
    <row r="147" spans="1:2" ht="12.75" customHeight="1" x14ac:dyDescent="0.25">
      <c r="A147"/>
    </row>
    <row r="148" spans="1:2" ht="12.75" customHeight="1" x14ac:dyDescent="0.25">
      <c r="A148"/>
    </row>
    <row r="149" spans="1:2" ht="12.75" customHeight="1" x14ac:dyDescent="0.25">
      <c r="A149"/>
    </row>
    <row r="150" spans="1:2" ht="12.75" customHeight="1" x14ac:dyDescent="0.25">
      <c r="A150"/>
    </row>
    <row r="151" spans="1:2" ht="12.75" customHeight="1" x14ac:dyDescent="0.25">
      <c r="A151"/>
    </row>
    <row r="152" spans="1:2" ht="12.75" customHeight="1" x14ac:dyDescent="0.25">
      <c r="A152"/>
    </row>
    <row r="153" spans="1:2" ht="12.75" customHeight="1" x14ac:dyDescent="0.25">
      <c r="A153"/>
    </row>
    <row r="154" spans="1:2" ht="12.75" customHeight="1" x14ac:dyDescent="0.25">
      <c r="A154"/>
    </row>
    <row r="155" spans="1:2" ht="12.75" customHeight="1" x14ac:dyDescent="0.25">
      <c r="A155"/>
      <c r="B155" s="32"/>
    </row>
    <row r="156" spans="1:2" ht="12.75" customHeight="1" x14ac:dyDescent="0.25">
      <c r="A156"/>
    </row>
    <row r="157" spans="1:2" ht="12.75" customHeight="1" x14ac:dyDescent="0.25">
      <c r="A157"/>
    </row>
    <row r="158" spans="1:2" ht="12.75" customHeight="1" x14ac:dyDescent="0.25">
      <c r="A158"/>
    </row>
    <row r="159" spans="1:2" ht="12.75" customHeight="1" x14ac:dyDescent="0.25">
      <c r="A159"/>
    </row>
    <row r="160" spans="1:2" ht="12.75" customHeight="1" x14ac:dyDescent="0.25">
      <c r="A160"/>
    </row>
    <row r="161" spans="1:1" ht="12.75" customHeight="1" x14ac:dyDescent="0.25">
      <c r="A161"/>
    </row>
    <row r="162" spans="1:1" ht="12.75" customHeight="1" x14ac:dyDescent="0.25">
      <c r="A162"/>
    </row>
    <row r="163" spans="1:1" ht="12.75" customHeight="1" x14ac:dyDescent="0.25">
      <c r="A163"/>
    </row>
    <row r="164" spans="1:1" ht="12.75" customHeight="1" x14ac:dyDescent="0.25">
      <c r="A164"/>
    </row>
    <row r="165" spans="1:1" ht="12.75" customHeight="1" x14ac:dyDescent="0.25">
      <c r="A165"/>
    </row>
    <row r="166" spans="1:1" ht="12.75" customHeight="1" x14ac:dyDescent="0.25">
      <c r="A166"/>
    </row>
    <row r="167" spans="1:1" ht="12.75" customHeight="1" x14ac:dyDescent="0.25">
      <c r="A167"/>
    </row>
    <row r="168" spans="1:1" ht="12.75" customHeight="1" x14ac:dyDescent="0.25">
      <c r="A168"/>
    </row>
    <row r="169" spans="1:1" ht="12.75" customHeight="1" x14ac:dyDescent="0.25">
      <c r="A169"/>
    </row>
    <row r="170" spans="1:1" ht="12.75" customHeight="1" x14ac:dyDescent="0.25">
      <c r="A170"/>
    </row>
    <row r="171" spans="1:1" ht="12.75" customHeight="1" x14ac:dyDescent="0.25">
      <c r="A171"/>
    </row>
    <row r="172" spans="1:1" ht="12.75" customHeight="1" x14ac:dyDescent="0.25">
      <c r="A172"/>
    </row>
    <row r="173" spans="1:1" ht="12.75" customHeight="1" x14ac:dyDescent="0.25">
      <c r="A173"/>
    </row>
    <row r="174" spans="1:1" ht="12.75" customHeight="1" x14ac:dyDescent="0.25">
      <c r="A174"/>
    </row>
    <row r="175" spans="1:1" ht="12.75" customHeight="1" x14ac:dyDescent="0.25">
      <c r="A175"/>
    </row>
    <row r="176" spans="1:1" ht="12.75" customHeight="1" x14ac:dyDescent="0.25">
      <c r="A176"/>
    </row>
    <row r="177" spans="1:1" ht="12.75" customHeight="1" x14ac:dyDescent="0.25">
      <c r="A177"/>
    </row>
    <row r="178" spans="1:1" ht="12.75" customHeight="1" x14ac:dyDescent="0.25">
      <c r="A178"/>
    </row>
    <row r="179" spans="1:1" ht="12.75" customHeight="1" x14ac:dyDescent="0.25">
      <c r="A179"/>
    </row>
    <row r="180" spans="1:1" ht="12.75" customHeight="1" x14ac:dyDescent="0.25">
      <c r="A180"/>
    </row>
    <row r="181" spans="1:1" ht="12.75" customHeight="1" x14ac:dyDescent="0.25">
      <c r="A181"/>
    </row>
    <row r="182" spans="1:1" ht="12.75" customHeight="1" x14ac:dyDescent="0.25">
      <c r="A182"/>
    </row>
    <row r="183" spans="1:1" ht="12.75" customHeight="1" x14ac:dyDescent="0.25">
      <c r="A183"/>
    </row>
    <row r="184" spans="1:1" ht="12.75" customHeight="1" x14ac:dyDescent="0.25">
      <c r="A184"/>
    </row>
    <row r="185" spans="1:1" ht="12.75" customHeight="1" x14ac:dyDescent="0.25">
      <c r="A185"/>
    </row>
    <row r="186" spans="1:1" ht="12.75" customHeight="1" x14ac:dyDescent="0.25">
      <c r="A186"/>
    </row>
    <row r="187" spans="1:1" ht="12.75" customHeight="1" x14ac:dyDescent="0.25">
      <c r="A187"/>
    </row>
    <row r="188" spans="1:1" ht="12.75" customHeight="1" x14ac:dyDescent="0.25">
      <c r="A188"/>
    </row>
    <row r="189" spans="1:1" ht="12.75" customHeight="1" x14ac:dyDescent="0.25">
      <c r="A189"/>
    </row>
    <row r="190" spans="1:1" ht="12.75" customHeight="1" x14ac:dyDescent="0.25">
      <c r="A190"/>
    </row>
    <row r="191" spans="1:1" ht="12.75" customHeight="1" x14ac:dyDescent="0.25">
      <c r="A191"/>
    </row>
    <row r="192" spans="1:1" ht="12.75" customHeight="1" x14ac:dyDescent="0.25">
      <c r="A192"/>
    </row>
    <row r="193" spans="1:1" ht="12.75" customHeight="1" x14ac:dyDescent="0.25">
      <c r="A193"/>
    </row>
    <row r="194" spans="1:1" ht="12.75" customHeight="1" x14ac:dyDescent="0.25">
      <c r="A194"/>
    </row>
    <row r="195" spans="1:1" ht="12.75" customHeight="1" x14ac:dyDescent="0.25">
      <c r="A195"/>
    </row>
    <row r="196" spans="1:1" ht="12.75" customHeight="1" x14ac:dyDescent="0.25">
      <c r="A196"/>
    </row>
    <row r="197" spans="1:1" ht="12.75" customHeight="1" x14ac:dyDescent="0.25">
      <c r="A197"/>
    </row>
    <row r="198" spans="1:1" ht="12.75" customHeight="1" x14ac:dyDescent="0.25">
      <c r="A198"/>
    </row>
    <row r="199" spans="1:1" ht="12.75" customHeight="1" x14ac:dyDescent="0.25">
      <c r="A199"/>
    </row>
    <row r="200" spans="1:1" ht="12.75" customHeight="1" x14ac:dyDescent="0.25">
      <c r="A200"/>
    </row>
    <row r="201" spans="1:1" ht="12.75" customHeight="1" x14ac:dyDescent="0.25">
      <c r="A201"/>
    </row>
    <row r="202" spans="1:1" ht="12.75" customHeight="1" x14ac:dyDescent="0.25">
      <c r="A202"/>
    </row>
    <row r="203" spans="1:1" ht="12.75" customHeight="1" x14ac:dyDescent="0.25">
      <c r="A203"/>
    </row>
    <row r="204" spans="1:1" ht="12.75" customHeight="1" x14ac:dyDescent="0.25">
      <c r="A204"/>
    </row>
    <row r="205" spans="1:1" ht="12.75" customHeight="1" x14ac:dyDescent="0.25">
      <c r="A205"/>
    </row>
    <row r="206" spans="1:1" ht="12.75" customHeight="1" x14ac:dyDescent="0.25">
      <c r="A206"/>
    </row>
    <row r="207" spans="1:1" ht="12.75" customHeight="1" x14ac:dyDescent="0.25">
      <c r="A207"/>
    </row>
    <row r="208" spans="1:1" ht="12.75" customHeight="1" x14ac:dyDescent="0.25">
      <c r="A208"/>
    </row>
    <row r="209" spans="1:1" ht="12.75" customHeight="1" x14ac:dyDescent="0.25">
      <c r="A209"/>
    </row>
    <row r="210" spans="1:1" ht="12.75" customHeight="1" x14ac:dyDescent="0.25">
      <c r="A210"/>
    </row>
    <row r="211" spans="1:1" ht="12.75" customHeight="1" x14ac:dyDescent="0.25">
      <c r="A211"/>
    </row>
    <row r="212" spans="1:1" ht="12.75" customHeight="1" x14ac:dyDescent="0.25">
      <c r="A212"/>
    </row>
    <row r="213" spans="1:1" ht="12.75" customHeight="1" x14ac:dyDescent="0.25">
      <c r="A213"/>
    </row>
    <row r="214" spans="1:1" ht="12.75" customHeight="1" x14ac:dyDescent="0.25">
      <c r="A214"/>
    </row>
    <row r="215" spans="1:1" ht="12.75" customHeight="1" x14ac:dyDescent="0.25">
      <c r="A215"/>
    </row>
    <row r="216" spans="1:1" ht="12.75" customHeight="1" x14ac:dyDescent="0.25">
      <c r="A216"/>
    </row>
    <row r="217" spans="1:1" ht="12.75" customHeight="1" x14ac:dyDescent="0.25">
      <c r="A217"/>
    </row>
    <row r="218" spans="1:1" ht="12.75" customHeight="1" x14ac:dyDescent="0.25">
      <c r="A218"/>
    </row>
    <row r="219" spans="1:1" ht="12.75" customHeight="1" x14ac:dyDescent="0.25">
      <c r="A219"/>
    </row>
    <row r="220" spans="1:1" ht="12.75" customHeight="1" x14ac:dyDescent="0.25">
      <c r="A220"/>
    </row>
    <row r="221" spans="1:1" ht="12.75" customHeight="1" x14ac:dyDescent="0.25">
      <c r="A221"/>
    </row>
    <row r="222" spans="1:1" ht="12.75" customHeight="1" x14ac:dyDescent="0.25">
      <c r="A222"/>
    </row>
    <row r="223" spans="1:1" ht="12.75" customHeight="1" x14ac:dyDescent="0.25">
      <c r="A223"/>
    </row>
    <row r="224" spans="1:1" ht="12.75" customHeight="1" x14ac:dyDescent="0.25">
      <c r="A224"/>
    </row>
    <row r="225" spans="1:1" ht="12.75" customHeight="1" x14ac:dyDescent="0.25">
      <c r="A225"/>
    </row>
    <row r="226" spans="1:1" ht="12.75" customHeight="1" x14ac:dyDescent="0.25">
      <c r="A226"/>
    </row>
    <row r="227" spans="1:1" ht="12.75" customHeight="1" x14ac:dyDescent="0.25">
      <c r="A227"/>
    </row>
    <row r="228" spans="1:1" ht="12.75" customHeight="1" x14ac:dyDescent="0.25">
      <c r="A228"/>
    </row>
    <row r="229" spans="1:1" ht="12.75" customHeight="1" x14ac:dyDescent="0.25">
      <c r="A229"/>
    </row>
    <row r="230" spans="1:1" ht="12.75" customHeight="1" x14ac:dyDescent="0.25">
      <c r="A230"/>
    </row>
    <row r="231" spans="1:1" ht="12.75" customHeight="1" x14ac:dyDescent="0.25">
      <c r="A231"/>
    </row>
    <row r="232" spans="1:1" ht="12.75" customHeight="1" x14ac:dyDescent="0.25">
      <c r="A232"/>
    </row>
    <row r="233" spans="1:1" ht="12.75" customHeight="1" x14ac:dyDescent="0.25">
      <c r="A233"/>
    </row>
    <row r="234" spans="1:1" ht="12.75" customHeight="1" x14ac:dyDescent="0.25">
      <c r="A234"/>
    </row>
    <row r="235" spans="1:1" ht="12.75" customHeight="1" x14ac:dyDescent="0.25">
      <c r="A235"/>
    </row>
    <row r="236" spans="1:1" ht="12.75" customHeight="1" x14ac:dyDescent="0.25">
      <c r="A236"/>
    </row>
    <row r="237" spans="1:1" ht="12.75" customHeight="1" x14ac:dyDescent="0.25">
      <c r="A237"/>
    </row>
    <row r="238" spans="1:1" ht="12.75" customHeight="1" x14ac:dyDescent="0.25">
      <c r="A238"/>
    </row>
    <row r="239" spans="1:1" ht="12.75" customHeight="1" x14ac:dyDescent="0.25">
      <c r="A239"/>
    </row>
    <row r="240" spans="1:1" ht="12.75" customHeight="1" x14ac:dyDescent="0.25">
      <c r="A240"/>
    </row>
    <row r="241" spans="1:1" ht="12.75" customHeight="1" x14ac:dyDescent="0.25">
      <c r="A241"/>
    </row>
    <row r="242" spans="1:1" ht="12.75" customHeight="1" x14ac:dyDescent="0.25">
      <c r="A242"/>
    </row>
    <row r="243" spans="1:1" ht="12.75" customHeight="1" x14ac:dyDescent="0.25">
      <c r="A243"/>
    </row>
    <row r="244" spans="1:1" ht="12.75" customHeight="1" x14ac:dyDescent="0.25">
      <c r="A244"/>
    </row>
    <row r="245" spans="1:1" ht="12.75" customHeight="1" x14ac:dyDescent="0.25">
      <c r="A245"/>
    </row>
    <row r="246" spans="1:1" ht="12.75" customHeight="1" x14ac:dyDescent="0.25">
      <c r="A246"/>
    </row>
    <row r="247" spans="1:1" ht="12.75" customHeight="1" x14ac:dyDescent="0.25">
      <c r="A247"/>
    </row>
    <row r="248" spans="1:1" ht="12.75" customHeight="1" x14ac:dyDescent="0.25">
      <c r="A248"/>
    </row>
    <row r="249" spans="1:1" ht="12.75" customHeight="1" x14ac:dyDescent="0.25">
      <c r="A249"/>
    </row>
    <row r="250" spans="1:1" ht="12.75" customHeight="1" x14ac:dyDescent="0.25">
      <c r="A250"/>
    </row>
    <row r="251" spans="1:1" ht="12.75" customHeight="1" x14ac:dyDescent="0.25">
      <c r="A251"/>
    </row>
    <row r="252" spans="1:1" ht="12.75" customHeight="1" x14ac:dyDescent="0.25">
      <c r="A252"/>
    </row>
    <row r="253" spans="1:1" ht="12.75" customHeight="1" x14ac:dyDescent="0.25">
      <c r="A253"/>
    </row>
    <row r="254" spans="1:1" ht="12.75" customHeight="1" x14ac:dyDescent="0.25">
      <c r="A254"/>
    </row>
    <row r="255" spans="1:1" ht="12.75" customHeight="1" x14ac:dyDescent="0.25">
      <c r="A255"/>
    </row>
    <row r="256" spans="1:1" ht="12.75" customHeight="1" x14ac:dyDescent="0.25">
      <c r="A256"/>
    </row>
    <row r="257" spans="1:1" ht="12.75" customHeight="1" x14ac:dyDescent="0.25">
      <c r="A257"/>
    </row>
    <row r="258" spans="1:1" ht="12.75" customHeight="1" x14ac:dyDescent="0.25">
      <c r="A258"/>
    </row>
    <row r="259" spans="1:1" ht="12.75" customHeight="1" x14ac:dyDescent="0.25">
      <c r="A259"/>
    </row>
    <row r="260" spans="1:1" ht="12.75" customHeight="1" x14ac:dyDescent="0.25">
      <c r="A260"/>
    </row>
    <row r="261" spans="1:1" ht="12.75" customHeight="1" x14ac:dyDescent="0.25">
      <c r="A261"/>
    </row>
    <row r="262" spans="1:1" ht="12.75" customHeight="1" x14ac:dyDescent="0.25">
      <c r="A262"/>
    </row>
    <row r="263" spans="1:1" ht="12.75" customHeight="1" x14ac:dyDescent="0.25">
      <c r="A263"/>
    </row>
    <row r="264" spans="1:1" ht="12.75" customHeight="1" x14ac:dyDescent="0.25">
      <c r="A264"/>
    </row>
    <row r="265" spans="1:1" ht="12.75" customHeight="1" x14ac:dyDescent="0.25">
      <c r="A265"/>
    </row>
    <row r="266" spans="1:1" ht="12.75" customHeight="1" x14ac:dyDescent="0.25">
      <c r="A266"/>
    </row>
    <row r="267" spans="1:1" ht="12.75" customHeight="1" x14ac:dyDescent="0.25">
      <c r="A267"/>
    </row>
    <row r="268" spans="1:1" ht="12.75" customHeight="1" x14ac:dyDescent="0.25">
      <c r="A268"/>
    </row>
    <row r="269" spans="1:1" ht="12.75" customHeight="1" x14ac:dyDescent="0.25">
      <c r="A269"/>
    </row>
    <row r="270" spans="1:1" ht="12.75" customHeight="1" x14ac:dyDescent="0.25">
      <c r="A270"/>
    </row>
    <row r="271" spans="1:1" ht="12.75" customHeight="1" x14ac:dyDescent="0.25">
      <c r="A271"/>
    </row>
    <row r="272" spans="1:1" ht="12.75" customHeight="1" x14ac:dyDescent="0.25">
      <c r="A272"/>
    </row>
    <row r="273" spans="1:1" ht="12.75" customHeight="1" x14ac:dyDescent="0.25">
      <c r="A273"/>
    </row>
    <row r="274" spans="1:1" ht="12.75" customHeight="1" x14ac:dyDescent="0.25">
      <c r="A274"/>
    </row>
    <row r="275" spans="1:1" ht="12.75" customHeight="1" x14ac:dyDescent="0.25">
      <c r="A275"/>
    </row>
    <row r="276" spans="1:1" ht="12.75" customHeight="1" x14ac:dyDescent="0.25">
      <c r="A276"/>
    </row>
    <row r="277" spans="1:1" ht="12.75" customHeight="1" x14ac:dyDescent="0.25">
      <c r="A277"/>
    </row>
    <row r="278" spans="1:1" ht="12.75" customHeight="1" x14ac:dyDescent="0.25">
      <c r="A278"/>
    </row>
    <row r="279" spans="1:1" ht="12.75" customHeight="1" x14ac:dyDescent="0.25">
      <c r="A279"/>
    </row>
    <row r="280" spans="1:1" ht="12.75" customHeight="1" x14ac:dyDescent="0.25">
      <c r="A280"/>
    </row>
    <row r="281" spans="1:1" ht="12.75" customHeight="1" x14ac:dyDescent="0.25">
      <c r="A281"/>
    </row>
    <row r="282" spans="1:1" ht="12.75" customHeight="1" x14ac:dyDescent="0.25">
      <c r="A282"/>
    </row>
    <row r="283" spans="1:1" ht="12.75" customHeight="1" x14ac:dyDescent="0.25">
      <c r="A283"/>
    </row>
    <row r="284" spans="1:1" ht="12.75" customHeight="1" x14ac:dyDescent="0.25">
      <c r="A284"/>
    </row>
    <row r="285" spans="1:1" ht="12.75" customHeight="1" x14ac:dyDescent="0.25">
      <c r="A285"/>
    </row>
    <row r="286" spans="1:1" ht="12.75" customHeight="1" x14ac:dyDescent="0.25">
      <c r="A286"/>
    </row>
    <row r="287" spans="1:1" ht="12.75" customHeight="1" x14ac:dyDescent="0.25">
      <c r="A287"/>
    </row>
    <row r="288" spans="1:1" ht="12.75" customHeight="1" x14ac:dyDescent="0.25">
      <c r="A288"/>
    </row>
    <row r="289" spans="1:1" ht="12.75" customHeight="1" x14ac:dyDescent="0.25">
      <c r="A289"/>
    </row>
    <row r="290" spans="1:1" ht="12.75" customHeight="1" x14ac:dyDescent="0.25">
      <c r="A290"/>
    </row>
    <row r="291" spans="1:1" ht="12.75" customHeight="1" x14ac:dyDescent="0.25">
      <c r="A291"/>
    </row>
    <row r="292" spans="1:1" ht="12.75" customHeight="1" x14ac:dyDescent="0.25">
      <c r="A292"/>
    </row>
    <row r="293" spans="1:1" ht="12.75" customHeight="1" x14ac:dyDescent="0.25">
      <c r="A293"/>
    </row>
    <row r="294" spans="1:1" ht="12.75" customHeight="1" x14ac:dyDescent="0.25">
      <c r="A294"/>
    </row>
    <row r="295" spans="1:1" ht="12.75" customHeight="1" x14ac:dyDescent="0.25">
      <c r="A295"/>
    </row>
    <row r="296" spans="1:1" ht="12.75" customHeight="1" x14ac:dyDescent="0.25">
      <c r="A296"/>
    </row>
    <row r="297" spans="1:1" ht="12.75" customHeight="1" x14ac:dyDescent="0.25">
      <c r="A297"/>
    </row>
    <row r="298" spans="1:1" ht="12.75" customHeight="1" x14ac:dyDescent="0.25">
      <c r="A298"/>
    </row>
    <row r="299" spans="1:1" ht="12.75" customHeight="1" x14ac:dyDescent="0.25">
      <c r="A299"/>
    </row>
    <row r="300" spans="1:1" ht="12.75" customHeight="1" x14ac:dyDescent="0.25">
      <c r="A300"/>
    </row>
    <row r="301" spans="1:1" ht="12.75" customHeight="1" x14ac:dyDescent="0.25">
      <c r="A301"/>
    </row>
    <row r="302" spans="1:1" ht="12.75" customHeight="1" x14ac:dyDescent="0.25">
      <c r="A302"/>
    </row>
    <row r="303" spans="1:1" ht="12.75" customHeight="1" x14ac:dyDescent="0.25">
      <c r="A303"/>
    </row>
    <row r="304" spans="1:1" ht="12.75" customHeight="1" x14ac:dyDescent="0.25">
      <c r="A304"/>
    </row>
    <row r="305" spans="1:1" ht="12.75" customHeight="1" x14ac:dyDescent="0.25">
      <c r="A305"/>
    </row>
    <row r="306" spans="1:1" ht="12.75" customHeight="1" x14ac:dyDescent="0.25">
      <c r="A306"/>
    </row>
    <row r="307" spans="1:1" ht="12.75" customHeight="1" x14ac:dyDescent="0.25">
      <c r="A307"/>
    </row>
    <row r="308" spans="1:1" ht="12.75" customHeight="1" x14ac:dyDescent="0.25">
      <c r="A308"/>
    </row>
    <row r="309" spans="1:1" ht="12.75" customHeight="1" x14ac:dyDescent="0.25">
      <c r="A309"/>
    </row>
    <row r="310" spans="1:1" ht="12.75" customHeight="1" x14ac:dyDescent="0.25">
      <c r="A310"/>
    </row>
  </sheetData>
  <sortState ref="A1:F310">
    <sortCondition ref="A1:A31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0"/>
  <sheetViews>
    <sheetView workbookViewId="0"/>
  </sheetViews>
  <sheetFormatPr defaultColWidth="9.140625" defaultRowHeight="12.75" x14ac:dyDescent="0.2"/>
  <cols>
    <col min="1" max="1" width="20.7109375" style="32" customWidth="1"/>
    <col min="2" max="2" width="20.7109375" style="33" customWidth="1"/>
    <col min="3" max="4" width="20.7109375" style="32" customWidth="1"/>
    <col min="5" max="5" width="60.7109375" style="34" customWidth="1"/>
    <col min="6" max="6" width="50.7109375" style="34" customWidth="1"/>
    <col min="7" max="16384" width="9.140625" style="4"/>
  </cols>
  <sheetData>
    <row r="1" spans="1:6" x14ac:dyDescent="0.2">
      <c r="A1" s="32" t="s">
        <v>139</v>
      </c>
      <c r="B1" s="33">
        <v>3.38177E-114</v>
      </c>
      <c r="C1" s="32">
        <v>966201394</v>
      </c>
      <c r="D1" s="32" t="s">
        <v>335</v>
      </c>
      <c r="E1" s="34" t="s">
        <v>434</v>
      </c>
      <c r="F1" s="34" t="s">
        <v>480</v>
      </c>
    </row>
    <row r="2" spans="1:6" x14ac:dyDescent="0.2">
      <c r="A2" s="32" t="s">
        <v>91</v>
      </c>
      <c r="B2" s="33">
        <v>0</v>
      </c>
      <c r="C2" s="32">
        <v>966201395</v>
      </c>
      <c r="D2" s="32" t="s">
        <v>314</v>
      </c>
      <c r="E2" s="34" t="s">
        <v>418</v>
      </c>
      <c r="F2" s="34" t="s">
        <v>480</v>
      </c>
    </row>
    <row r="3" spans="1:6" x14ac:dyDescent="0.2">
      <c r="A3" s="32" t="s">
        <v>239</v>
      </c>
      <c r="B3" s="33">
        <v>0</v>
      </c>
      <c r="C3" s="32">
        <v>966201396</v>
      </c>
      <c r="D3" s="32" t="s">
        <v>273</v>
      </c>
      <c r="E3" s="34" t="s">
        <v>373</v>
      </c>
      <c r="F3" s="34" t="s">
        <v>480</v>
      </c>
    </row>
    <row r="4" spans="1:6" x14ac:dyDescent="0.2">
      <c r="A4" s="32" t="s">
        <v>232</v>
      </c>
      <c r="B4" s="33">
        <v>0</v>
      </c>
      <c r="C4" s="32">
        <v>966201397</v>
      </c>
      <c r="D4" s="32" t="s">
        <v>326</v>
      </c>
      <c r="E4" s="34" t="s">
        <v>384</v>
      </c>
      <c r="F4" s="34" t="s">
        <v>480</v>
      </c>
    </row>
    <row r="5" spans="1:6" x14ac:dyDescent="0.2">
      <c r="A5" s="32" t="s">
        <v>209</v>
      </c>
      <c r="B5" s="33">
        <v>1.205E-132</v>
      </c>
      <c r="C5" s="32">
        <v>966201398</v>
      </c>
      <c r="D5" s="32" t="s">
        <v>339</v>
      </c>
      <c r="E5" s="34" t="s">
        <v>438</v>
      </c>
      <c r="F5" s="34" t="s">
        <v>480</v>
      </c>
    </row>
    <row r="6" spans="1:6" x14ac:dyDescent="0.2">
      <c r="A6" s="32" t="s">
        <v>358</v>
      </c>
      <c r="B6" s="33">
        <v>0</v>
      </c>
      <c r="C6" s="32">
        <v>966201399</v>
      </c>
      <c r="D6" s="32" t="s">
        <v>359</v>
      </c>
      <c r="E6" s="34" t="s">
        <v>453</v>
      </c>
      <c r="F6" s="34" t="s">
        <v>480</v>
      </c>
    </row>
    <row r="7" spans="1:6" x14ac:dyDescent="0.2">
      <c r="A7" s="32" t="s">
        <v>235</v>
      </c>
      <c r="B7" s="33">
        <v>1.9001999999999999E-49</v>
      </c>
      <c r="C7" s="32">
        <v>966201400</v>
      </c>
      <c r="D7" s="32" t="s">
        <v>282</v>
      </c>
      <c r="E7" s="34" t="s">
        <v>395</v>
      </c>
      <c r="F7" s="34" t="s">
        <v>480</v>
      </c>
    </row>
    <row r="8" spans="1:6" x14ac:dyDescent="0.2">
      <c r="A8" s="32" t="s">
        <v>223</v>
      </c>
      <c r="B8" s="33">
        <v>2.4131199999999998E-93</v>
      </c>
      <c r="C8" s="32">
        <v>966201401</v>
      </c>
      <c r="D8" s="32" t="s">
        <v>294</v>
      </c>
      <c r="E8" s="34" t="s">
        <v>403</v>
      </c>
      <c r="F8" s="34" t="s">
        <v>480</v>
      </c>
    </row>
    <row r="9" spans="1:6" x14ac:dyDescent="0.2">
      <c r="A9" s="32" t="s">
        <v>109</v>
      </c>
      <c r="B9" s="33">
        <v>1.3199899999999999E-69</v>
      </c>
      <c r="C9" s="32">
        <v>966201402</v>
      </c>
      <c r="D9" s="32" t="s">
        <v>266</v>
      </c>
      <c r="E9" s="34" t="s">
        <v>384</v>
      </c>
      <c r="F9" s="34" t="s">
        <v>480</v>
      </c>
    </row>
    <row r="10" spans="1:6" x14ac:dyDescent="0.2">
      <c r="A10" s="32" t="s">
        <v>118</v>
      </c>
      <c r="B10" s="33">
        <v>2.34131E-85</v>
      </c>
      <c r="C10" s="32">
        <v>966201403</v>
      </c>
      <c r="D10" s="32" t="s">
        <v>250</v>
      </c>
      <c r="E10" s="34" t="s">
        <v>371</v>
      </c>
      <c r="F10" s="34" t="s">
        <v>480</v>
      </c>
    </row>
    <row r="11" spans="1:6" x14ac:dyDescent="0.2">
      <c r="A11" s="32" t="s">
        <v>156</v>
      </c>
      <c r="B11" s="33">
        <v>2.2165899999999998E-99</v>
      </c>
      <c r="C11" s="32">
        <v>966201404</v>
      </c>
      <c r="D11" s="32" t="s">
        <v>315</v>
      </c>
      <c r="E11" s="34" t="s">
        <v>371</v>
      </c>
      <c r="F11" s="34" t="s">
        <v>480</v>
      </c>
    </row>
    <row r="12" spans="1:6" x14ac:dyDescent="0.2">
      <c r="A12" s="32" t="s">
        <v>165</v>
      </c>
      <c r="B12" s="33">
        <v>3.4757700000000001E-110</v>
      </c>
      <c r="C12" s="32">
        <v>966201405</v>
      </c>
      <c r="D12" s="32" t="s">
        <v>356</v>
      </c>
      <c r="E12" s="34" t="s">
        <v>451</v>
      </c>
      <c r="F12" s="34" t="s">
        <v>480</v>
      </c>
    </row>
    <row r="13" spans="1:6" x14ac:dyDescent="0.2">
      <c r="A13" s="32" t="s">
        <v>287</v>
      </c>
      <c r="B13" s="33">
        <v>7.6918800000000006E-85</v>
      </c>
      <c r="C13" s="32">
        <v>966201406</v>
      </c>
      <c r="D13" s="32" t="s">
        <v>288</v>
      </c>
      <c r="E13" s="34" t="s">
        <v>399</v>
      </c>
      <c r="F13" s="34" t="s">
        <v>480</v>
      </c>
    </row>
    <row r="14" spans="1:6" x14ac:dyDescent="0.2">
      <c r="A14" s="32" t="s">
        <v>195</v>
      </c>
      <c r="B14" s="33">
        <v>6.6860399999999997E-142</v>
      </c>
      <c r="C14" s="32">
        <v>966201407</v>
      </c>
      <c r="D14" s="32" t="s">
        <v>334</v>
      </c>
      <c r="E14" s="34" t="s">
        <v>433</v>
      </c>
      <c r="F14" s="34" t="s">
        <v>480</v>
      </c>
    </row>
    <row r="15" spans="1:6" x14ac:dyDescent="0.2">
      <c r="A15" s="32" t="s">
        <v>242</v>
      </c>
      <c r="B15" s="33">
        <v>0</v>
      </c>
      <c r="C15" s="32">
        <v>966201408</v>
      </c>
      <c r="D15" s="32" t="s">
        <v>303</v>
      </c>
      <c r="E15" s="34" t="s">
        <v>411</v>
      </c>
      <c r="F15" s="34" t="s">
        <v>480</v>
      </c>
    </row>
    <row r="16" spans="1:6" x14ac:dyDescent="0.2">
      <c r="A16" s="32" t="s">
        <v>217</v>
      </c>
      <c r="B16" s="33">
        <v>0</v>
      </c>
      <c r="C16" s="32">
        <v>966201409</v>
      </c>
      <c r="D16" s="32" t="s">
        <v>350</v>
      </c>
      <c r="E16" s="34" t="s">
        <v>446</v>
      </c>
      <c r="F16" s="34" t="s">
        <v>480</v>
      </c>
    </row>
    <row r="17" spans="1:6" x14ac:dyDescent="0.2">
      <c r="A17" s="32" t="s">
        <v>147</v>
      </c>
      <c r="B17" s="33">
        <v>0</v>
      </c>
      <c r="C17" s="32">
        <v>966201410</v>
      </c>
      <c r="D17" s="32" t="s">
        <v>319</v>
      </c>
      <c r="E17" s="34" t="s">
        <v>422</v>
      </c>
      <c r="F17" s="34" t="s">
        <v>480</v>
      </c>
    </row>
    <row r="18" spans="1:6" x14ac:dyDescent="0.2">
      <c r="A18" s="32" t="s">
        <v>40</v>
      </c>
      <c r="B18" s="33">
        <v>0</v>
      </c>
      <c r="C18" s="32">
        <v>966201411</v>
      </c>
      <c r="D18" s="32" t="s">
        <v>367</v>
      </c>
      <c r="E18" s="34" t="s">
        <v>459</v>
      </c>
      <c r="F18" s="34" t="s">
        <v>480</v>
      </c>
    </row>
    <row r="19" spans="1:6" x14ac:dyDescent="0.2">
      <c r="A19" s="32" t="s">
        <v>85</v>
      </c>
      <c r="B19" s="33">
        <v>6.9491499999999996E-100</v>
      </c>
      <c r="C19" s="32">
        <v>966201412</v>
      </c>
      <c r="D19" s="32" t="s">
        <v>251</v>
      </c>
      <c r="E19" s="34" t="s">
        <v>372</v>
      </c>
      <c r="F19" s="34" t="s">
        <v>480</v>
      </c>
    </row>
    <row r="20" spans="1:6" x14ac:dyDescent="0.2">
      <c r="A20" s="32" t="s">
        <v>292</v>
      </c>
      <c r="B20" s="33">
        <v>8.8384399999999998E-48</v>
      </c>
      <c r="C20" s="32">
        <v>966201413</v>
      </c>
      <c r="D20" s="32" t="s">
        <v>293</v>
      </c>
      <c r="E20" s="34" t="s">
        <v>402</v>
      </c>
      <c r="F20" s="34" t="s">
        <v>480</v>
      </c>
    </row>
    <row r="21" spans="1:6" x14ac:dyDescent="0.2">
      <c r="A21" s="32" t="s">
        <v>168</v>
      </c>
      <c r="B21" s="33">
        <v>3.26438E-111</v>
      </c>
      <c r="C21" s="32">
        <v>966201414</v>
      </c>
      <c r="D21" s="32" t="s">
        <v>296</v>
      </c>
      <c r="E21" s="34" t="s">
        <v>405</v>
      </c>
      <c r="F21" s="34" t="s">
        <v>480</v>
      </c>
    </row>
    <row r="22" spans="1:6" x14ac:dyDescent="0.2">
      <c r="A22" s="32" t="s">
        <v>46</v>
      </c>
      <c r="B22" s="33">
        <v>3.83902E-77</v>
      </c>
      <c r="C22" s="32">
        <v>966201415</v>
      </c>
      <c r="D22" s="32" t="s">
        <v>283</v>
      </c>
      <c r="E22" s="34" t="s">
        <v>396</v>
      </c>
      <c r="F22" s="34" t="s">
        <v>480</v>
      </c>
    </row>
    <row r="23" spans="1:6" x14ac:dyDescent="0.2">
      <c r="A23" s="32" t="s">
        <v>174</v>
      </c>
      <c r="B23" s="33">
        <v>0</v>
      </c>
      <c r="C23" s="32">
        <v>966201416</v>
      </c>
      <c r="D23" s="32" t="s">
        <v>260</v>
      </c>
      <c r="E23" s="34" t="s">
        <v>380</v>
      </c>
      <c r="F23" s="34" t="s">
        <v>480</v>
      </c>
    </row>
    <row r="24" spans="1:6" x14ac:dyDescent="0.2">
      <c r="A24" s="32" t="s">
        <v>275</v>
      </c>
      <c r="B24" s="33">
        <v>9.2853499999999999E-27</v>
      </c>
      <c r="C24" s="32">
        <v>414090204</v>
      </c>
      <c r="D24" s="32" t="s">
        <v>276</v>
      </c>
      <c r="E24" s="34" t="s">
        <v>391</v>
      </c>
      <c r="F24" s="34" t="s">
        <v>487</v>
      </c>
    </row>
    <row r="25" spans="1:6" x14ac:dyDescent="0.2">
      <c r="A25" s="32" t="s">
        <v>180</v>
      </c>
      <c r="B25" s="33">
        <v>0</v>
      </c>
      <c r="C25" s="32">
        <v>1219999496</v>
      </c>
      <c r="D25" s="32" t="s">
        <v>511</v>
      </c>
      <c r="E25" s="34" t="s">
        <v>512</v>
      </c>
      <c r="F25" s="34" t="s">
        <v>513</v>
      </c>
    </row>
    <row r="26" spans="1:6" x14ac:dyDescent="0.2">
      <c r="A26" s="32" t="s">
        <v>245</v>
      </c>
      <c r="B26" s="33">
        <v>2.4480099999999999E-138</v>
      </c>
      <c r="C26" s="32">
        <v>28876435</v>
      </c>
      <c r="D26" s="32" t="s">
        <v>363</v>
      </c>
      <c r="E26" s="34" t="s">
        <v>456</v>
      </c>
      <c r="F26" s="34" t="s">
        <v>509</v>
      </c>
    </row>
    <row r="27" spans="1:6" x14ac:dyDescent="0.2">
      <c r="A27" s="32" t="s">
        <v>306</v>
      </c>
      <c r="B27" s="33">
        <v>3.0587999999999999E-30</v>
      </c>
      <c r="C27" s="32">
        <v>28876434</v>
      </c>
      <c r="D27" s="32" t="s">
        <v>307</v>
      </c>
      <c r="E27" s="34" t="s">
        <v>413</v>
      </c>
      <c r="F27" s="34" t="s">
        <v>509</v>
      </c>
    </row>
    <row r="28" spans="1:6" x14ac:dyDescent="0.2">
      <c r="A28" s="32" t="s">
        <v>103</v>
      </c>
      <c r="B28" s="33">
        <v>1.29066E-89</v>
      </c>
      <c r="C28" s="32">
        <v>28876433</v>
      </c>
      <c r="D28" s="32" t="s">
        <v>362</v>
      </c>
      <c r="E28" s="34" t="s">
        <v>455</v>
      </c>
      <c r="F28" s="34" t="s">
        <v>509</v>
      </c>
    </row>
    <row r="29" spans="1:6" x14ac:dyDescent="0.2">
      <c r="A29" s="32" t="s">
        <v>79</v>
      </c>
      <c r="B29" s="33">
        <v>1.5640600000000001E-80</v>
      </c>
      <c r="C29" s="32">
        <v>28876432</v>
      </c>
      <c r="D29" s="32" t="s">
        <v>320</v>
      </c>
      <c r="E29" s="34" t="s">
        <v>423</v>
      </c>
      <c r="F29" s="34" t="s">
        <v>509</v>
      </c>
    </row>
    <row r="30" spans="1:6" x14ac:dyDescent="0.2">
      <c r="A30" s="32" t="s">
        <v>82</v>
      </c>
      <c r="B30" s="33">
        <v>2.0746599999999999E-47</v>
      </c>
      <c r="C30" s="32">
        <v>28876431</v>
      </c>
      <c r="D30" s="32" t="s">
        <v>354</v>
      </c>
      <c r="E30" s="34" t="s">
        <v>449</v>
      </c>
      <c r="F30" s="34" t="s">
        <v>509</v>
      </c>
    </row>
    <row r="31" spans="1:6" x14ac:dyDescent="0.2">
      <c r="A31" s="32" t="s">
        <v>247</v>
      </c>
      <c r="B31" s="33">
        <v>2.4244499999999998E-56</v>
      </c>
      <c r="C31" s="32">
        <v>966201372</v>
      </c>
      <c r="D31" s="32" t="s">
        <v>324</v>
      </c>
      <c r="E31" s="34" t="s">
        <v>426</v>
      </c>
      <c r="F31" s="34" t="s">
        <v>480</v>
      </c>
    </row>
    <row r="32" spans="1:6" x14ac:dyDescent="0.2">
      <c r="A32" s="32" t="s">
        <v>277</v>
      </c>
      <c r="B32" s="33">
        <v>1.8260399999999999E-26</v>
      </c>
      <c r="C32" s="32">
        <v>28876249</v>
      </c>
      <c r="D32" s="32" t="s">
        <v>278</v>
      </c>
      <c r="E32" s="34" t="s">
        <v>392</v>
      </c>
      <c r="F32" s="34" t="s">
        <v>488</v>
      </c>
    </row>
    <row r="33" spans="1:6" x14ac:dyDescent="0.2">
      <c r="A33" s="32" t="s">
        <v>67</v>
      </c>
      <c r="B33" s="33">
        <v>1.5838500000000001E-72</v>
      </c>
      <c r="C33" s="32">
        <v>966201373</v>
      </c>
      <c r="D33" s="32" t="s">
        <v>346</v>
      </c>
      <c r="E33" s="34" t="s">
        <v>443</v>
      </c>
      <c r="F33" s="34" t="s">
        <v>480</v>
      </c>
    </row>
    <row r="34" spans="1:6" x14ac:dyDescent="0.2">
      <c r="A34" s="32" t="s">
        <v>70</v>
      </c>
      <c r="B34" s="33">
        <v>1.10976E-111</v>
      </c>
      <c r="C34" s="32">
        <v>966201375</v>
      </c>
      <c r="D34" s="32" t="s">
        <v>274</v>
      </c>
      <c r="E34" s="34" t="s">
        <v>390</v>
      </c>
      <c r="F34" s="34" t="s">
        <v>480</v>
      </c>
    </row>
    <row r="35" spans="1:6" x14ac:dyDescent="0.2">
      <c r="A35" s="32" t="s">
        <v>61</v>
      </c>
      <c r="B35" s="33">
        <v>1.9606000000000001E-168</v>
      </c>
      <c r="C35" s="32">
        <v>28876246</v>
      </c>
      <c r="D35" s="32" t="s">
        <v>357</v>
      </c>
      <c r="E35" s="34" t="s">
        <v>452</v>
      </c>
      <c r="F35" s="34" t="s">
        <v>488</v>
      </c>
    </row>
    <row r="36" spans="1:6" x14ac:dyDescent="0.2">
      <c r="A36" s="32" t="s">
        <v>64</v>
      </c>
      <c r="B36" s="33">
        <v>0</v>
      </c>
      <c r="C36" s="32">
        <v>966201377</v>
      </c>
      <c r="D36" s="32" t="s">
        <v>347</v>
      </c>
      <c r="E36" s="34" t="s">
        <v>444</v>
      </c>
      <c r="F36" s="34" t="s">
        <v>480</v>
      </c>
    </row>
    <row r="37" spans="1:6" x14ac:dyDescent="0.2">
      <c r="A37" s="32" t="s">
        <v>55</v>
      </c>
      <c r="B37" s="33">
        <v>1.0739999999999999E-110</v>
      </c>
      <c r="C37" s="32">
        <v>966201378</v>
      </c>
      <c r="D37" s="32" t="s">
        <v>318</v>
      </c>
      <c r="E37" s="34" t="s">
        <v>421</v>
      </c>
      <c r="F37" s="34" t="s">
        <v>480</v>
      </c>
    </row>
    <row r="38" spans="1:6" x14ac:dyDescent="0.2">
      <c r="A38" s="32" t="s">
        <v>130</v>
      </c>
      <c r="B38" s="33">
        <v>0</v>
      </c>
      <c r="C38" s="32">
        <v>966201379</v>
      </c>
      <c r="D38" s="32" t="s">
        <v>323</v>
      </c>
      <c r="E38" s="34" t="s">
        <v>425</v>
      </c>
      <c r="F38" s="34" t="s">
        <v>480</v>
      </c>
    </row>
    <row r="39" spans="1:6" x14ac:dyDescent="0.2">
      <c r="A39" s="32" t="s">
        <v>189</v>
      </c>
      <c r="B39" s="33">
        <v>0</v>
      </c>
      <c r="C39" s="32">
        <v>966201380</v>
      </c>
      <c r="D39" s="32" t="s">
        <v>259</v>
      </c>
      <c r="E39" s="34" t="s">
        <v>379</v>
      </c>
      <c r="F39" s="34" t="s">
        <v>480</v>
      </c>
    </row>
    <row r="40" spans="1:6" x14ac:dyDescent="0.2">
      <c r="A40" s="32" t="s">
        <v>127</v>
      </c>
      <c r="B40" s="33">
        <v>4.2943000000000002E-74</v>
      </c>
      <c r="C40" s="32">
        <v>966201381</v>
      </c>
      <c r="D40" s="32" t="s">
        <v>279</v>
      </c>
      <c r="E40" s="34" t="s">
        <v>393</v>
      </c>
      <c r="F40" s="34" t="s">
        <v>480</v>
      </c>
    </row>
    <row r="41" spans="1:6" x14ac:dyDescent="0.2">
      <c r="A41" s="32" t="s">
        <v>284</v>
      </c>
      <c r="B41" s="33">
        <v>2.2904500000000001E-82</v>
      </c>
      <c r="C41" s="32">
        <v>966201382</v>
      </c>
      <c r="D41" s="32" t="s">
        <v>285</v>
      </c>
      <c r="E41" s="34" t="s">
        <v>397</v>
      </c>
      <c r="F41" s="34" t="s">
        <v>480</v>
      </c>
    </row>
    <row r="42" spans="1:6" x14ac:dyDescent="0.2">
      <c r="A42" s="32" t="s">
        <v>340</v>
      </c>
      <c r="B42" s="33">
        <v>2.69573E-57</v>
      </c>
      <c r="C42" s="32">
        <v>966201383</v>
      </c>
      <c r="D42" s="32" t="s">
        <v>341</v>
      </c>
      <c r="E42" s="34" t="s">
        <v>439</v>
      </c>
      <c r="F42" s="34" t="s">
        <v>480</v>
      </c>
    </row>
    <row r="43" spans="1:6" x14ac:dyDescent="0.2">
      <c r="A43" s="32" t="s">
        <v>177</v>
      </c>
      <c r="B43" s="33">
        <v>3.0861600000000001E-67</v>
      </c>
      <c r="C43" s="32">
        <v>966201384</v>
      </c>
      <c r="D43" s="32" t="s">
        <v>272</v>
      </c>
      <c r="E43" s="34" t="s">
        <v>389</v>
      </c>
      <c r="F43" s="34" t="s">
        <v>480</v>
      </c>
    </row>
    <row r="44" spans="1:6" x14ac:dyDescent="0.2">
      <c r="A44" s="32" t="s">
        <v>368</v>
      </c>
      <c r="B44" s="33">
        <v>1.0158000000000001E-61</v>
      </c>
      <c r="C44" s="32">
        <v>966201385</v>
      </c>
      <c r="D44" s="32" t="s">
        <v>369</v>
      </c>
      <c r="E44" s="34" t="s">
        <v>460</v>
      </c>
      <c r="F44" s="34" t="s">
        <v>480</v>
      </c>
    </row>
    <row r="45" spans="1:6" x14ac:dyDescent="0.2">
      <c r="A45" s="32" t="s">
        <v>171</v>
      </c>
      <c r="B45" s="33">
        <v>5.9642200000000003E-65</v>
      </c>
      <c r="C45" s="32">
        <v>966201386</v>
      </c>
      <c r="D45" s="32" t="s">
        <v>271</v>
      </c>
      <c r="E45" s="34" t="s">
        <v>388</v>
      </c>
      <c r="F45" s="34" t="s">
        <v>480</v>
      </c>
    </row>
    <row r="46" spans="1:6" x14ac:dyDescent="0.2">
      <c r="A46" s="32" t="s">
        <v>539</v>
      </c>
      <c r="B46" s="33">
        <v>1.1626200000000001E-9</v>
      </c>
      <c r="C46" s="32">
        <v>448937705</v>
      </c>
      <c r="D46" s="32" t="s">
        <v>540</v>
      </c>
      <c r="E46" s="34" t="s">
        <v>541</v>
      </c>
      <c r="F46" s="34" t="s">
        <v>542</v>
      </c>
    </row>
    <row r="47" spans="1:6" x14ac:dyDescent="0.2">
      <c r="A47" s="32" t="s">
        <v>88</v>
      </c>
      <c r="B47" s="33">
        <v>5.5819099999999996E-79</v>
      </c>
      <c r="C47" s="32">
        <v>966201387</v>
      </c>
      <c r="D47" s="32" t="s">
        <v>261</v>
      </c>
      <c r="E47" s="34" t="s">
        <v>381</v>
      </c>
      <c r="F47" s="34" t="s">
        <v>480</v>
      </c>
    </row>
    <row r="48" spans="1:6" x14ac:dyDescent="0.2">
      <c r="A48" s="32" t="s">
        <v>269</v>
      </c>
      <c r="B48" s="33">
        <v>1.0221E-72</v>
      </c>
      <c r="C48" s="32">
        <v>966201388</v>
      </c>
      <c r="D48" s="32" t="s">
        <v>270</v>
      </c>
      <c r="E48" s="34" t="s">
        <v>387</v>
      </c>
      <c r="F48" s="34" t="s">
        <v>480</v>
      </c>
    </row>
    <row r="49" spans="1:6" x14ac:dyDescent="0.2">
      <c r="A49" s="32" t="s">
        <v>144</v>
      </c>
      <c r="B49" s="33">
        <v>3.0565600000000002E-4</v>
      </c>
      <c r="C49" s="32">
        <v>966201389</v>
      </c>
      <c r="D49" s="32" t="s">
        <v>338</v>
      </c>
      <c r="E49" s="34" t="s">
        <v>437</v>
      </c>
      <c r="F49" s="34" t="s">
        <v>480</v>
      </c>
    </row>
    <row r="50" spans="1:6" x14ac:dyDescent="0.2">
      <c r="A50" s="32" t="s">
        <v>52</v>
      </c>
      <c r="B50" s="33">
        <v>2.7739700000000002E-99</v>
      </c>
      <c r="C50" s="32">
        <v>966201390</v>
      </c>
      <c r="D50" s="32" t="s">
        <v>337</v>
      </c>
      <c r="E50" s="34" t="s">
        <v>436</v>
      </c>
      <c r="F50" s="34" t="s">
        <v>480</v>
      </c>
    </row>
    <row r="51" spans="1:6" x14ac:dyDescent="0.2">
      <c r="A51" s="32" t="s">
        <v>304</v>
      </c>
      <c r="B51" s="33">
        <v>7.01998E-87</v>
      </c>
      <c r="C51" s="32">
        <v>966201391</v>
      </c>
      <c r="D51" s="32" t="s">
        <v>305</v>
      </c>
      <c r="E51" s="34" t="s">
        <v>412</v>
      </c>
      <c r="F51" s="34" t="s">
        <v>480</v>
      </c>
    </row>
    <row r="52" spans="1:6" x14ac:dyDescent="0.2">
      <c r="A52" s="32" t="s">
        <v>150</v>
      </c>
      <c r="B52" s="33">
        <v>4.2945699999999998E-166</v>
      </c>
      <c r="C52" s="32">
        <v>966201392</v>
      </c>
      <c r="D52" s="32" t="s">
        <v>254</v>
      </c>
      <c r="E52" s="34" t="s">
        <v>375</v>
      </c>
      <c r="F52" s="34" t="s">
        <v>480</v>
      </c>
    </row>
    <row r="53" spans="1:6" x14ac:dyDescent="0.2">
      <c r="A53" s="32" t="s">
        <v>162</v>
      </c>
      <c r="B53" s="33">
        <v>1.7142E-88</v>
      </c>
      <c r="C53" s="32">
        <v>966201393</v>
      </c>
      <c r="D53" s="32" t="s">
        <v>286</v>
      </c>
      <c r="E53" s="34" t="s">
        <v>398</v>
      </c>
      <c r="F53" s="34" t="s">
        <v>480</v>
      </c>
    </row>
    <row r="54" spans="1:6" x14ac:dyDescent="0.2">
      <c r="A54" s="32" t="s">
        <v>533</v>
      </c>
      <c r="B54" s="33">
        <v>6.5771199999999997E-18</v>
      </c>
      <c r="C54" s="32">
        <v>448937642</v>
      </c>
      <c r="D54" s="32" t="s">
        <v>534</v>
      </c>
      <c r="E54" s="34" t="s">
        <v>535</v>
      </c>
      <c r="F54" s="34" t="s">
        <v>491</v>
      </c>
    </row>
    <row r="55" spans="1:6" x14ac:dyDescent="0.2">
      <c r="A55" s="32" t="s">
        <v>100</v>
      </c>
      <c r="B55" s="33">
        <v>1.0362999999999999E-67</v>
      </c>
      <c r="C55" s="32">
        <v>1103790342</v>
      </c>
      <c r="D55" s="32" t="s">
        <v>499</v>
      </c>
      <c r="E55" s="34" t="s">
        <v>500</v>
      </c>
      <c r="F55" s="34" t="s">
        <v>501</v>
      </c>
    </row>
    <row r="56" spans="1:6" x14ac:dyDescent="0.2">
      <c r="A56" s="32" t="s">
        <v>186</v>
      </c>
      <c r="B56" s="33">
        <v>5.0616999999999998E-110</v>
      </c>
      <c r="C56" s="32">
        <v>849256042</v>
      </c>
      <c r="D56" s="32" t="s">
        <v>255</v>
      </c>
      <c r="E56" s="34" t="s">
        <v>376</v>
      </c>
      <c r="F56" s="34" t="s">
        <v>484</v>
      </c>
    </row>
    <row r="57" spans="1:6" x14ac:dyDescent="0.2">
      <c r="A57" s="32" t="s">
        <v>229</v>
      </c>
      <c r="B57" s="33">
        <v>0</v>
      </c>
      <c r="C57" s="32">
        <v>1103790902</v>
      </c>
      <c r="D57" s="32" t="s">
        <v>524</v>
      </c>
      <c r="E57" s="34" t="s">
        <v>435</v>
      </c>
      <c r="F57" s="34" t="s">
        <v>504</v>
      </c>
    </row>
    <row r="58" spans="1:6" x14ac:dyDescent="0.2">
      <c r="A58" s="32" t="s">
        <v>43</v>
      </c>
      <c r="B58" s="33">
        <v>0</v>
      </c>
      <c r="C58" s="32">
        <v>1103782117</v>
      </c>
      <c r="D58" s="32" t="s">
        <v>481</v>
      </c>
      <c r="E58" s="34" t="s">
        <v>373</v>
      </c>
      <c r="F58" s="34" t="s">
        <v>482</v>
      </c>
    </row>
    <row r="59" spans="1:6" x14ac:dyDescent="0.2">
      <c r="A59" s="32" t="s">
        <v>94</v>
      </c>
      <c r="B59" s="33">
        <v>1.8787100000000001E-125</v>
      </c>
      <c r="C59" s="32">
        <v>849256045</v>
      </c>
      <c r="D59" s="32" t="s">
        <v>348</v>
      </c>
      <c r="E59" s="34" t="s">
        <v>445</v>
      </c>
      <c r="F59" s="34" t="s">
        <v>484</v>
      </c>
    </row>
    <row r="60" spans="1:6" x14ac:dyDescent="0.2">
      <c r="A60" s="32" t="s">
        <v>76</v>
      </c>
      <c r="B60" s="33">
        <v>0</v>
      </c>
      <c r="C60" s="32">
        <v>1103790905</v>
      </c>
      <c r="D60" s="32" t="s">
        <v>537</v>
      </c>
      <c r="E60" s="34" t="s">
        <v>538</v>
      </c>
      <c r="F60" s="34" t="s">
        <v>504</v>
      </c>
    </row>
    <row r="61" spans="1:6" x14ac:dyDescent="0.2">
      <c r="A61" s="32" t="s">
        <v>365</v>
      </c>
      <c r="B61" s="33">
        <v>6.6506199999999996E-51</v>
      </c>
      <c r="C61" s="32">
        <v>1103790906</v>
      </c>
      <c r="D61" s="32" t="s">
        <v>546</v>
      </c>
      <c r="E61" s="34" t="s">
        <v>547</v>
      </c>
      <c r="F61" s="34" t="s">
        <v>504</v>
      </c>
    </row>
    <row r="62" spans="1:6" x14ac:dyDescent="0.2">
      <c r="A62" s="32" t="s">
        <v>133</v>
      </c>
      <c r="B62" s="33">
        <v>1.7380799999999999E-53</v>
      </c>
      <c r="C62" s="32">
        <v>1103790907</v>
      </c>
      <c r="D62" s="32" t="s">
        <v>543</v>
      </c>
      <c r="E62" s="34" t="s">
        <v>544</v>
      </c>
      <c r="F62" s="34" t="s">
        <v>504</v>
      </c>
    </row>
    <row r="63" spans="1:6" x14ac:dyDescent="0.2">
      <c r="A63" s="32" t="s">
        <v>256</v>
      </c>
      <c r="B63" s="33">
        <v>1.35917E-75</v>
      </c>
      <c r="C63" s="32">
        <v>849256049</v>
      </c>
      <c r="D63" s="32" t="s">
        <v>257</v>
      </c>
      <c r="E63" s="34" t="s">
        <v>377</v>
      </c>
      <c r="F63" s="34" t="s">
        <v>484</v>
      </c>
    </row>
    <row r="64" spans="1:6" x14ac:dyDescent="0.2">
      <c r="A64" s="32" t="s">
        <v>344</v>
      </c>
      <c r="B64" s="33">
        <v>1.8442800000000001E-61</v>
      </c>
      <c r="C64" s="32">
        <v>1103790909</v>
      </c>
      <c r="D64" s="32" t="s">
        <v>531</v>
      </c>
      <c r="E64" s="34" t="s">
        <v>532</v>
      </c>
      <c r="F64" s="34" t="s">
        <v>504</v>
      </c>
    </row>
    <row r="65" spans="1:6" x14ac:dyDescent="0.2">
      <c r="A65" s="32" t="s">
        <v>360</v>
      </c>
      <c r="B65" s="33">
        <v>4.4146399999999999E-145</v>
      </c>
      <c r="C65" s="32">
        <v>1103782124</v>
      </c>
      <c r="D65" s="32" t="s">
        <v>545</v>
      </c>
      <c r="E65" s="34" t="s">
        <v>454</v>
      </c>
      <c r="F65" s="34" t="s">
        <v>482</v>
      </c>
    </row>
    <row r="66" spans="1:6" x14ac:dyDescent="0.2">
      <c r="A66" s="32" t="s">
        <v>321</v>
      </c>
      <c r="B66" s="33">
        <v>2.2112599999999999E-113</v>
      </c>
      <c r="C66" s="32">
        <v>849256052</v>
      </c>
      <c r="D66" s="32" t="s">
        <v>322</v>
      </c>
      <c r="E66" s="34" t="s">
        <v>424</v>
      </c>
      <c r="F66" s="34" t="s">
        <v>484</v>
      </c>
    </row>
    <row r="67" spans="1:6" x14ac:dyDescent="0.2">
      <c r="A67" s="32" t="s">
        <v>121</v>
      </c>
      <c r="B67" s="33">
        <v>0</v>
      </c>
      <c r="C67" s="32">
        <v>1103792217</v>
      </c>
      <c r="D67" s="32" t="s">
        <v>525</v>
      </c>
      <c r="E67" s="34" t="s">
        <v>526</v>
      </c>
      <c r="F67" s="34" t="s">
        <v>527</v>
      </c>
    </row>
    <row r="68" spans="1:6" x14ac:dyDescent="0.2">
      <c r="A68" s="32" t="s">
        <v>264</v>
      </c>
      <c r="B68" s="33">
        <v>4.4813700000000002E-144</v>
      </c>
      <c r="C68" s="32">
        <v>849256091</v>
      </c>
      <c r="D68" s="32" t="s">
        <v>265</v>
      </c>
      <c r="E68" s="34" t="s">
        <v>383</v>
      </c>
      <c r="F68" s="34" t="s">
        <v>484</v>
      </c>
    </row>
    <row r="69" spans="1:6" x14ac:dyDescent="0.2">
      <c r="A69" s="32" t="s">
        <v>106</v>
      </c>
      <c r="B69" s="33">
        <v>0</v>
      </c>
      <c r="C69" s="32">
        <v>1103790914</v>
      </c>
      <c r="D69" s="32" t="s">
        <v>502</v>
      </c>
      <c r="E69" s="34" t="s">
        <v>503</v>
      </c>
      <c r="F69" s="34" t="s">
        <v>504</v>
      </c>
    </row>
    <row r="70" spans="1:6" x14ac:dyDescent="0.2">
      <c r="A70" s="32" t="s">
        <v>112</v>
      </c>
      <c r="B70" s="33">
        <v>2.6589199999999998E-15</v>
      </c>
      <c r="C70" s="32">
        <v>451937395</v>
      </c>
      <c r="D70" s="32" t="s">
        <v>519</v>
      </c>
      <c r="E70" s="34" t="s">
        <v>520</v>
      </c>
      <c r="F70" s="34" t="s">
        <v>498</v>
      </c>
    </row>
    <row r="71" spans="1:6" x14ac:dyDescent="0.2">
      <c r="A71" s="32" t="s">
        <v>280</v>
      </c>
      <c r="B71" s="33">
        <v>6.5625899999999996E-60</v>
      </c>
      <c r="C71" s="32">
        <v>448937618</v>
      </c>
      <c r="D71" s="32" t="s">
        <v>489</v>
      </c>
      <c r="E71" s="34" t="s">
        <v>490</v>
      </c>
      <c r="F71" s="34" t="s">
        <v>491</v>
      </c>
    </row>
    <row r="72" spans="1:6" x14ac:dyDescent="0.2">
      <c r="A72" s="32" t="s">
        <v>330</v>
      </c>
      <c r="B72" s="33">
        <v>1.4559900000000001E-42</v>
      </c>
      <c r="C72" s="32">
        <v>327198371</v>
      </c>
      <c r="D72" s="32" t="s">
        <v>331</v>
      </c>
      <c r="E72" s="34" t="s">
        <v>431</v>
      </c>
      <c r="F72" s="34" t="s">
        <v>521</v>
      </c>
    </row>
    <row r="73" spans="1:6" x14ac:dyDescent="0.2">
      <c r="A73" s="32" t="s">
        <v>212</v>
      </c>
      <c r="B73" s="33">
        <v>1.70107E-48</v>
      </c>
      <c r="C73" s="32">
        <v>1103784911</v>
      </c>
      <c r="D73" s="32" t="s">
        <v>528</v>
      </c>
      <c r="E73" s="34" t="s">
        <v>529</v>
      </c>
      <c r="F73" s="34" t="s">
        <v>530</v>
      </c>
    </row>
    <row r="74" spans="1:6" x14ac:dyDescent="0.2">
      <c r="A74" s="32" t="s">
        <v>183</v>
      </c>
      <c r="B74" s="33">
        <v>0</v>
      </c>
      <c r="C74" s="32">
        <v>966201416</v>
      </c>
      <c r="D74" s="32" t="s">
        <v>260</v>
      </c>
      <c r="E74" s="34" t="s">
        <v>380</v>
      </c>
      <c r="F74" s="34" t="s">
        <v>480</v>
      </c>
    </row>
    <row r="75" spans="1:6" x14ac:dyDescent="0.2">
      <c r="A75" s="32" t="s">
        <v>124</v>
      </c>
      <c r="B75" s="33">
        <v>6.1444699999999996E-40</v>
      </c>
      <c r="C75" s="32">
        <v>451937400</v>
      </c>
      <c r="D75" s="32" t="s">
        <v>496</v>
      </c>
      <c r="E75" s="34" t="s">
        <v>497</v>
      </c>
      <c r="F75" s="34" t="s">
        <v>498</v>
      </c>
    </row>
    <row r="76" spans="1:6" x14ac:dyDescent="0.2">
      <c r="A76" s="32" t="s">
        <v>115</v>
      </c>
      <c r="B76" s="33">
        <v>1.22511E-89</v>
      </c>
      <c r="C76" s="32">
        <v>451937401</v>
      </c>
      <c r="D76" s="32" t="s">
        <v>517</v>
      </c>
      <c r="E76" s="34" t="s">
        <v>518</v>
      </c>
      <c r="F76" s="34" t="s">
        <v>498</v>
      </c>
    </row>
    <row r="77" spans="1:6" x14ac:dyDescent="0.2">
      <c r="A77" s="32" t="s">
        <v>201</v>
      </c>
      <c r="B77" s="33">
        <v>0</v>
      </c>
      <c r="C77" s="32">
        <v>190151416</v>
      </c>
      <c r="D77" s="32" t="s">
        <v>267</v>
      </c>
      <c r="E77" s="34" t="s">
        <v>385</v>
      </c>
      <c r="F77" s="34" t="s">
        <v>486</v>
      </c>
    </row>
    <row r="78" spans="1:6" x14ac:dyDescent="0.2">
      <c r="A78" s="32" t="s">
        <v>198</v>
      </c>
      <c r="B78" s="33">
        <v>1.22031E-79</v>
      </c>
      <c r="C78" s="32">
        <v>238821319</v>
      </c>
      <c r="D78" s="32" t="s">
        <v>289</v>
      </c>
      <c r="E78" s="34" t="s">
        <v>400</v>
      </c>
      <c r="F78" s="34" t="s">
        <v>492</v>
      </c>
    </row>
    <row r="79" spans="1:6" x14ac:dyDescent="0.2">
      <c r="A79" s="32" t="s">
        <v>136</v>
      </c>
      <c r="B79" s="33">
        <v>5.2889499999999997E-56</v>
      </c>
      <c r="C79" s="32">
        <v>238821320</v>
      </c>
      <c r="D79" s="32" t="s">
        <v>327</v>
      </c>
      <c r="E79" s="34" t="s">
        <v>428</v>
      </c>
      <c r="F79" s="34" t="s">
        <v>492</v>
      </c>
    </row>
    <row r="80" spans="1:6" x14ac:dyDescent="0.2">
      <c r="A80" s="32" t="s">
        <v>192</v>
      </c>
      <c r="B80" s="33">
        <v>1.2757700000000001E-47</v>
      </c>
      <c r="C80" s="32">
        <v>1103783387</v>
      </c>
      <c r="D80" s="32" t="s">
        <v>514</v>
      </c>
      <c r="E80" s="34" t="s">
        <v>515</v>
      </c>
      <c r="F80" s="34" t="s">
        <v>516</v>
      </c>
    </row>
    <row r="81" spans="1:6" x14ac:dyDescent="0.2">
      <c r="A81" s="32" t="s">
        <v>237</v>
      </c>
      <c r="B81" s="33">
        <v>2.1567200000000002E-28</v>
      </c>
      <c r="C81" s="32">
        <v>126011067</v>
      </c>
      <c r="D81" s="32" t="s">
        <v>332</v>
      </c>
      <c r="E81" s="34" t="s">
        <v>432</v>
      </c>
      <c r="F81" s="34" t="s">
        <v>522</v>
      </c>
    </row>
    <row r="82" spans="1:6" x14ac:dyDescent="0.2">
      <c r="A82" s="32" t="s">
        <v>73</v>
      </c>
      <c r="B82" s="33">
        <v>5.1548499999999998E-35</v>
      </c>
      <c r="C82" s="32">
        <v>32469439</v>
      </c>
      <c r="D82" s="32" t="s">
        <v>370</v>
      </c>
      <c r="E82" s="34" t="s">
        <v>461</v>
      </c>
      <c r="F82" s="34" t="s">
        <v>548</v>
      </c>
    </row>
    <row r="83" spans="1:6" x14ac:dyDescent="0.2">
      <c r="A83" s="32" t="s">
        <v>290</v>
      </c>
      <c r="B83" s="33">
        <v>5.4557699999999997E-13</v>
      </c>
      <c r="C83" s="32">
        <v>451937160</v>
      </c>
      <c r="D83" s="32" t="s">
        <v>493</v>
      </c>
      <c r="E83" s="34" t="s">
        <v>494</v>
      </c>
      <c r="F83" s="34" t="s">
        <v>495</v>
      </c>
    </row>
    <row r="84" spans="1:6" x14ac:dyDescent="0.2">
      <c r="A84" s="32" t="s">
        <v>214</v>
      </c>
      <c r="B84" s="33">
        <v>2.6889799999999998E-72</v>
      </c>
      <c r="C84" s="32">
        <v>190151426</v>
      </c>
      <c r="D84" s="32" t="s">
        <v>299</v>
      </c>
      <c r="E84" s="34" t="s">
        <v>408</v>
      </c>
      <c r="F84" s="34" t="s">
        <v>486</v>
      </c>
    </row>
    <row r="85" spans="1:6" x14ac:dyDescent="0.2">
      <c r="A85" s="32" t="s">
        <v>309</v>
      </c>
      <c r="B85" s="33">
        <v>9.7922700000000005E-56</v>
      </c>
      <c r="C85" s="32">
        <v>190151427</v>
      </c>
      <c r="D85" s="32" t="s">
        <v>310</v>
      </c>
      <c r="E85" s="34" t="s">
        <v>415</v>
      </c>
      <c r="F85" s="34" t="s">
        <v>486</v>
      </c>
    </row>
    <row r="86" spans="1:6" x14ac:dyDescent="0.2">
      <c r="A86" s="32" t="s">
        <v>301</v>
      </c>
      <c r="B86" s="33">
        <v>3.6387099999999999E-25</v>
      </c>
      <c r="C86" s="32">
        <v>238821327</v>
      </c>
      <c r="D86" s="32" t="s">
        <v>302</v>
      </c>
      <c r="E86" s="34" t="s">
        <v>410</v>
      </c>
      <c r="F86" s="34" t="s">
        <v>492</v>
      </c>
    </row>
    <row r="87" spans="1:6" x14ac:dyDescent="0.2">
      <c r="A87" s="32" t="s">
        <v>153</v>
      </c>
      <c r="B87" s="33">
        <v>0</v>
      </c>
      <c r="C87" s="32">
        <v>28876155</v>
      </c>
      <c r="D87" s="32" t="s">
        <v>258</v>
      </c>
      <c r="E87" s="34" t="s">
        <v>378</v>
      </c>
      <c r="F87" s="34" t="s">
        <v>485</v>
      </c>
    </row>
    <row r="88" spans="1:6" x14ac:dyDescent="0.2">
      <c r="A88" s="32" t="s">
        <v>352</v>
      </c>
      <c r="B88" s="33">
        <v>5.9381400000000002E-68</v>
      </c>
      <c r="C88" s="32">
        <v>126011074</v>
      </c>
      <c r="D88" s="32" t="s">
        <v>353</v>
      </c>
      <c r="E88" s="34" t="s">
        <v>448</v>
      </c>
      <c r="F88" s="34" t="s">
        <v>522</v>
      </c>
    </row>
    <row r="89" spans="1:6" x14ac:dyDescent="0.2">
      <c r="A89" s="32" t="s">
        <v>226</v>
      </c>
      <c r="B89" s="33">
        <v>1.54801E-115</v>
      </c>
      <c r="C89" s="32">
        <v>971767293</v>
      </c>
      <c r="D89" s="32" t="s">
        <v>253</v>
      </c>
      <c r="E89" s="34" t="s">
        <v>374</v>
      </c>
      <c r="F89" s="34" t="s">
        <v>483</v>
      </c>
    </row>
    <row r="90" spans="1:6" x14ac:dyDescent="0.2">
      <c r="A90" s="32" t="s">
        <v>49</v>
      </c>
      <c r="B90" s="33">
        <v>8.4641800000000005E-95</v>
      </c>
      <c r="C90" s="32">
        <v>28876157</v>
      </c>
      <c r="D90" s="32" t="s">
        <v>364</v>
      </c>
      <c r="E90" s="34" t="s">
        <v>457</v>
      </c>
      <c r="F90" s="34" t="s">
        <v>485</v>
      </c>
    </row>
    <row r="91" spans="1:6" x14ac:dyDescent="0.2">
      <c r="A91" s="32" t="s">
        <v>311</v>
      </c>
      <c r="B91" s="33">
        <v>1.5573800000000001E-13</v>
      </c>
      <c r="C91" s="32">
        <v>28876158</v>
      </c>
      <c r="D91" s="32" t="s">
        <v>312</v>
      </c>
      <c r="E91" s="34" t="s">
        <v>416</v>
      </c>
      <c r="F91" s="34" t="s">
        <v>485</v>
      </c>
    </row>
    <row r="92" spans="1:6" x14ac:dyDescent="0.2">
      <c r="A92" s="32" t="s">
        <v>159</v>
      </c>
      <c r="B92" s="33">
        <v>1.03501E-80</v>
      </c>
      <c r="C92" s="32">
        <v>238821333</v>
      </c>
      <c r="D92" s="32" t="s">
        <v>328</v>
      </c>
      <c r="E92" s="34" t="s">
        <v>429</v>
      </c>
      <c r="F92" s="34" t="s">
        <v>492</v>
      </c>
    </row>
    <row r="93" spans="1:6" x14ac:dyDescent="0.2">
      <c r="A93" s="32" t="s">
        <v>142</v>
      </c>
      <c r="B93" s="33">
        <v>3.8172700000000001E-35</v>
      </c>
      <c r="C93" s="32">
        <v>119953773</v>
      </c>
      <c r="D93" s="32" t="s">
        <v>349</v>
      </c>
      <c r="E93" s="34" t="s">
        <v>431</v>
      </c>
      <c r="F93" s="34" t="s">
        <v>536</v>
      </c>
    </row>
    <row r="94" spans="1:6" x14ac:dyDescent="0.2">
      <c r="A94" s="32" t="s">
        <v>97</v>
      </c>
      <c r="B94" s="33">
        <v>8.4949799999999995E-41</v>
      </c>
      <c r="C94" s="32">
        <v>26553446</v>
      </c>
      <c r="D94" s="32" t="s">
        <v>333</v>
      </c>
      <c r="E94" s="34" t="s">
        <v>431</v>
      </c>
      <c r="F94" s="34" t="s">
        <v>523</v>
      </c>
    </row>
    <row r="95" spans="1:6" x14ac:dyDescent="0.2">
      <c r="A95" s="32" t="s">
        <v>505</v>
      </c>
      <c r="B95" s="33">
        <v>4.0539599999999999E-30</v>
      </c>
      <c r="C95" s="32">
        <v>451937076</v>
      </c>
      <c r="D95" s="32" t="s">
        <v>506</v>
      </c>
      <c r="E95" s="34" t="s">
        <v>507</v>
      </c>
      <c r="F95" s="34" t="s">
        <v>508</v>
      </c>
    </row>
    <row r="96" spans="1:6" x14ac:dyDescent="0.2">
      <c r="A96" s="32" t="s">
        <v>206</v>
      </c>
      <c r="B96" s="33">
        <v>2.61454E-83</v>
      </c>
      <c r="C96" s="32">
        <v>238821337</v>
      </c>
      <c r="D96" s="32" t="s">
        <v>297</v>
      </c>
      <c r="E96" s="34" t="s">
        <v>406</v>
      </c>
      <c r="F96" s="34" t="s">
        <v>492</v>
      </c>
    </row>
    <row r="97" spans="1:6" x14ac:dyDescent="0.2">
      <c r="A97" s="32" t="s">
        <v>204</v>
      </c>
      <c r="B97" s="33">
        <v>1.8990400000000001E-23</v>
      </c>
      <c r="C97" s="32">
        <v>849256085</v>
      </c>
      <c r="D97" s="32" t="s">
        <v>268</v>
      </c>
      <c r="E97" s="34" t="s">
        <v>386</v>
      </c>
      <c r="F97" s="34" t="s">
        <v>484</v>
      </c>
    </row>
    <row r="98" spans="1:6" x14ac:dyDescent="0.2">
      <c r="A98" s="32" t="s">
        <v>220</v>
      </c>
      <c r="B98" s="33">
        <v>5.7645800000000002E-41</v>
      </c>
      <c r="C98" s="32">
        <v>238821343</v>
      </c>
      <c r="D98" s="32" t="s">
        <v>329</v>
      </c>
      <c r="E98" s="34" t="s">
        <v>430</v>
      </c>
      <c r="F98" s="34" t="s">
        <v>492</v>
      </c>
    </row>
    <row r="99" spans="1:6" x14ac:dyDescent="0.2">
      <c r="A99" s="32" t="s">
        <v>262</v>
      </c>
      <c r="B99" s="33">
        <v>4.8980099999999998E-94</v>
      </c>
      <c r="C99" s="32">
        <v>849256087</v>
      </c>
      <c r="D99" s="32" t="s">
        <v>263</v>
      </c>
      <c r="E99" s="34" t="s">
        <v>382</v>
      </c>
      <c r="F99" s="34" t="s">
        <v>484</v>
      </c>
    </row>
    <row r="100" spans="1:6" x14ac:dyDescent="0.2">
      <c r="A100" s="32" t="s">
        <v>58</v>
      </c>
      <c r="B100" s="33">
        <v>6.8155500000000002E-134</v>
      </c>
      <c r="C100" s="32">
        <v>1068513166</v>
      </c>
      <c r="D100" s="32" t="s">
        <v>308</v>
      </c>
      <c r="E100" s="34" t="s">
        <v>414</v>
      </c>
      <c r="F100" s="34" t="s">
        <v>510</v>
      </c>
    </row>
    <row r="101" spans="1:6" ht="15" x14ac:dyDescent="0.2">
      <c r="A101" s="15" t="s">
        <v>561</v>
      </c>
      <c r="B101" s="33" t="s">
        <v>1</v>
      </c>
      <c r="C101" s="33" t="s">
        <v>1</v>
      </c>
      <c r="D101" s="33" t="s">
        <v>1</v>
      </c>
      <c r="E101" s="33" t="s">
        <v>1</v>
      </c>
      <c r="F101" s="33" t="s">
        <v>1</v>
      </c>
    </row>
    <row r="102" spans="1:6" ht="15" x14ac:dyDescent="0.2">
      <c r="A102" s="15" t="s">
        <v>549</v>
      </c>
      <c r="B102" s="33" t="s">
        <v>1</v>
      </c>
      <c r="C102" s="33" t="s">
        <v>1</v>
      </c>
      <c r="D102" s="33" t="s">
        <v>1</v>
      </c>
      <c r="E102" s="33" t="s">
        <v>1</v>
      </c>
      <c r="F102" s="33" t="s">
        <v>1</v>
      </c>
    </row>
    <row r="103" spans="1:6" ht="15" x14ac:dyDescent="0.2">
      <c r="A103" s="1"/>
    </row>
    <row r="104" spans="1:6" ht="15" x14ac:dyDescent="0.25">
      <c r="A104"/>
    </row>
    <row r="105" spans="1:6" ht="15" x14ac:dyDescent="0.25">
      <c r="A105"/>
    </row>
    <row r="106" spans="1:6" ht="15" x14ac:dyDescent="0.25">
      <c r="A106"/>
    </row>
    <row r="107" spans="1:6" ht="15" x14ac:dyDescent="0.25">
      <c r="A107"/>
    </row>
    <row r="108" spans="1:6" ht="15" x14ac:dyDescent="0.25">
      <c r="A108"/>
    </row>
    <row r="109" spans="1:6" ht="15" x14ac:dyDescent="0.25">
      <c r="A109"/>
    </row>
    <row r="110" spans="1:6" ht="15" x14ac:dyDescent="0.25">
      <c r="A110"/>
    </row>
    <row r="111" spans="1:6" ht="15" x14ac:dyDescent="0.25">
      <c r="A111"/>
    </row>
    <row r="112" spans="1:6" ht="15" x14ac:dyDescent="0.25">
      <c r="A112"/>
    </row>
    <row r="113" spans="1:1" ht="15" x14ac:dyDescent="0.25">
      <c r="A113"/>
    </row>
    <row r="114" spans="1:1" ht="15" x14ac:dyDescent="0.25">
      <c r="A114"/>
    </row>
    <row r="115" spans="1:1" ht="15" x14ac:dyDescent="0.25">
      <c r="A115"/>
    </row>
    <row r="116" spans="1:1" ht="15" x14ac:dyDescent="0.25">
      <c r="A116"/>
    </row>
    <row r="117" spans="1:1" ht="15" x14ac:dyDescent="0.25">
      <c r="A117"/>
    </row>
    <row r="118" spans="1:1" ht="15" x14ac:dyDescent="0.25">
      <c r="A118"/>
    </row>
    <row r="119" spans="1:1" ht="15" x14ac:dyDescent="0.25">
      <c r="A119"/>
    </row>
    <row r="120" spans="1:1" ht="15" x14ac:dyDescent="0.25">
      <c r="A120"/>
    </row>
    <row r="121" spans="1:1" ht="15" x14ac:dyDescent="0.25">
      <c r="A121"/>
    </row>
    <row r="122" spans="1:1" ht="15" x14ac:dyDescent="0.25">
      <c r="A122"/>
    </row>
    <row r="123" spans="1:1" ht="15" x14ac:dyDescent="0.25">
      <c r="A123"/>
    </row>
    <row r="124" spans="1:1" ht="15" x14ac:dyDescent="0.25">
      <c r="A124"/>
    </row>
    <row r="125" spans="1:1" ht="15" x14ac:dyDescent="0.25">
      <c r="A125"/>
    </row>
    <row r="126" spans="1:1" ht="15" x14ac:dyDescent="0.25">
      <c r="A126"/>
    </row>
    <row r="127" spans="1:1" ht="15" x14ac:dyDescent="0.25">
      <c r="A127"/>
    </row>
    <row r="128" spans="1:1" ht="15" x14ac:dyDescent="0.25">
      <c r="A128"/>
    </row>
    <row r="129" spans="1:1" ht="15" x14ac:dyDescent="0.25">
      <c r="A129"/>
    </row>
    <row r="130" spans="1:1" ht="15" x14ac:dyDescent="0.25">
      <c r="A130"/>
    </row>
    <row r="131" spans="1:1" ht="15" x14ac:dyDescent="0.25">
      <c r="A131"/>
    </row>
    <row r="132" spans="1:1" ht="15" x14ac:dyDescent="0.25">
      <c r="A132"/>
    </row>
    <row r="133" spans="1:1" ht="15" x14ac:dyDescent="0.25">
      <c r="A133"/>
    </row>
    <row r="134" spans="1:1" ht="15" x14ac:dyDescent="0.25">
      <c r="A134"/>
    </row>
    <row r="135" spans="1:1" ht="15" x14ac:dyDescent="0.25">
      <c r="A135"/>
    </row>
    <row r="136" spans="1:1" ht="15" x14ac:dyDescent="0.25">
      <c r="A136"/>
    </row>
    <row r="137" spans="1:1" ht="15" x14ac:dyDescent="0.25">
      <c r="A137"/>
    </row>
    <row r="138" spans="1:1" ht="15" x14ac:dyDescent="0.25">
      <c r="A138"/>
    </row>
    <row r="139" spans="1:1" ht="15" x14ac:dyDescent="0.25">
      <c r="A139"/>
    </row>
    <row r="140" spans="1:1" ht="15" x14ac:dyDescent="0.25">
      <c r="A140"/>
    </row>
    <row r="141" spans="1:1" ht="15" x14ac:dyDescent="0.25">
      <c r="A141"/>
    </row>
    <row r="142" spans="1:1" ht="15" x14ac:dyDescent="0.25">
      <c r="A142"/>
    </row>
    <row r="143" spans="1:1" ht="15" x14ac:dyDescent="0.25">
      <c r="A143"/>
    </row>
    <row r="144" spans="1:1" ht="15" x14ac:dyDescent="0.25">
      <c r="A144"/>
    </row>
    <row r="145" spans="1:2" ht="15" x14ac:dyDescent="0.25">
      <c r="A145"/>
    </row>
    <row r="146" spans="1:2" ht="15" x14ac:dyDescent="0.25">
      <c r="A146"/>
    </row>
    <row r="147" spans="1:2" ht="15" x14ac:dyDescent="0.25">
      <c r="A147"/>
    </row>
    <row r="148" spans="1:2" ht="15" x14ac:dyDescent="0.25">
      <c r="A148"/>
    </row>
    <row r="149" spans="1:2" ht="15" x14ac:dyDescent="0.25">
      <c r="A149"/>
    </row>
    <row r="150" spans="1:2" ht="15" x14ac:dyDescent="0.25">
      <c r="A150"/>
    </row>
    <row r="151" spans="1:2" ht="15" x14ac:dyDescent="0.25">
      <c r="A151"/>
    </row>
    <row r="152" spans="1:2" ht="15" x14ac:dyDescent="0.25">
      <c r="A152"/>
    </row>
    <row r="153" spans="1:2" ht="15" x14ac:dyDescent="0.25">
      <c r="A153"/>
    </row>
    <row r="154" spans="1:2" ht="15" x14ac:dyDescent="0.25">
      <c r="A154"/>
    </row>
    <row r="155" spans="1:2" ht="15" x14ac:dyDescent="0.25">
      <c r="A155"/>
      <c r="B155" s="32"/>
    </row>
    <row r="156" spans="1:2" ht="15" x14ac:dyDescent="0.25">
      <c r="A156"/>
    </row>
    <row r="157" spans="1:2" ht="15" x14ac:dyDescent="0.25">
      <c r="A157"/>
    </row>
    <row r="158" spans="1:2" ht="15" x14ac:dyDescent="0.25">
      <c r="A158"/>
    </row>
    <row r="159" spans="1:2" ht="15" x14ac:dyDescent="0.25">
      <c r="A159"/>
    </row>
    <row r="160" spans="1:2" ht="15" x14ac:dyDescent="0.25">
      <c r="A160"/>
    </row>
    <row r="161" spans="1:1" ht="15" x14ac:dyDescent="0.25">
      <c r="A161"/>
    </row>
    <row r="162" spans="1:1" ht="15" x14ac:dyDescent="0.25">
      <c r="A162"/>
    </row>
    <row r="163" spans="1:1" ht="15" x14ac:dyDescent="0.25">
      <c r="A163"/>
    </row>
    <row r="164" spans="1:1" ht="15" x14ac:dyDescent="0.25">
      <c r="A164"/>
    </row>
    <row r="165" spans="1:1" ht="15" x14ac:dyDescent="0.25">
      <c r="A165"/>
    </row>
    <row r="166" spans="1:1" ht="15" x14ac:dyDescent="0.25">
      <c r="A166"/>
    </row>
    <row r="167" spans="1:1" ht="15" x14ac:dyDescent="0.25">
      <c r="A167"/>
    </row>
    <row r="168" spans="1:1" ht="15" x14ac:dyDescent="0.25">
      <c r="A168"/>
    </row>
    <row r="169" spans="1:1" ht="15" x14ac:dyDescent="0.25">
      <c r="A169"/>
    </row>
    <row r="170" spans="1:1" ht="15" x14ac:dyDescent="0.25">
      <c r="A170"/>
    </row>
    <row r="171" spans="1:1" ht="15" x14ac:dyDescent="0.25">
      <c r="A171"/>
    </row>
    <row r="172" spans="1:1" ht="15" x14ac:dyDescent="0.25">
      <c r="A172"/>
    </row>
    <row r="173" spans="1:1" ht="15" x14ac:dyDescent="0.25">
      <c r="A173"/>
    </row>
    <row r="174" spans="1:1" ht="15" x14ac:dyDescent="0.25">
      <c r="A174"/>
    </row>
    <row r="175" spans="1:1" ht="15" x14ac:dyDescent="0.25">
      <c r="A175"/>
    </row>
    <row r="176" spans="1:1" ht="15" x14ac:dyDescent="0.25">
      <c r="A176"/>
    </row>
    <row r="177" spans="1:1" ht="15" x14ac:dyDescent="0.25">
      <c r="A177"/>
    </row>
    <row r="178" spans="1:1" ht="15" x14ac:dyDescent="0.25">
      <c r="A178"/>
    </row>
    <row r="179" spans="1:1" ht="15" x14ac:dyDescent="0.25">
      <c r="A179"/>
    </row>
    <row r="180" spans="1:1" ht="15" x14ac:dyDescent="0.25">
      <c r="A180"/>
    </row>
    <row r="181" spans="1:1" ht="15" x14ac:dyDescent="0.25">
      <c r="A181"/>
    </row>
    <row r="182" spans="1:1" ht="15" x14ac:dyDescent="0.25">
      <c r="A182"/>
    </row>
    <row r="183" spans="1:1" ht="15" x14ac:dyDescent="0.25">
      <c r="A183"/>
    </row>
    <row r="184" spans="1:1" ht="15" x14ac:dyDescent="0.25">
      <c r="A184"/>
    </row>
    <row r="185" spans="1:1" ht="15" x14ac:dyDescent="0.25">
      <c r="A185"/>
    </row>
    <row r="186" spans="1:1" ht="15" x14ac:dyDescent="0.25">
      <c r="A186"/>
    </row>
    <row r="187" spans="1:1" ht="15" x14ac:dyDescent="0.25">
      <c r="A187"/>
    </row>
    <row r="188" spans="1:1" ht="15" x14ac:dyDescent="0.25">
      <c r="A188"/>
    </row>
    <row r="189" spans="1:1" ht="15" x14ac:dyDescent="0.25">
      <c r="A189"/>
    </row>
    <row r="190" spans="1:1" ht="15" x14ac:dyDescent="0.25">
      <c r="A190"/>
    </row>
    <row r="191" spans="1:1" ht="15" x14ac:dyDescent="0.25">
      <c r="A191"/>
    </row>
    <row r="192" spans="1:1" ht="15" x14ac:dyDescent="0.25">
      <c r="A192"/>
    </row>
    <row r="193" spans="1:1" ht="15" x14ac:dyDescent="0.25">
      <c r="A193"/>
    </row>
    <row r="194" spans="1:1" ht="15" x14ac:dyDescent="0.25">
      <c r="A194"/>
    </row>
    <row r="195" spans="1:1" ht="15" x14ac:dyDescent="0.25">
      <c r="A195"/>
    </row>
    <row r="196" spans="1:1" ht="15" x14ac:dyDescent="0.25">
      <c r="A196"/>
    </row>
    <row r="197" spans="1:1" ht="15" x14ac:dyDescent="0.25">
      <c r="A197"/>
    </row>
    <row r="198" spans="1:1" ht="15" x14ac:dyDescent="0.25">
      <c r="A198"/>
    </row>
    <row r="199" spans="1:1" ht="15" x14ac:dyDescent="0.25">
      <c r="A199"/>
    </row>
    <row r="200" spans="1:1" ht="15" x14ac:dyDescent="0.25">
      <c r="A200"/>
    </row>
    <row r="201" spans="1:1" ht="15" x14ac:dyDescent="0.25">
      <c r="A201"/>
    </row>
    <row r="202" spans="1:1" ht="15" x14ac:dyDescent="0.25">
      <c r="A202"/>
    </row>
    <row r="203" spans="1:1" ht="15" x14ac:dyDescent="0.25">
      <c r="A203"/>
    </row>
    <row r="204" spans="1:1" ht="15" x14ac:dyDescent="0.25">
      <c r="A204"/>
    </row>
    <row r="205" spans="1:1" ht="15" x14ac:dyDescent="0.25">
      <c r="A205"/>
    </row>
    <row r="206" spans="1:1" ht="15" x14ac:dyDescent="0.25">
      <c r="A206"/>
    </row>
    <row r="207" spans="1:1" ht="15" x14ac:dyDescent="0.25">
      <c r="A207"/>
    </row>
    <row r="208" spans="1:1" ht="15" x14ac:dyDescent="0.25">
      <c r="A208"/>
    </row>
    <row r="209" spans="1:1" ht="15" x14ac:dyDescent="0.25">
      <c r="A209"/>
    </row>
    <row r="210" spans="1:1" ht="15" x14ac:dyDescent="0.25">
      <c r="A210"/>
    </row>
    <row r="211" spans="1:1" ht="15" x14ac:dyDescent="0.25">
      <c r="A211"/>
    </row>
    <row r="212" spans="1:1" ht="15" x14ac:dyDescent="0.25">
      <c r="A212"/>
    </row>
    <row r="213" spans="1:1" ht="15" x14ac:dyDescent="0.25">
      <c r="A213"/>
    </row>
    <row r="214" spans="1:1" ht="15" x14ac:dyDescent="0.25">
      <c r="A214"/>
    </row>
    <row r="215" spans="1:1" ht="15" x14ac:dyDescent="0.25">
      <c r="A215"/>
    </row>
    <row r="216" spans="1:1" ht="15" x14ac:dyDescent="0.25">
      <c r="A216"/>
    </row>
    <row r="217" spans="1:1" ht="15" x14ac:dyDescent="0.25">
      <c r="A217"/>
    </row>
    <row r="218" spans="1:1" ht="15" x14ac:dyDescent="0.25">
      <c r="A218"/>
    </row>
    <row r="219" spans="1:1" ht="15" x14ac:dyDescent="0.25">
      <c r="A219"/>
    </row>
    <row r="220" spans="1:1" ht="15" x14ac:dyDescent="0.25">
      <c r="A220"/>
    </row>
    <row r="221" spans="1:1" ht="15" x14ac:dyDescent="0.25">
      <c r="A221"/>
    </row>
    <row r="222" spans="1:1" ht="15" x14ac:dyDescent="0.25">
      <c r="A222"/>
    </row>
    <row r="223" spans="1:1" ht="15" x14ac:dyDescent="0.25">
      <c r="A223"/>
    </row>
    <row r="224" spans="1:1" ht="15" x14ac:dyDescent="0.25">
      <c r="A224"/>
    </row>
    <row r="225" spans="1:1" ht="15" x14ac:dyDescent="0.25">
      <c r="A225"/>
    </row>
    <row r="226" spans="1:1" ht="15" x14ac:dyDescent="0.25">
      <c r="A226"/>
    </row>
    <row r="227" spans="1:1" ht="15" x14ac:dyDescent="0.25">
      <c r="A227"/>
    </row>
    <row r="228" spans="1:1" ht="15" x14ac:dyDescent="0.25">
      <c r="A228"/>
    </row>
    <row r="229" spans="1:1" ht="15" x14ac:dyDescent="0.25">
      <c r="A229"/>
    </row>
    <row r="230" spans="1:1" ht="15" x14ac:dyDescent="0.25">
      <c r="A230"/>
    </row>
    <row r="231" spans="1:1" ht="15" x14ac:dyDescent="0.25">
      <c r="A231"/>
    </row>
    <row r="232" spans="1:1" ht="15" x14ac:dyDescent="0.25">
      <c r="A232"/>
    </row>
    <row r="233" spans="1:1" ht="15" x14ac:dyDescent="0.25">
      <c r="A233"/>
    </row>
    <row r="234" spans="1:1" ht="15" x14ac:dyDescent="0.25">
      <c r="A234"/>
    </row>
    <row r="235" spans="1:1" ht="15" x14ac:dyDescent="0.25">
      <c r="A235"/>
    </row>
    <row r="236" spans="1:1" ht="15" x14ac:dyDescent="0.25">
      <c r="A236"/>
    </row>
    <row r="237" spans="1:1" ht="15" x14ac:dyDescent="0.25">
      <c r="A237"/>
    </row>
    <row r="238" spans="1:1" ht="15" x14ac:dyDescent="0.25">
      <c r="A238"/>
    </row>
    <row r="239" spans="1:1" ht="15" x14ac:dyDescent="0.25">
      <c r="A239"/>
    </row>
    <row r="240" spans="1:1" ht="15" x14ac:dyDescent="0.25">
      <c r="A240"/>
    </row>
    <row r="241" spans="1:1" ht="15" x14ac:dyDescent="0.25">
      <c r="A241"/>
    </row>
    <row r="242" spans="1:1" ht="15" x14ac:dyDescent="0.25">
      <c r="A242"/>
    </row>
    <row r="243" spans="1:1" ht="15" x14ac:dyDescent="0.25">
      <c r="A243"/>
    </row>
    <row r="244" spans="1:1" ht="15" x14ac:dyDescent="0.25">
      <c r="A244"/>
    </row>
    <row r="245" spans="1:1" ht="15" x14ac:dyDescent="0.25">
      <c r="A245"/>
    </row>
    <row r="246" spans="1:1" ht="15" x14ac:dyDescent="0.25">
      <c r="A246"/>
    </row>
    <row r="247" spans="1:1" ht="15" x14ac:dyDescent="0.25">
      <c r="A247"/>
    </row>
    <row r="248" spans="1:1" ht="15" x14ac:dyDescent="0.25">
      <c r="A248"/>
    </row>
    <row r="249" spans="1:1" ht="15" x14ac:dyDescent="0.25">
      <c r="A249"/>
    </row>
    <row r="250" spans="1:1" ht="15" x14ac:dyDescent="0.25">
      <c r="A250"/>
    </row>
    <row r="251" spans="1:1" ht="15" x14ac:dyDescent="0.25">
      <c r="A251"/>
    </row>
    <row r="252" spans="1:1" ht="15" x14ac:dyDescent="0.25">
      <c r="A252"/>
    </row>
    <row r="253" spans="1:1" ht="15" x14ac:dyDescent="0.25">
      <c r="A253"/>
    </row>
    <row r="254" spans="1:1" ht="15" x14ac:dyDescent="0.25">
      <c r="A254"/>
    </row>
    <row r="255" spans="1:1" ht="15" x14ac:dyDescent="0.25">
      <c r="A255"/>
    </row>
    <row r="256" spans="1:1" ht="15" x14ac:dyDescent="0.25">
      <c r="A256"/>
    </row>
    <row r="257" spans="1:1" ht="15" x14ac:dyDescent="0.25">
      <c r="A257"/>
    </row>
    <row r="258" spans="1:1" ht="15" x14ac:dyDescent="0.25">
      <c r="A258"/>
    </row>
    <row r="259" spans="1:1" ht="15" x14ac:dyDescent="0.25">
      <c r="A259"/>
    </row>
    <row r="260" spans="1:1" ht="15" x14ac:dyDescent="0.25">
      <c r="A260"/>
    </row>
    <row r="261" spans="1:1" ht="15" x14ac:dyDescent="0.25">
      <c r="A261"/>
    </row>
    <row r="262" spans="1:1" ht="15" x14ac:dyDescent="0.25">
      <c r="A262"/>
    </row>
    <row r="263" spans="1:1" ht="15" x14ac:dyDescent="0.25">
      <c r="A263"/>
    </row>
    <row r="264" spans="1:1" ht="15" x14ac:dyDescent="0.25">
      <c r="A264"/>
    </row>
    <row r="265" spans="1:1" ht="15" x14ac:dyDescent="0.25">
      <c r="A265"/>
    </row>
    <row r="266" spans="1:1" ht="15" x14ac:dyDescent="0.25">
      <c r="A266"/>
    </row>
    <row r="267" spans="1:1" ht="15" x14ac:dyDescent="0.25">
      <c r="A267"/>
    </row>
    <row r="268" spans="1:1" ht="15" x14ac:dyDescent="0.25">
      <c r="A268"/>
    </row>
    <row r="269" spans="1:1" ht="15" x14ac:dyDescent="0.25">
      <c r="A269"/>
    </row>
    <row r="270" spans="1:1" ht="15" x14ac:dyDescent="0.25">
      <c r="A270"/>
    </row>
    <row r="271" spans="1:1" ht="15" x14ac:dyDescent="0.25">
      <c r="A271"/>
    </row>
    <row r="272" spans="1:1" ht="15" x14ac:dyDescent="0.25">
      <c r="A272"/>
    </row>
    <row r="273" spans="1:1" ht="15" x14ac:dyDescent="0.25">
      <c r="A273"/>
    </row>
    <row r="274" spans="1:1" ht="15" x14ac:dyDescent="0.25">
      <c r="A274"/>
    </row>
    <row r="275" spans="1:1" ht="15" x14ac:dyDescent="0.25">
      <c r="A275"/>
    </row>
    <row r="276" spans="1:1" ht="15" x14ac:dyDescent="0.25">
      <c r="A276"/>
    </row>
    <row r="277" spans="1:1" ht="15" x14ac:dyDescent="0.25">
      <c r="A277"/>
    </row>
    <row r="278" spans="1:1" ht="15" x14ac:dyDescent="0.25">
      <c r="A278"/>
    </row>
    <row r="279" spans="1:1" ht="15" x14ac:dyDescent="0.25">
      <c r="A279"/>
    </row>
    <row r="280" spans="1:1" ht="15" x14ac:dyDescent="0.25">
      <c r="A280"/>
    </row>
    <row r="281" spans="1:1" ht="15" x14ac:dyDescent="0.25">
      <c r="A281"/>
    </row>
    <row r="282" spans="1:1" ht="15" x14ac:dyDescent="0.25">
      <c r="A282"/>
    </row>
    <row r="283" spans="1:1" ht="15" x14ac:dyDescent="0.25">
      <c r="A283"/>
    </row>
    <row r="284" spans="1:1" ht="15" x14ac:dyDescent="0.25">
      <c r="A284"/>
    </row>
    <row r="285" spans="1:1" ht="15" x14ac:dyDescent="0.25">
      <c r="A285"/>
    </row>
    <row r="286" spans="1:1" ht="15" x14ac:dyDescent="0.25">
      <c r="A286"/>
    </row>
    <row r="287" spans="1:1" ht="15" x14ac:dyDescent="0.25">
      <c r="A287"/>
    </row>
    <row r="288" spans="1:1" ht="15" x14ac:dyDescent="0.25">
      <c r="A288"/>
    </row>
    <row r="289" spans="1:1" ht="15" x14ac:dyDescent="0.25">
      <c r="A289"/>
    </row>
    <row r="290" spans="1:1" ht="15" x14ac:dyDescent="0.25">
      <c r="A290"/>
    </row>
    <row r="291" spans="1:1" ht="15" x14ac:dyDescent="0.25">
      <c r="A291"/>
    </row>
    <row r="292" spans="1:1" ht="15" x14ac:dyDescent="0.25">
      <c r="A292"/>
    </row>
    <row r="293" spans="1:1" ht="15" x14ac:dyDescent="0.25">
      <c r="A293"/>
    </row>
    <row r="294" spans="1:1" ht="15" x14ac:dyDescent="0.25">
      <c r="A294"/>
    </row>
    <row r="295" spans="1:1" ht="15" x14ac:dyDescent="0.25">
      <c r="A295"/>
    </row>
    <row r="296" spans="1:1" ht="15" x14ac:dyDescent="0.25">
      <c r="A296"/>
    </row>
    <row r="297" spans="1:1" ht="15" x14ac:dyDescent="0.25">
      <c r="A297"/>
    </row>
    <row r="298" spans="1:1" ht="15" x14ac:dyDescent="0.25">
      <c r="A298"/>
    </row>
    <row r="299" spans="1:1" ht="15" x14ac:dyDescent="0.25">
      <c r="A299"/>
    </row>
    <row r="300" spans="1:1" ht="15" x14ac:dyDescent="0.25">
      <c r="A300"/>
    </row>
    <row r="301" spans="1:1" ht="15" x14ac:dyDescent="0.25">
      <c r="A301"/>
    </row>
    <row r="302" spans="1:1" ht="15" x14ac:dyDescent="0.25">
      <c r="A302"/>
    </row>
    <row r="303" spans="1:1" ht="15" x14ac:dyDescent="0.25">
      <c r="A303"/>
    </row>
    <row r="304" spans="1:1" ht="15" x14ac:dyDescent="0.25">
      <c r="A304"/>
    </row>
    <row r="305" spans="1:1" ht="15" x14ac:dyDescent="0.25">
      <c r="A305"/>
    </row>
    <row r="306" spans="1:1" ht="15" x14ac:dyDescent="0.25">
      <c r="A306"/>
    </row>
    <row r="307" spans="1:1" ht="15" x14ac:dyDescent="0.25">
      <c r="A307"/>
    </row>
    <row r="308" spans="1:1" ht="15" x14ac:dyDescent="0.25">
      <c r="A308"/>
    </row>
    <row r="309" spans="1:1" ht="15" x14ac:dyDescent="0.25">
      <c r="A309"/>
    </row>
    <row r="310" spans="1:1" ht="15" x14ac:dyDescent="0.25">
      <c r="A310"/>
    </row>
  </sheetData>
  <sortState ref="A1:F100">
    <sortCondition ref="A1:A10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9"/>
  <sheetViews>
    <sheetView workbookViewId="0"/>
  </sheetViews>
  <sheetFormatPr defaultColWidth="9.140625" defaultRowHeight="12.75" customHeight="1" x14ac:dyDescent="0.2"/>
  <cols>
    <col min="1" max="1" width="20.7109375" style="32" customWidth="1"/>
    <col min="2" max="2" width="20.7109375" style="33" customWidth="1"/>
    <col min="3" max="4" width="20.7109375" style="32" customWidth="1"/>
    <col min="5" max="5" width="60.7109375" style="34" customWidth="1"/>
    <col min="6" max="6" width="50.7109375" style="34" customWidth="1"/>
    <col min="7" max="16384" width="9.140625" style="4"/>
  </cols>
  <sheetData>
    <row r="1" spans="1:6" ht="12.75" customHeight="1" x14ac:dyDescent="0.2">
      <c r="A1" s="32" t="s">
        <v>139</v>
      </c>
      <c r="B1" s="33">
        <v>2.0091700000000001E-114</v>
      </c>
      <c r="C1" s="32">
        <v>966201394</v>
      </c>
      <c r="D1" s="32" t="s">
        <v>335</v>
      </c>
      <c r="E1" s="34" t="s">
        <v>434</v>
      </c>
      <c r="F1" s="34" t="s">
        <v>462</v>
      </c>
    </row>
    <row r="2" spans="1:6" ht="12.75" customHeight="1" x14ac:dyDescent="0.2">
      <c r="A2" s="32" t="s">
        <v>91</v>
      </c>
      <c r="B2" s="33">
        <v>0</v>
      </c>
      <c r="C2" s="32">
        <v>966201395</v>
      </c>
      <c r="D2" s="32" t="s">
        <v>314</v>
      </c>
      <c r="E2" s="34" t="s">
        <v>418</v>
      </c>
      <c r="F2" s="34" t="s">
        <v>462</v>
      </c>
    </row>
    <row r="3" spans="1:6" ht="12.75" customHeight="1" x14ac:dyDescent="0.2">
      <c r="A3" s="32" t="s">
        <v>239</v>
      </c>
      <c r="B3" s="33">
        <v>0</v>
      </c>
      <c r="C3" s="32">
        <v>966201396</v>
      </c>
      <c r="D3" s="32" t="s">
        <v>273</v>
      </c>
      <c r="E3" s="34" t="s">
        <v>373</v>
      </c>
      <c r="F3" s="34" t="s">
        <v>462</v>
      </c>
    </row>
    <row r="4" spans="1:6" ht="12.75" customHeight="1" x14ac:dyDescent="0.2">
      <c r="A4" s="32" t="s">
        <v>232</v>
      </c>
      <c r="B4" s="33">
        <v>0</v>
      </c>
      <c r="C4" s="32">
        <v>966201397</v>
      </c>
      <c r="D4" s="32" t="s">
        <v>326</v>
      </c>
      <c r="E4" s="34" t="s">
        <v>384</v>
      </c>
      <c r="F4" s="34" t="s">
        <v>462</v>
      </c>
    </row>
    <row r="5" spans="1:6" ht="12.75" customHeight="1" x14ac:dyDescent="0.2">
      <c r="A5" s="32" t="s">
        <v>209</v>
      </c>
      <c r="B5" s="33">
        <v>7.1591200000000004E-133</v>
      </c>
      <c r="C5" s="32">
        <v>966201398</v>
      </c>
      <c r="D5" s="32" t="s">
        <v>339</v>
      </c>
      <c r="E5" s="34" t="s">
        <v>438</v>
      </c>
      <c r="F5" s="34" t="s">
        <v>462</v>
      </c>
    </row>
    <row r="6" spans="1:6" ht="12.75" customHeight="1" x14ac:dyDescent="0.2">
      <c r="A6" s="32" t="s">
        <v>358</v>
      </c>
      <c r="B6" s="33">
        <v>0</v>
      </c>
      <c r="C6" s="32">
        <v>966201399</v>
      </c>
      <c r="D6" s="32" t="s">
        <v>359</v>
      </c>
      <c r="E6" s="34" t="s">
        <v>453</v>
      </c>
      <c r="F6" s="34" t="s">
        <v>462</v>
      </c>
    </row>
    <row r="7" spans="1:6" ht="12.75" customHeight="1" x14ac:dyDescent="0.2">
      <c r="A7" s="32" t="s">
        <v>235</v>
      </c>
      <c r="B7" s="33">
        <v>1.1289400000000001E-49</v>
      </c>
      <c r="C7" s="32">
        <v>966201400</v>
      </c>
      <c r="D7" s="32" t="s">
        <v>282</v>
      </c>
      <c r="E7" s="34" t="s">
        <v>395</v>
      </c>
      <c r="F7" s="34" t="s">
        <v>462</v>
      </c>
    </row>
    <row r="8" spans="1:6" ht="12.75" customHeight="1" x14ac:dyDescent="0.2">
      <c r="A8" s="32" t="s">
        <v>223</v>
      </c>
      <c r="B8" s="33">
        <v>1.4336799999999999E-93</v>
      </c>
      <c r="C8" s="32">
        <v>966201401</v>
      </c>
      <c r="D8" s="32" t="s">
        <v>294</v>
      </c>
      <c r="E8" s="34" t="s">
        <v>403</v>
      </c>
      <c r="F8" s="34" t="s">
        <v>462</v>
      </c>
    </row>
    <row r="9" spans="1:6" ht="12.75" customHeight="1" x14ac:dyDescent="0.2">
      <c r="A9" s="32" t="s">
        <v>109</v>
      </c>
      <c r="B9" s="33">
        <v>7.8423400000000005E-70</v>
      </c>
      <c r="C9" s="32">
        <v>966201402</v>
      </c>
      <c r="D9" s="32" t="s">
        <v>266</v>
      </c>
      <c r="E9" s="34" t="s">
        <v>384</v>
      </c>
      <c r="F9" s="34" t="s">
        <v>462</v>
      </c>
    </row>
    <row r="10" spans="1:6" ht="12.75" customHeight="1" x14ac:dyDescent="0.2">
      <c r="A10" s="32" t="s">
        <v>118</v>
      </c>
      <c r="B10" s="33">
        <v>1.39101E-85</v>
      </c>
      <c r="C10" s="32">
        <v>966201403</v>
      </c>
      <c r="D10" s="32" t="s">
        <v>250</v>
      </c>
      <c r="E10" s="34" t="s">
        <v>371</v>
      </c>
      <c r="F10" s="34" t="s">
        <v>462</v>
      </c>
    </row>
    <row r="11" spans="1:6" ht="12.75" customHeight="1" x14ac:dyDescent="0.2">
      <c r="A11" s="32" t="s">
        <v>156</v>
      </c>
      <c r="B11" s="33">
        <v>1.31692E-99</v>
      </c>
      <c r="C11" s="32">
        <v>966201404</v>
      </c>
      <c r="D11" s="32" t="s">
        <v>315</v>
      </c>
      <c r="E11" s="34" t="s">
        <v>371</v>
      </c>
      <c r="F11" s="34" t="s">
        <v>462</v>
      </c>
    </row>
    <row r="12" spans="1:6" ht="12.75" customHeight="1" x14ac:dyDescent="0.2">
      <c r="A12" s="32" t="s">
        <v>165</v>
      </c>
      <c r="B12" s="33">
        <v>2.0650200000000001E-110</v>
      </c>
      <c r="C12" s="32">
        <v>966201405</v>
      </c>
      <c r="D12" s="32" t="s">
        <v>356</v>
      </c>
      <c r="E12" s="34" t="s">
        <v>451</v>
      </c>
      <c r="F12" s="34" t="s">
        <v>462</v>
      </c>
    </row>
    <row r="13" spans="1:6" ht="12.75" customHeight="1" x14ac:dyDescent="0.2">
      <c r="A13" s="32" t="s">
        <v>287</v>
      </c>
      <c r="B13" s="33">
        <v>4.5698900000000002E-85</v>
      </c>
      <c r="C13" s="32">
        <v>966201406</v>
      </c>
      <c r="D13" s="32" t="s">
        <v>288</v>
      </c>
      <c r="E13" s="34" t="s">
        <v>399</v>
      </c>
      <c r="F13" s="34" t="s">
        <v>462</v>
      </c>
    </row>
    <row r="14" spans="1:6" ht="12.75" customHeight="1" x14ac:dyDescent="0.2">
      <c r="A14" s="32" t="s">
        <v>195</v>
      </c>
      <c r="B14" s="33">
        <v>3.9722999999999999E-142</v>
      </c>
      <c r="C14" s="32">
        <v>966201407</v>
      </c>
      <c r="D14" s="32" t="s">
        <v>334</v>
      </c>
      <c r="E14" s="34" t="s">
        <v>433</v>
      </c>
      <c r="F14" s="34" t="s">
        <v>462</v>
      </c>
    </row>
    <row r="15" spans="1:6" ht="12.75" customHeight="1" x14ac:dyDescent="0.2">
      <c r="A15" s="32" t="s">
        <v>242</v>
      </c>
      <c r="B15" s="33">
        <v>0</v>
      </c>
      <c r="C15" s="32">
        <v>966201408</v>
      </c>
      <c r="D15" s="32" t="s">
        <v>303</v>
      </c>
      <c r="E15" s="34" t="s">
        <v>411</v>
      </c>
      <c r="F15" s="34" t="s">
        <v>462</v>
      </c>
    </row>
    <row r="16" spans="1:6" ht="12.75" customHeight="1" x14ac:dyDescent="0.2">
      <c r="A16" s="32" t="s">
        <v>217</v>
      </c>
      <c r="B16" s="33">
        <v>0</v>
      </c>
      <c r="C16" s="32">
        <v>966201409</v>
      </c>
      <c r="D16" s="32" t="s">
        <v>350</v>
      </c>
      <c r="E16" s="34" t="s">
        <v>446</v>
      </c>
      <c r="F16" s="34" t="s">
        <v>462</v>
      </c>
    </row>
    <row r="17" spans="1:6" ht="12.75" customHeight="1" x14ac:dyDescent="0.2">
      <c r="A17" s="32" t="s">
        <v>147</v>
      </c>
      <c r="B17" s="33">
        <v>0</v>
      </c>
      <c r="C17" s="32">
        <v>966201410</v>
      </c>
      <c r="D17" s="32" t="s">
        <v>319</v>
      </c>
      <c r="E17" s="34" t="s">
        <v>422</v>
      </c>
      <c r="F17" s="34" t="s">
        <v>462</v>
      </c>
    </row>
    <row r="18" spans="1:6" ht="12.75" customHeight="1" x14ac:dyDescent="0.2">
      <c r="A18" s="32" t="s">
        <v>40</v>
      </c>
      <c r="B18" s="33">
        <v>0</v>
      </c>
      <c r="C18" s="32">
        <v>966201411</v>
      </c>
      <c r="D18" s="32" t="s">
        <v>367</v>
      </c>
      <c r="E18" s="34" t="s">
        <v>459</v>
      </c>
      <c r="F18" s="34" t="s">
        <v>462</v>
      </c>
    </row>
    <row r="19" spans="1:6" ht="12.75" customHeight="1" x14ac:dyDescent="0.2">
      <c r="A19" s="32" t="s">
        <v>85</v>
      </c>
      <c r="B19" s="33">
        <v>4.1286200000000001E-100</v>
      </c>
      <c r="C19" s="32">
        <v>966201412</v>
      </c>
      <c r="D19" s="32" t="s">
        <v>251</v>
      </c>
      <c r="E19" s="34" t="s">
        <v>372</v>
      </c>
      <c r="F19" s="34" t="s">
        <v>462</v>
      </c>
    </row>
    <row r="20" spans="1:6" ht="12.75" customHeight="1" x14ac:dyDescent="0.2">
      <c r="A20" s="32" t="s">
        <v>292</v>
      </c>
      <c r="B20" s="33">
        <v>5.2510800000000002E-48</v>
      </c>
      <c r="C20" s="32">
        <v>966201413</v>
      </c>
      <c r="D20" s="32" t="s">
        <v>293</v>
      </c>
      <c r="E20" s="34" t="s">
        <v>402</v>
      </c>
      <c r="F20" s="34" t="s">
        <v>462</v>
      </c>
    </row>
    <row r="21" spans="1:6" ht="12.75" customHeight="1" x14ac:dyDescent="0.2">
      <c r="A21" s="32" t="s">
        <v>168</v>
      </c>
      <c r="B21" s="33">
        <v>1.93943E-111</v>
      </c>
      <c r="C21" s="32">
        <v>966201414</v>
      </c>
      <c r="D21" s="32" t="s">
        <v>296</v>
      </c>
      <c r="E21" s="34" t="s">
        <v>405</v>
      </c>
      <c r="F21" s="34" t="s">
        <v>462</v>
      </c>
    </row>
    <row r="22" spans="1:6" ht="12.75" customHeight="1" x14ac:dyDescent="0.2">
      <c r="A22" s="32" t="s">
        <v>46</v>
      </c>
      <c r="B22" s="33">
        <v>2.28084E-77</v>
      </c>
      <c r="C22" s="32">
        <v>966201415</v>
      </c>
      <c r="D22" s="32" t="s">
        <v>283</v>
      </c>
      <c r="E22" s="34" t="s">
        <v>396</v>
      </c>
      <c r="F22" s="34" t="s">
        <v>462</v>
      </c>
    </row>
    <row r="23" spans="1:6" ht="12.75" customHeight="1" x14ac:dyDescent="0.2">
      <c r="A23" s="32" t="s">
        <v>174</v>
      </c>
      <c r="B23" s="33">
        <v>0</v>
      </c>
      <c r="C23" s="32">
        <v>966201416</v>
      </c>
      <c r="D23" s="32" t="s">
        <v>260</v>
      </c>
      <c r="E23" s="34" t="s">
        <v>380</v>
      </c>
      <c r="F23" s="34" t="s">
        <v>462</v>
      </c>
    </row>
    <row r="24" spans="1:6" ht="12.75" customHeight="1" x14ac:dyDescent="0.2">
      <c r="A24" s="32" t="s">
        <v>275</v>
      </c>
      <c r="B24" s="33">
        <v>5.5165999999999998E-27</v>
      </c>
      <c r="C24" s="32">
        <v>414090204</v>
      </c>
      <c r="D24" s="32" t="s">
        <v>276</v>
      </c>
      <c r="E24" s="34" t="s">
        <v>391</v>
      </c>
      <c r="F24" s="34" t="s">
        <v>467</v>
      </c>
    </row>
    <row r="25" spans="1:6" ht="12.75" customHeight="1" x14ac:dyDescent="0.2">
      <c r="A25" s="32" t="s">
        <v>180</v>
      </c>
      <c r="B25" s="33">
        <v>0</v>
      </c>
      <c r="C25" s="32">
        <v>414090258</v>
      </c>
      <c r="D25" s="32" t="s">
        <v>313</v>
      </c>
      <c r="E25" s="34" t="s">
        <v>417</v>
      </c>
      <c r="F25" s="34" t="s">
        <v>467</v>
      </c>
    </row>
    <row r="26" spans="1:6" ht="12.75" customHeight="1" x14ac:dyDescent="0.2">
      <c r="A26" s="32" t="s">
        <v>245</v>
      </c>
      <c r="B26" s="33">
        <v>1.45441E-138</v>
      </c>
      <c r="C26" s="32">
        <v>28876435</v>
      </c>
      <c r="D26" s="32" t="s">
        <v>363</v>
      </c>
      <c r="E26" s="34" t="s">
        <v>456</v>
      </c>
      <c r="F26" s="34" t="s">
        <v>472</v>
      </c>
    </row>
    <row r="27" spans="1:6" ht="12.75" customHeight="1" x14ac:dyDescent="0.2">
      <c r="A27" s="32" t="s">
        <v>306</v>
      </c>
      <c r="B27" s="33">
        <v>1.8172900000000001E-30</v>
      </c>
      <c r="C27" s="32">
        <v>28876434</v>
      </c>
      <c r="D27" s="32" t="s">
        <v>307</v>
      </c>
      <c r="E27" s="34" t="s">
        <v>413</v>
      </c>
      <c r="F27" s="34" t="s">
        <v>472</v>
      </c>
    </row>
    <row r="28" spans="1:6" ht="12.75" customHeight="1" x14ac:dyDescent="0.2">
      <c r="A28" s="32" t="s">
        <v>103</v>
      </c>
      <c r="B28" s="33">
        <v>7.6680700000000001E-90</v>
      </c>
      <c r="C28" s="32">
        <v>28876433</v>
      </c>
      <c r="D28" s="32" t="s">
        <v>362</v>
      </c>
      <c r="E28" s="34" t="s">
        <v>455</v>
      </c>
      <c r="F28" s="34" t="s">
        <v>472</v>
      </c>
    </row>
    <row r="29" spans="1:6" ht="12.75" customHeight="1" x14ac:dyDescent="0.2">
      <c r="A29" s="32" t="s">
        <v>79</v>
      </c>
      <c r="B29" s="33">
        <v>9.2923700000000004E-81</v>
      </c>
      <c r="C29" s="32">
        <v>28876432</v>
      </c>
      <c r="D29" s="32" t="s">
        <v>320</v>
      </c>
      <c r="E29" s="34" t="s">
        <v>423</v>
      </c>
      <c r="F29" s="34" t="s">
        <v>472</v>
      </c>
    </row>
    <row r="30" spans="1:6" ht="12.75" customHeight="1" x14ac:dyDescent="0.2">
      <c r="A30" s="32" t="s">
        <v>82</v>
      </c>
      <c r="B30" s="33">
        <v>1.2325999999999999E-47</v>
      </c>
      <c r="C30" s="32">
        <v>28876431</v>
      </c>
      <c r="D30" s="32" t="s">
        <v>354</v>
      </c>
      <c r="E30" s="34" t="s">
        <v>449</v>
      </c>
      <c r="F30" s="34" t="s">
        <v>472</v>
      </c>
    </row>
    <row r="31" spans="1:6" ht="12.75" customHeight="1" x14ac:dyDescent="0.2">
      <c r="A31" s="32" t="s">
        <v>247</v>
      </c>
      <c r="B31" s="33">
        <v>1.4404099999999999E-56</v>
      </c>
      <c r="C31" s="32">
        <v>966201372</v>
      </c>
      <c r="D31" s="32" t="s">
        <v>324</v>
      </c>
      <c r="E31" s="34" t="s">
        <v>426</v>
      </c>
      <c r="F31" s="34" t="s">
        <v>462</v>
      </c>
    </row>
    <row r="32" spans="1:6" ht="12.75" customHeight="1" x14ac:dyDescent="0.2">
      <c r="A32" s="32" t="s">
        <v>277</v>
      </c>
      <c r="B32" s="33">
        <v>1.08489E-26</v>
      </c>
      <c r="C32" s="32">
        <v>28876249</v>
      </c>
      <c r="D32" s="32" t="s">
        <v>278</v>
      </c>
      <c r="E32" s="34" t="s">
        <v>392</v>
      </c>
      <c r="F32" s="34" t="s">
        <v>468</v>
      </c>
    </row>
    <row r="33" spans="1:6" ht="12.75" customHeight="1" x14ac:dyDescent="0.2">
      <c r="A33" s="32" t="s">
        <v>67</v>
      </c>
      <c r="B33" s="33">
        <v>9.4099500000000001E-73</v>
      </c>
      <c r="C33" s="32">
        <v>966201373</v>
      </c>
      <c r="D33" s="32" t="s">
        <v>346</v>
      </c>
      <c r="E33" s="34" t="s">
        <v>443</v>
      </c>
      <c r="F33" s="34" t="s">
        <v>462</v>
      </c>
    </row>
    <row r="34" spans="1:6" ht="12.75" customHeight="1" x14ac:dyDescent="0.2">
      <c r="A34" s="32" t="s">
        <v>70</v>
      </c>
      <c r="B34" s="33">
        <v>6.5933199999999997E-112</v>
      </c>
      <c r="C34" s="32">
        <v>966201375</v>
      </c>
      <c r="D34" s="32" t="s">
        <v>274</v>
      </c>
      <c r="E34" s="34" t="s">
        <v>390</v>
      </c>
      <c r="F34" s="34" t="s">
        <v>462</v>
      </c>
    </row>
    <row r="35" spans="1:6" ht="12.75" customHeight="1" x14ac:dyDescent="0.2">
      <c r="A35" s="32" t="s">
        <v>61</v>
      </c>
      <c r="B35" s="33">
        <v>1.1648300000000001E-168</v>
      </c>
      <c r="C35" s="32">
        <v>28876246</v>
      </c>
      <c r="D35" s="32" t="s">
        <v>357</v>
      </c>
      <c r="E35" s="34" t="s">
        <v>452</v>
      </c>
      <c r="F35" s="34" t="s">
        <v>468</v>
      </c>
    </row>
    <row r="36" spans="1:6" ht="12.75" customHeight="1" x14ac:dyDescent="0.2">
      <c r="A36" s="32" t="s">
        <v>64</v>
      </c>
      <c r="B36" s="33">
        <v>0</v>
      </c>
      <c r="C36" s="32">
        <v>966201377</v>
      </c>
      <c r="D36" s="32" t="s">
        <v>347</v>
      </c>
      <c r="E36" s="34" t="s">
        <v>444</v>
      </c>
      <c r="F36" s="34" t="s">
        <v>462</v>
      </c>
    </row>
    <row r="37" spans="1:6" ht="12.75" customHeight="1" x14ac:dyDescent="0.2">
      <c r="A37" s="32" t="s">
        <v>55</v>
      </c>
      <c r="B37" s="33">
        <v>6.3808600000000002E-111</v>
      </c>
      <c r="C37" s="32">
        <v>966201378</v>
      </c>
      <c r="D37" s="32" t="s">
        <v>318</v>
      </c>
      <c r="E37" s="34" t="s">
        <v>421</v>
      </c>
      <c r="F37" s="34" t="s">
        <v>462</v>
      </c>
    </row>
    <row r="38" spans="1:6" ht="12.75" customHeight="1" x14ac:dyDescent="0.2">
      <c r="A38" s="32" t="s">
        <v>130</v>
      </c>
      <c r="B38" s="33">
        <v>0</v>
      </c>
      <c r="C38" s="32">
        <v>966201379</v>
      </c>
      <c r="D38" s="32" t="s">
        <v>323</v>
      </c>
      <c r="E38" s="34" t="s">
        <v>425</v>
      </c>
      <c r="F38" s="34" t="s">
        <v>462</v>
      </c>
    </row>
    <row r="39" spans="1:6" ht="12.75" customHeight="1" x14ac:dyDescent="0.2">
      <c r="A39" s="32" t="s">
        <v>189</v>
      </c>
      <c r="B39" s="33">
        <v>0</v>
      </c>
      <c r="C39" s="32">
        <v>966201380</v>
      </c>
      <c r="D39" s="32" t="s">
        <v>259</v>
      </c>
      <c r="E39" s="34" t="s">
        <v>379</v>
      </c>
      <c r="F39" s="34" t="s">
        <v>462</v>
      </c>
    </row>
    <row r="40" spans="1:6" ht="12.75" customHeight="1" x14ac:dyDescent="0.2">
      <c r="A40" s="32" t="s">
        <v>127</v>
      </c>
      <c r="B40" s="33">
        <v>2.5513199999999999E-74</v>
      </c>
      <c r="C40" s="32">
        <v>966201381</v>
      </c>
      <c r="D40" s="32" t="s">
        <v>279</v>
      </c>
      <c r="E40" s="34" t="s">
        <v>393</v>
      </c>
      <c r="F40" s="34" t="s">
        <v>462</v>
      </c>
    </row>
    <row r="41" spans="1:6" ht="12.75" customHeight="1" x14ac:dyDescent="0.2">
      <c r="A41" s="32" t="s">
        <v>284</v>
      </c>
      <c r="B41" s="33">
        <v>1.3608E-82</v>
      </c>
      <c r="C41" s="32">
        <v>966201382</v>
      </c>
      <c r="D41" s="32" t="s">
        <v>285</v>
      </c>
      <c r="E41" s="34" t="s">
        <v>397</v>
      </c>
      <c r="F41" s="34" t="s">
        <v>462</v>
      </c>
    </row>
    <row r="42" spans="1:6" ht="12.75" customHeight="1" x14ac:dyDescent="0.2">
      <c r="A42" s="32" t="s">
        <v>340</v>
      </c>
      <c r="B42" s="33">
        <v>1.6015800000000001E-57</v>
      </c>
      <c r="C42" s="32">
        <v>966201383</v>
      </c>
      <c r="D42" s="32" t="s">
        <v>341</v>
      </c>
      <c r="E42" s="34" t="s">
        <v>439</v>
      </c>
      <c r="F42" s="34" t="s">
        <v>462</v>
      </c>
    </row>
    <row r="43" spans="1:6" ht="12.75" customHeight="1" x14ac:dyDescent="0.2">
      <c r="A43" s="32" t="s">
        <v>177</v>
      </c>
      <c r="B43" s="33">
        <v>1.8335500000000001E-67</v>
      </c>
      <c r="C43" s="32">
        <v>966201384</v>
      </c>
      <c r="D43" s="32" t="s">
        <v>272</v>
      </c>
      <c r="E43" s="34" t="s">
        <v>389</v>
      </c>
      <c r="F43" s="34" t="s">
        <v>462</v>
      </c>
    </row>
    <row r="44" spans="1:6" ht="12.75" customHeight="1" x14ac:dyDescent="0.2">
      <c r="A44" s="32" t="s">
        <v>368</v>
      </c>
      <c r="B44" s="33">
        <v>6.03509E-62</v>
      </c>
      <c r="C44" s="32">
        <v>966201385</v>
      </c>
      <c r="D44" s="32" t="s">
        <v>369</v>
      </c>
      <c r="E44" s="34" t="s">
        <v>460</v>
      </c>
      <c r="F44" s="34" t="s">
        <v>462</v>
      </c>
    </row>
    <row r="45" spans="1:6" ht="12.75" customHeight="1" x14ac:dyDescent="0.2">
      <c r="A45" s="32" t="s">
        <v>171</v>
      </c>
      <c r="B45" s="33">
        <v>3.5434499999999999E-65</v>
      </c>
      <c r="C45" s="32">
        <v>966201386</v>
      </c>
      <c r="D45" s="32" t="s">
        <v>271</v>
      </c>
      <c r="E45" s="34" t="s">
        <v>388</v>
      </c>
      <c r="F45" s="34" t="s">
        <v>462</v>
      </c>
    </row>
    <row r="46" spans="1:6" ht="12.75" customHeight="1" x14ac:dyDescent="0.2">
      <c r="A46" s="32" t="s">
        <v>88</v>
      </c>
      <c r="B46" s="33">
        <v>3.3163200000000001E-79</v>
      </c>
      <c r="C46" s="32">
        <v>966201387</v>
      </c>
      <c r="D46" s="32" t="s">
        <v>261</v>
      </c>
      <c r="E46" s="34" t="s">
        <v>381</v>
      </c>
      <c r="F46" s="34" t="s">
        <v>462</v>
      </c>
    </row>
    <row r="47" spans="1:6" ht="12.75" customHeight="1" x14ac:dyDescent="0.2">
      <c r="A47" s="32" t="s">
        <v>269</v>
      </c>
      <c r="B47" s="33">
        <v>6.0724699999999996E-73</v>
      </c>
      <c r="C47" s="32">
        <v>966201388</v>
      </c>
      <c r="D47" s="32" t="s">
        <v>270</v>
      </c>
      <c r="E47" s="34" t="s">
        <v>387</v>
      </c>
      <c r="F47" s="34" t="s">
        <v>462</v>
      </c>
    </row>
    <row r="48" spans="1:6" ht="12.75" customHeight="1" x14ac:dyDescent="0.2">
      <c r="A48" s="32" t="s">
        <v>144</v>
      </c>
      <c r="B48" s="33">
        <v>1.8159599999999999E-4</v>
      </c>
      <c r="C48" s="32">
        <v>966201389</v>
      </c>
      <c r="D48" s="32" t="s">
        <v>338</v>
      </c>
      <c r="E48" s="34" t="s">
        <v>437</v>
      </c>
      <c r="F48" s="34" t="s">
        <v>462</v>
      </c>
    </row>
    <row r="49" spans="1:6" ht="12.75" customHeight="1" x14ac:dyDescent="0.2">
      <c r="A49" s="32" t="s">
        <v>52</v>
      </c>
      <c r="B49" s="33">
        <v>1.64807E-99</v>
      </c>
      <c r="C49" s="32">
        <v>966201390</v>
      </c>
      <c r="D49" s="32" t="s">
        <v>337</v>
      </c>
      <c r="E49" s="34" t="s">
        <v>436</v>
      </c>
      <c r="F49" s="34" t="s">
        <v>462</v>
      </c>
    </row>
    <row r="50" spans="1:6" ht="12.75" customHeight="1" x14ac:dyDescent="0.2">
      <c r="A50" s="32" t="s">
        <v>304</v>
      </c>
      <c r="B50" s="33">
        <v>4.1707E-87</v>
      </c>
      <c r="C50" s="32">
        <v>966201391</v>
      </c>
      <c r="D50" s="32" t="s">
        <v>305</v>
      </c>
      <c r="E50" s="34" t="s">
        <v>412</v>
      </c>
      <c r="F50" s="34" t="s">
        <v>462</v>
      </c>
    </row>
    <row r="51" spans="1:6" ht="12.75" customHeight="1" x14ac:dyDescent="0.2">
      <c r="A51" s="32" t="s">
        <v>150</v>
      </c>
      <c r="B51" s="33">
        <v>2.5514900000000001E-166</v>
      </c>
      <c r="C51" s="32">
        <v>966201392</v>
      </c>
      <c r="D51" s="32" t="s">
        <v>254</v>
      </c>
      <c r="E51" s="34" t="s">
        <v>375</v>
      </c>
      <c r="F51" s="34" t="s">
        <v>462</v>
      </c>
    </row>
    <row r="52" spans="1:6" ht="12.75" customHeight="1" x14ac:dyDescent="0.2">
      <c r="A52" s="32" t="s">
        <v>162</v>
      </c>
      <c r="B52" s="33">
        <v>1.01844E-88</v>
      </c>
      <c r="C52" s="32">
        <v>966201393</v>
      </c>
      <c r="D52" s="32" t="s">
        <v>286</v>
      </c>
      <c r="E52" s="34" t="s">
        <v>398</v>
      </c>
      <c r="F52" s="34" t="s">
        <v>462</v>
      </c>
    </row>
    <row r="53" spans="1:6" ht="12.75" customHeight="1" x14ac:dyDescent="0.2">
      <c r="A53" s="32" t="s">
        <v>100</v>
      </c>
      <c r="B53" s="33">
        <v>2.3831799999999999E-55</v>
      </c>
      <c r="C53" s="32">
        <v>849256090</v>
      </c>
      <c r="D53" s="32" t="s">
        <v>298</v>
      </c>
      <c r="E53" s="34" t="s">
        <v>407</v>
      </c>
      <c r="F53" s="34" t="s">
        <v>463</v>
      </c>
    </row>
    <row r="54" spans="1:6" ht="12.75" customHeight="1" x14ac:dyDescent="0.2">
      <c r="A54" s="32" t="s">
        <v>186</v>
      </c>
      <c r="B54" s="33">
        <v>3.0072499999999998E-110</v>
      </c>
      <c r="C54" s="32">
        <v>849256042</v>
      </c>
      <c r="D54" s="32" t="s">
        <v>255</v>
      </c>
      <c r="E54" s="34" t="s">
        <v>376</v>
      </c>
      <c r="F54" s="34" t="s">
        <v>463</v>
      </c>
    </row>
    <row r="55" spans="1:6" ht="12.75" customHeight="1" x14ac:dyDescent="0.2">
      <c r="A55" s="32" t="s">
        <v>229</v>
      </c>
      <c r="B55" s="33">
        <v>0</v>
      </c>
      <c r="C55" s="32">
        <v>849256043</v>
      </c>
      <c r="D55" s="32" t="s">
        <v>336</v>
      </c>
      <c r="E55" s="34" t="s">
        <v>435</v>
      </c>
      <c r="F55" s="34" t="s">
        <v>463</v>
      </c>
    </row>
    <row r="56" spans="1:6" ht="12.75" customHeight="1" x14ac:dyDescent="0.2">
      <c r="A56" s="32" t="s">
        <v>43</v>
      </c>
      <c r="B56" s="33">
        <v>0</v>
      </c>
      <c r="C56" s="32">
        <v>849256044</v>
      </c>
      <c r="D56" s="32" t="s">
        <v>252</v>
      </c>
      <c r="E56" s="34" t="s">
        <v>373</v>
      </c>
      <c r="F56" s="34" t="s">
        <v>463</v>
      </c>
    </row>
    <row r="57" spans="1:6" ht="12.75" customHeight="1" x14ac:dyDescent="0.2">
      <c r="A57" s="32" t="s">
        <v>94</v>
      </c>
      <c r="B57" s="33">
        <v>1.11618E-125</v>
      </c>
      <c r="C57" s="32">
        <v>849256045</v>
      </c>
      <c r="D57" s="32" t="s">
        <v>348</v>
      </c>
      <c r="E57" s="34" t="s">
        <v>445</v>
      </c>
      <c r="F57" s="34" t="s">
        <v>463</v>
      </c>
    </row>
    <row r="58" spans="1:6" ht="12.75" customHeight="1" x14ac:dyDescent="0.2">
      <c r="A58" s="32" t="s">
        <v>76</v>
      </c>
      <c r="B58" s="33">
        <v>0</v>
      </c>
      <c r="C58" s="32">
        <v>849256046</v>
      </c>
      <c r="D58" s="32" t="s">
        <v>351</v>
      </c>
      <c r="E58" s="34" t="s">
        <v>447</v>
      </c>
      <c r="F58" s="34" t="s">
        <v>463</v>
      </c>
    </row>
    <row r="59" spans="1:6" ht="12.75" customHeight="1" x14ac:dyDescent="0.2">
      <c r="A59" s="32" t="s">
        <v>365</v>
      </c>
      <c r="B59" s="33">
        <v>1.5902899999999999E-50</v>
      </c>
      <c r="C59" s="32">
        <v>849256047</v>
      </c>
      <c r="D59" s="32" t="s">
        <v>366</v>
      </c>
      <c r="E59" s="34" t="s">
        <v>458</v>
      </c>
      <c r="F59" s="34" t="s">
        <v>463</v>
      </c>
    </row>
    <row r="60" spans="1:6" ht="12.75" customHeight="1" x14ac:dyDescent="0.2">
      <c r="A60" s="32" t="s">
        <v>133</v>
      </c>
      <c r="B60" s="33">
        <v>2.0841400000000001E-53</v>
      </c>
      <c r="C60" s="32">
        <v>1068513159</v>
      </c>
      <c r="D60" s="32" t="s">
        <v>355</v>
      </c>
      <c r="E60" s="34" t="s">
        <v>450</v>
      </c>
      <c r="F60" s="34" t="s">
        <v>469</v>
      </c>
    </row>
    <row r="61" spans="1:6" ht="12.75" customHeight="1" x14ac:dyDescent="0.2">
      <c r="A61" s="32" t="s">
        <v>256</v>
      </c>
      <c r="B61" s="33">
        <v>8.0750999999999995E-76</v>
      </c>
      <c r="C61" s="32">
        <v>849256049</v>
      </c>
      <c r="D61" s="32" t="s">
        <v>257</v>
      </c>
      <c r="E61" s="34" t="s">
        <v>377</v>
      </c>
      <c r="F61" s="34" t="s">
        <v>463</v>
      </c>
    </row>
    <row r="62" spans="1:6" ht="12.75" customHeight="1" x14ac:dyDescent="0.2">
      <c r="A62" s="32" t="s">
        <v>344</v>
      </c>
      <c r="B62" s="33">
        <v>1.21085E-60</v>
      </c>
      <c r="C62" s="32">
        <v>849256050</v>
      </c>
      <c r="D62" s="32" t="s">
        <v>345</v>
      </c>
      <c r="E62" s="34" t="s">
        <v>442</v>
      </c>
      <c r="F62" s="34" t="s">
        <v>463</v>
      </c>
    </row>
    <row r="63" spans="1:6" ht="12.75" customHeight="1" x14ac:dyDescent="0.2">
      <c r="A63" s="32" t="s">
        <v>360</v>
      </c>
      <c r="B63" s="33">
        <v>1.46743E-144</v>
      </c>
      <c r="C63" s="32">
        <v>1068513156</v>
      </c>
      <c r="D63" s="32" t="s">
        <v>361</v>
      </c>
      <c r="E63" s="34" t="s">
        <v>454</v>
      </c>
      <c r="F63" s="34" t="s">
        <v>469</v>
      </c>
    </row>
    <row r="64" spans="1:6" ht="12.75" customHeight="1" x14ac:dyDescent="0.2">
      <c r="A64" s="32" t="s">
        <v>321</v>
      </c>
      <c r="B64" s="33">
        <v>1.3137500000000001E-113</v>
      </c>
      <c r="C64" s="32">
        <v>849256052</v>
      </c>
      <c r="D64" s="32" t="s">
        <v>322</v>
      </c>
      <c r="E64" s="34" t="s">
        <v>424</v>
      </c>
      <c r="F64" s="34" t="s">
        <v>463</v>
      </c>
    </row>
    <row r="65" spans="1:6" ht="12.75" customHeight="1" x14ac:dyDescent="0.2">
      <c r="A65" s="32" t="s">
        <v>121</v>
      </c>
      <c r="B65" s="33">
        <v>0</v>
      </c>
      <c r="C65" s="32">
        <v>1068513154</v>
      </c>
      <c r="D65" s="32" t="s">
        <v>342</v>
      </c>
      <c r="E65" s="34" t="s">
        <v>440</v>
      </c>
      <c r="F65" s="34" t="s">
        <v>469</v>
      </c>
    </row>
    <row r="66" spans="1:6" ht="12.75" customHeight="1" x14ac:dyDescent="0.2">
      <c r="A66" s="32" t="s">
        <v>264</v>
      </c>
      <c r="B66" s="33">
        <v>2.6624600000000001E-144</v>
      </c>
      <c r="C66" s="32">
        <v>849256091</v>
      </c>
      <c r="D66" s="32" t="s">
        <v>265</v>
      </c>
      <c r="E66" s="34" t="s">
        <v>383</v>
      </c>
      <c r="F66" s="34" t="s">
        <v>463</v>
      </c>
    </row>
    <row r="67" spans="1:6" ht="12.75" customHeight="1" x14ac:dyDescent="0.2">
      <c r="A67" s="32" t="s">
        <v>106</v>
      </c>
      <c r="B67" s="33">
        <v>0</v>
      </c>
      <c r="C67" s="32">
        <v>238821363</v>
      </c>
      <c r="D67" s="32" t="s">
        <v>300</v>
      </c>
      <c r="E67" s="34" t="s">
        <v>409</v>
      </c>
      <c r="F67" s="34" t="s">
        <v>470</v>
      </c>
    </row>
    <row r="68" spans="1:6" ht="12.75" customHeight="1" x14ac:dyDescent="0.2">
      <c r="A68" s="32" t="s">
        <v>112</v>
      </c>
      <c r="B68" s="33">
        <v>1.1516200000000001E-12</v>
      </c>
      <c r="C68" s="32">
        <v>238821364</v>
      </c>
      <c r="D68" s="32" t="s">
        <v>325</v>
      </c>
      <c r="E68" s="34" t="s">
        <v>427</v>
      </c>
      <c r="F68" s="34" t="s">
        <v>470</v>
      </c>
    </row>
    <row r="69" spans="1:6" ht="12.75" customHeight="1" x14ac:dyDescent="0.2">
      <c r="A69" s="32" t="s">
        <v>280</v>
      </c>
      <c r="B69" s="33">
        <v>3.1269100000000002E-59</v>
      </c>
      <c r="C69" s="32">
        <v>1068513150</v>
      </c>
      <c r="D69" s="32" t="s">
        <v>281</v>
      </c>
      <c r="E69" s="34" t="s">
        <v>394</v>
      </c>
      <c r="F69" s="34" t="s">
        <v>469</v>
      </c>
    </row>
    <row r="70" spans="1:6" ht="12.75" customHeight="1" x14ac:dyDescent="0.2">
      <c r="A70" s="32" t="s">
        <v>330</v>
      </c>
      <c r="B70" s="33">
        <v>8.65034E-43</v>
      </c>
      <c r="C70" s="32">
        <v>327198371</v>
      </c>
      <c r="D70" s="32" t="s">
        <v>331</v>
      </c>
      <c r="E70" s="34" t="s">
        <v>431</v>
      </c>
      <c r="F70" s="34" t="s">
        <v>474</v>
      </c>
    </row>
    <row r="71" spans="1:6" ht="12.75" customHeight="1" x14ac:dyDescent="0.2">
      <c r="A71" s="32" t="s">
        <v>212</v>
      </c>
      <c r="B71" s="33">
        <v>3.3436400000000001E-47</v>
      </c>
      <c r="C71" s="32">
        <v>1102620716</v>
      </c>
      <c r="D71" s="32" t="s">
        <v>343</v>
      </c>
      <c r="E71" s="34" t="s">
        <v>441</v>
      </c>
      <c r="F71" s="34" t="s">
        <v>477</v>
      </c>
    </row>
    <row r="72" spans="1:6" ht="12.75" customHeight="1" x14ac:dyDescent="0.2">
      <c r="A72" s="32" t="s">
        <v>183</v>
      </c>
      <c r="B72" s="33">
        <v>0</v>
      </c>
      <c r="C72" s="32">
        <v>966201416</v>
      </c>
      <c r="D72" s="32" t="s">
        <v>260</v>
      </c>
      <c r="E72" s="34" t="s">
        <v>380</v>
      </c>
      <c r="F72" s="34" t="s">
        <v>462</v>
      </c>
    </row>
    <row r="73" spans="1:6" ht="12.75" customHeight="1" x14ac:dyDescent="0.2">
      <c r="A73" s="32" t="s">
        <v>124</v>
      </c>
      <c r="B73" s="33">
        <v>3.4769599999999999E-3</v>
      </c>
      <c r="C73" s="32">
        <v>371496156</v>
      </c>
      <c r="D73" s="32" t="s">
        <v>295</v>
      </c>
      <c r="E73" s="34" t="s">
        <v>404</v>
      </c>
      <c r="F73" s="34" t="s">
        <v>471</v>
      </c>
    </row>
    <row r="74" spans="1:6" ht="12.75" customHeight="1" x14ac:dyDescent="0.2">
      <c r="A74" s="32" t="s">
        <v>115</v>
      </c>
      <c r="B74" s="33">
        <v>5.8499199999999999E-31</v>
      </c>
      <c r="C74" s="32">
        <v>971748325</v>
      </c>
      <c r="D74" s="32" t="s">
        <v>317</v>
      </c>
      <c r="E74" s="34" t="s">
        <v>420</v>
      </c>
      <c r="F74" s="34" t="s">
        <v>473</v>
      </c>
    </row>
    <row r="75" spans="1:6" ht="12.75" customHeight="1" x14ac:dyDescent="0.2">
      <c r="A75" s="32" t="s">
        <v>201</v>
      </c>
      <c r="B75" s="33">
        <v>0</v>
      </c>
      <c r="C75" s="32">
        <v>190151416</v>
      </c>
      <c r="D75" s="32" t="s">
        <v>267</v>
      </c>
      <c r="E75" s="34" t="s">
        <v>385</v>
      </c>
      <c r="F75" s="34" t="s">
        <v>466</v>
      </c>
    </row>
    <row r="76" spans="1:6" ht="12.75" customHeight="1" x14ac:dyDescent="0.2">
      <c r="A76" s="32" t="s">
        <v>198</v>
      </c>
      <c r="B76" s="33">
        <v>7.2500700000000005E-80</v>
      </c>
      <c r="C76" s="32">
        <v>238821319</v>
      </c>
      <c r="D76" s="32" t="s">
        <v>289</v>
      </c>
      <c r="E76" s="34" t="s">
        <v>400</v>
      </c>
      <c r="F76" s="34" t="s">
        <v>470</v>
      </c>
    </row>
    <row r="77" spans="1:6" ht="12.75" customHeight="1" x14ac:dyDescent="0.2">
      <c r="A77" s="32" t="s">
        <v>136</v>
      </c>
      <c r="B77" s="33">
        <v>3.1422699999999999E-56</v>
      </c>
      <c r="C77" s="32">
        <v>238821320</v>
      </c>
      <c r="D77" s="32" t="s">
        <v>327</v>
      </c>
      <c r="E77" s="34" t="s">
        <v>428</v>
      </c>
      <c r="F77" s="34" t="s">
        <v>470</v>
      </c>
    </row>
    <row r="78" spans="1:6" ht="12.75" customHeight="1" x14ac:dyDescent="0.2">
      <c r="A78" s="32" t="s">
        <v>192</v>
      </c>
      <c r="B78" s="33">
        <v>9.9186300000000003E-37</v>
      </c>
      <c r="C78" s="32">
        <v>238821321</v>
      </c>
      <c r="D78" s="32" t="s">
        <v>316</v>
      </c>
      <c r="E78" s="34" t="s">
        <v>419</v>
      </c>
      <c r="F78" s="34" t="s">
        <v>470</v>
      </c>
    </row>
    <row r="79" spans="1:6" ht="12.75" customHeight="1" x14ac:dyDescent="0.2">
      <c r="A79" s="32" t="s">
        <v>237</v>
      </c>
      <c r="B79" s="33">
        <v>1.28135E-28</v>
      </c>
      <c r="C79" s="32">
        <v>126011067</v>
      </c>
      <c r="D79" s="32" t="s">
        <v>332</v>
      </c>
      <c r="E79" s="34" t="s">
        <v>432</v>
      </c>
      <c r="F79" s="34" t="s">
        <v>475</v>
      </c>
    </row>
    <row r="80" spans="1:6" ht="12.75" customHeight="1" x14ac:dyDescent="0.2">
      <c r="A80" s="32" t="s">
        <v>73</v>
      </c>
      <c r="B80" s="33">
        <v>3.0626000000000001E-35</v>
      </c>
      <c r="C80" s="32">
        <v>32469439</v>
      </c>
      <c r="D80" s="32" t="s">
        <v>370</v>
      </c>
      <c r="E80" s="34" t="s">
        <v>461</v>
      </c>
      <c r="F80" s="34" t="s">
        <v>479</v>
      </c>
    </row>
    <row r="81" spans="1:6" ht="12.75" customHeight="1" x14ac:dyDescent="0.2">
      <c r="A81" s="32" t="s">
        <v>290</v>
      </c>
      <c r="B81" s="33">
        <v>7.4176999999999996E-11</v>
      </c>
      <c r="C81" s="32">
        <v>971767300</v>
      </c>
      <c r="D81" s="32" t="s">
        <v>291</v>
      </c>
      <c r="E81" s="34" t="s">
        <v>401</v>
      </c>
      <c r="F81" s="34" t="s">
        <v>464</v>
      </c>
    </row>
    <row r="82" spans="1:6" ht="12.75" customHeight="1" x14ac:dyDescent="0.2">
      <c r="A82" s="32" t="s">
        <v>214</v>
      </c>
      <c r="B82" s="33">
        <v>1.5975700000000001E-72</v>
      </c>
      <c r="C82" s="32">
        <v>190151426</v>
      </c>
      <c r="D82" s="32" t="s">
        <v>299</v>
      </c>
      <c r="E82" s="34" t="s">
        <v>408</v>
      </c>
      <c r="F82" s="34" t="s">
        <v>466</v>
      </c>
    </row>
    <row r="83" spans="1:6" ht="12.75" customHeight="1" x14ac:dyDescent="0.2">
      <c r="A83" s="32" t="s">
        <v>309</v>
      </c>
      <c r="B83" s="33">
        <v>5.8177699999999999E-56</v>
      </c>
      <c r="C83" s="32">
        <v>190151427</v>
      </c>
      <c r="D83" s="32" t="s">
        <v>310</v>
      </c>
      <c r="E83" s="34" t="s">
        <v>415</v>
      </c>
      <c r="F83" s="34" t="s">
        <v>466</v>
      </c>
    </row>
    <row r="84" spans="1:6" ht="12.75" customHeight="1" x14ac:dyDescent="0.2">
      <c r="A84" s="32" t="s">
        <v>301</v>
      </c>
      <c r="B84" s="33">
        <v>2.1618199999999998E-25</v>
      </c>
      <c r="C84" s="32">
        <v>238821327</v>
      </c>
      <c r="D84" s="32" t="s">
        <v>302</v>
      </c>
      <c r="E84" s="34" t="s">
        <v>410</v>
      </c>
      <c r="F84" s="34" t="s">
        <v>470</v>
      </c>
    </row>
    <row r="85" spans="1:6" ht="12.75" customHeight="1" x14ac:dyDescent="0.2">
      <c r="A85" s="32" t="s">
        <v>153</v>
      </c>
      <c r="B85" s="33">
        <v>0</v>
      </c>
      <c r="C85" s="32">
        <v>28876155</v>
      </c>
      <c r="D85" s="32" t="s">
        <v>258</v>
      </c>
      <c r="E85" s="34" t="s">
        <v>378</v>
      </c>
      <c r="F85" s="34" t="s">
        <v>465</v>
      </c>
    </row>
    <row r="86" spans="1:6" ht="12.75" customHeight="1" x14ac:dyDescent="0.2">
      <c r="A86" s="32" t="s">
        <v>352</v>
      </c>
      <c r="B86" s="33">
        <v>3.52796E-68</v>
      </c>
      <c r="C86" s="32">
        <v>126011074</v>
      </c>
      <c r="D86" s="32" t="s">
        <v>353</v>
      </c>
      <c r="E86" s="34" t="s">
        <v>448</v>
      </c>
      <c r="F86" s="34" t="s">
        <v>475</v>
      </c>
    </row>
    <row r="87" spans="1:6" ht="12.75" customHeight="1" x14ac:dyDescent="0.2">
      <c r="A87" s="32" t="s">
        <v>226</v>
      </c>
      <c r="B87" s="33">
        <v>9.1969900000000003E-116</v>
      </c>
      <c r="C87" s="32">
        <v>971767293</v>
      </c>
      <c r="D87" s="32" t="s">
        <v>253</v>
      </c>
      <c r="E87" s="34" t="s">
        <v>374</v>
      </c>
      <c r="F87" s="34" t="s">
        <v>464</v>
      </c>
    </row>
    <row r="88" spans="1:6" ht="12.75" customHeight="1" x14ac:dyDescent="0.2">
      <c r="A88" s="32" t="s">
        <v>49</v>
      </c>
      <c r="B88" s="33">
        <v>5.0287299999999998E-95</v>
      </c>
      <c r="C88" s="32">
        <v>28876157</v>
      </c>
      <c r="D88" s="32" t="s">
        <v>364</v>
      </c>
      <c r="E88" s="34" t="s">
        <v>457</v>
      </c>
      <c r="F88" s="34" t="s">
        <v>465</v>
      </c>
    </row>
    <row r="89" spans="1:6" ht="12.75" customHeight="1" x14ac:dyDescent="0.2">
      <c r="A89" s="32" t="s">
        <v>311</v>
      </c>
      <c r="B89" s="33">
        <v>9.2526600000000004E-14</v>
      </c>
      <c r="C89" s="32">
        <v>28876158</v>
      </c>
      <c r="D89" s="32" t="s">
        <v>312</v>
      </c>
      <c r="E89" s="34" t="s">
        <v>416</v>
      </c>
      <c r="F89" s="34" t="s">
        <v>465</v>
      </c>
    </row>
    <row r="90" spans="1:6" ht="12.75" customHeight="1" x14ac:dyDescent="0.2">
      <c r="A90" s="32" t="s">
        <v>159</v>
      </c>
      <c r="B90" s="33">
        <v>6.1491999999999999E-81</v>
      </c>
      <c r="C90" s="32">
        <v>238821333</v>
      </c>
      <c r="D90" s="32" t="s">
        <v>328</v>
      </c>
      <c r="E90" s="34" t="s">
        <v>429</v>
      </c>
      <c r="F90" s="34" t="s">
        <v>470</v>
      </c>
    </row>
    <row r="91" spans="1:6" ht="12.75" customHeight="1" x14ac:dyDescent="0.2">
      <c r="A91" s="32" t="s">
        <v>142</v>
      </c>
      <c r="B91" s="33">
        <v>2.2679100000000001E-35</v>
      </c>
      <c r="C91" s="32">
        <v>119953773</v>
      </c>
      <c r="D91" s="32" t="s">
        <v>349</v>
      </c>
      <c r="E91" s="34" t="s">
        <v>431</v>
      </c>
      <c r="F91" s="34" t="s">
        <v>478</v>
      </c>
    </row>
    <row r="92" spans="1:6" ht="12.75" customHeight="1" x14ac:dyDescent="0.2">
      <c r="A92" s="32" t="s">
        <v>97</v>
      </c>
      <c r="B92" s="33">
        <v>5.0470300000000001E-41</v>
      </c>
      <c r="C92" s="32">
        <v>26553446</v>
      </c>
      <c r="D92" s="32" t="s">
        <v>333</v>
      </c>
      <c r="E92" s="34" t="s">
        <v>431</v>
      </c>
      <c r="F92" s="34" t="s">
        <v>476</v>
      </c>
    </row>
    <row r="93" spans="1:6" ht="12.75" customHeight="1" x14ac:dyDescent="0.2">
      <c r="A93" s="32" t="s">
        <v>206</v>
      </c>
      <c r="B93" s="33">
        <v>1.55335E-83</v>
      </c>
      <c r="C93" s="32">
        <v>238821337</v>
      </c>
      <c r="D93" s="32" t="s">
        <v>297</v>
      </c>
      <c r="E93" s="34" t="s">
        <v>406</v>
      </c>
      <c r="F93" s="34" t="s">
        <v>470</v>
      </c>
    </row>
    <row r="94" spans="1:6" ht="12.75" customHeight="1" x14ac:dyDescent="0.2">
      <c r="A94" s="32" t="s">
        <v>204</v>
      </c>
      <c r="B94" s="33">
        <v>1.1282499999999999E-23</v>
      </c>
      <c r="C94" s="32">
        <v>849256085</v>
      </c>
      <c r="D94" s="32" t="s">
        <v>268</v>
      </c>
      <c r="E94" s="34" t="s">
        <v>386</v>
      </c>
      <c r="F94" s="34" t="s">
        <v>463</v>
      </c>
    </row>
    <row r="95" spans="1:6" ht="12.75" customHeight="1" x14ac:dyDescent="0.2">
      <c r="A95" s="32" t="s">
        <v>220</v>
      </c>
      <c r="B95" s="33">
        <v>3.4248500000000003E-41</v>
      </c>
      <c r="C95" s="32">
        <v>238821343</v>
      </c>
      <c r="D95" s="32" t="s">
        <v>329</v>
      </c>
      <c r="E95" s="34" t="s">
        <v>430</v>
      </c>
      <c r="F95" s="34" t="s">
        <v>470</v>
      </c>
    </row>
    <row r="96" spans="1:6" ht="12.75" customHeight="1" x14ac:dyDescent="0.2">
      <c r="A96" s="32" t="s">
        <v>262</v>
      </c>
      <c r="B96" s="33">
        <v>2.9100000000000001E-94</v>
      </c>
      <c r="C96" s="32">
        <v>849256087</v>
      </c>
      <c r="D96" s="32" t="s">
        <v>263</v>
      </c>
      <c r="E96" s="34" t="s">
        <v>382</v>
      </c>
      <c r="F96" s="34" t="s">
        <v>463</v>
      </c>
    </row>
    <row r="97" spans="1:6" ht="12.75" customHeight="1" x14ac:dyDescent="0.2">
      <c r="A97" s="32" t="s">
        <v>58</v>
      </c>
      <c r="B97" s="33">
        <v>4.0492399999999998E-134</v>
      </c>
      <c r="C97" s="32">
        <v>1068513166</v>
      </c>
      <c r="D97" s="32" t="s">
        <v>308</v>
      </c>
      <c r="E97" s="34" t="s">
        <v>414</v>
      </c>
      <c r="F97" s="34" t="s">
        <v>469</v>
      </c>
    </row>
    <row r="98" spans="1:6" ht="12.75" customHeight="1" x14ac:dyDescent="0.2">
      <c r="A98" s="15" t="s">
        <v>561</v>
      </c>
      <c r="B98" s="33" t="s">
        <v>1</v>
      </c>
      <c r="C98" s="33" t="s">
        <v>1</v>
      </c>
      <c r="D98" s="33" t="s">
        <v>1</v>
      </c>
      <c r="E98" s="33" t="s">
        <v>1</v>
      </c>
      <c r="F98" s="33" t="s">
        <v>1</v>
      </c>
    </row>
    <row r="99" spans="1:6" ht="12.75" customHeight="1" x14ac:dyDescent="0.2">
      <c r="A99" s="15" t="s">
        <v>539</v>
      </c>
      <c r="B99" s="33" t="s">
        <v>1</v>
      </c>
      <c r="C99" s="33" t="s">
        <v>1</v>
      </c>
      <c r="D99" s="33" t="s">
        <v>1</v>
      </c>
      <c r="E99" s="33" t="s">
        <v>1</v>
      </c>
      <c r="F99" s="33" t="s">
        <v>1</v>
      </c>
    </row>
    <row r="100" spans="1:6" ht="12.75" customHeight="1" x14ac:dyDescent="0.2">
      <c r="A100" s="15" t="s">
        <v>549</v>
      </c>
      <c r="B100" s="33" t="s">
        <v>1</v>
      </c>
      <c r="C100" s="33" t="s">
        <v>1</v>
      </c>
      <c r="D100" s="33" t="s">
        <v>1</v>
      </c>
      <c r="E100" s="33" t="s">
        <v>1</v>
      </c>
      <c r="F100" s="33" t="s">
        <v>1</v>
      </c>
    </row>
    <row r="101" spans="1:6" ht="12.75" customHeight="1" x14ac:dyDescent="0.2">
      <c r="A101" s="15" t="s">
        <v>533</v>
      </c>
      <c r="B101" s="33" t="s">
        <v>1</v>
      </c>
      <c r="C101" s="33" t="s">
        <v>1</v>
      </c>
      <c r="D101" s="33" t="s">
        <v>1</v>
      </c>
      <c r="E101" s="33" t="s">
        <v>1</v>
      </c>
      <c r="F101" s="33" t="s">
        <v>1</v>
      </c>
    </row>
    <row r="102" spans="1:6" ht="12.75" customHeight="1" x14ac:dyDescent="0.2">
      <c r="A102" s="15" t="s">
        <v>505</v>
      </c>
      <c r="B102" s="33" t="s">
        <v>1</v>
      </c>
      <c r="C102" s="33" t="s">
        <v>1</v>
      </c>
      <c r="D102" s="33" t="s">
        <v>1</v>
      </c>
      <c r="E102" s="33" t="s">
        <v>1</v>
      </c>
      <c r="F102" s="33" t="s">
        <v>1</v>
      </c>
    </row>
    <row r="103" spans="1:6" ht="12.75" customHeight="1" x14ac:dyDescent="0.2">
      <c r="A103" s="1"/>
    </row>
    <row r="104" spans="1:6" ht="12.75" customHeight="1" x14ac:dyDescent="0.25">
      <c r="A104"/>
    </row>
    <row r="105" spans="1:6" ht="12.75" customHeight="1" x14ac:dyDescent="0.25">
      <c r="A105"/>
    </row>
    <row r="106" spans="1:6" ht="12.75" customHeight="1" x14ac:dyDescent="0.25">
      <c r="A106"/>
    </row>
    <row r="107" spans="1:6" ht="12.75" customHeight="1" x14ac:dyDescent="0.25">
      <c r="A107"/>
    </row>
    <row r="108" spans="1:6" ht="12.75" customHeight="1" x14ac:dyDescent="0.25">
      <c r="A108"/>
    </row>
    <row r="109" spans="1:6" ht="12.75" customHeight="1" x14ac:dyDescent="0.25">
      <c r="A109"/>
    </row>
    <row r="110" spans="1:6" ht="12.75" customHeight="1" x14ac:dyDescent="0.25">
      <c r="A110"/>
    </row>
    <row r="111" spans="1:6" ht="12.75" customHeight="1" x14ac:dyDescent="0.25">
      <c r="A111"/>
    </row>
    <row r="112" spans="1:6" ht="12.75" customHeight="1" x14ac:dyDescent="0.25">
      <c r="A112"/>
    </row>
    <row r="113" spans="1:1" ht="12.75" customHeight="1" x14ac:dyDescent="0.25">
      <c r="A113"/>
    </row>
    <row r="114" spans="1:1" ht="12.75" customHeight="1" x14ac:dyDescent="0.25">
      <c r="A114"/>
    </row>
    <row r="115" spans="1:1" ht="12.75" customHeight="1" x14ac:dyDescent="0.25">
      <c r="A115"/>
    </row>
    <row r="116" spans="1:1" ht="12.75" customHeight="1" x14ac:dyDescent="0.25">
      <c r="A116"/>
    </row>
    <row r="117" spans="1:1" ht="12.75" customHeight="1" x14ac:dyDescent="0.25">
      <c r="A117"/>
    </row>
    <row r="118" spans="1:1" ht="12.75" customHeight="1" x14ac:dyDescent="0.25">
      <c r="A118"/>
    </row>
    <row r="119" spans="1:1" ht="12.75" customHeight="1" x14ac:dyDescent="0.25">
      <c r="A119"/>
    </row>
    <row r="120" spans="1:1" ht="12.75" customHeight="1" x14ac:dyDescent="0.25">
      <c r="A120"/>
    </row>
    <row r="121" spans="1:1" ht="12.75" customHeight="1" x14ac:dyDescent="0.25">
      <c r="A121"/>
    </row>
    <row r="122" spans="1:1" ht="12.75" customHeight="1" x14ac:dyDescent="0.25">
      <c r="A122"/>
    </row>
    <row r="123" spans="1:1" ht="12.75" customHeight="1" x14ac:dyDescent="0.25">
      <c r="A123"/>
    </row>
    <row r="124" spans="1:1" ht="12.75" customHeight="1" x14ac:dyDescent="0.25">
      <c r="A124"/>
    </row>
    <row r="125" spans="1:1" ht="12.75" customHeight="1" x14ac:dyDescent="0.25">
      <c r="A125"/>
    </row>
    <row r="126" spans="1:1" ht="12.75" customHeight="1" x14ac:dyDescent="0.25">
      <c r="A126"/>
    </row>
    <row r="127" spans="1:1" ht="12.75" customHeight="1" x14ac:dyDescent="0.25">
      <c r="A127"/>
    </row>
    <row r="128" spans="1:1" ht="12.75" customHeight="1" x14ac:dyDescent="0.25">
      <c r="A128"/>
    </row>
    <row r="129" spans="1:1" ht="12.75" customHeight="1" x14ac:dyDescent="0.25">
      <c r="A129"/>
    </row>
    <row r="130" spans="1:1" ht="12.75" customHeight="1" x14ac:dyDescent="0.25">
      <c r="A130"/>
    </row>
    <row r="131" spans="1:1" ht="12.75" customHeight="1" x14ac:dyDescent="0.25">
      <c r="A131"/>
    </row>
    <row r="132" spans="1:1" ht="12.75" customHeight="1" x14ac:dyDescent="0.25">
      <c r="A132"/>
    </row>
    <row r="133" spans="1:1" ht="12.75" customHeight="1" x14ac:dyDescent="0.25">
      <c r="A133"/>
    </row>
    <row r="134" spans="1:1" ht="12.75" customHeight="1" x14ac:dyDescent="0.25">
      <c r="A134"/>
    </row>
    <row r="135" spans="1:1" ht="12.75" customHeight="1" x14ac:dyDescent="0.25">
      <c r="A135"/>
    </row>
    <row r="136" spans="1:1" ht="12.75" customHeight="1" x14ac:dyDescent="0.25">
      <c r="A136"/>
    </row>
    <row r="137" spans="1:1" ht="12.75" customHeight="1" x14ac:dyDescent="0.25">
      <c r="A137"/>
    </row>
    <row r="138" spans="1:1" ht="12.75" customHeight="1" x14ac:dyDescent="0.25">
      <c r="A138"/>
    </row>
    <row r="139" spans="1:1" ht="12.75" customHeight="1" x14ac:dyDescent="0.25">
      <c r="A139"/>
    </row>
    <row r="140" spans="1:1" ht="12.75" customHeight="1" x14ac:dyDescent="0.25">
      <c r="A140"/>
    </row>
    <row r="141" spans="1:1" ht="12.75" customHeight="1" x14ac:dyDescent="0.25">
      <c r="A141"/>
    </row>
    <row r="142" spans="1:1" ht="12.75" customHeight="1" x14ac:dyDescent="0.25">
      <c r="A142"/>
    </row>
    <row r="143" spans="1:1" ht="12.75" customHeight="1" x14ac:dyDescent="0.25">
      <c r="A143"/>
    </row>
    <row r="144" spans="1:1" ht="12.75" customHeight="1" x14ac:dyDescent="0.25">
      <c r="A144"/>
    </row>
    <row r="145" spans="1:2" ht="12.75" customHeight="1" x14ac:dyDescent="0.25">
      <c r="A145"/>
    </row>
    <row r="146" spans="1:2" ht="12.75" customHeight="1" x14ac:dyDescent="0.25">
      <c r="A146"/>
    </row>
    <row r="147" spans="1:2" ht="12.75" customHeight="1" x14ac:dyDescent="0.25">
      <c r="A147"/>
    </row>
    <row r="148" spans="1:2" ht="12.75" customHeight="1" x14ac:dyDescent="0.25">
      <c r="A148"/>
    </row>
    <row r="149" spans="1:2" ht="12.75" customHeight="1" x14ac:dyDescent="0.25">
      <c r="A149"/>
    </row>
    <row r="150" spans="1:2" ht="12.75" customHeight="1" x14ac:dyDescent="0.25">
      <c r="A150"/>
    </row>
    <row r="151" spans="1:2" ht="12.75" customHeight="1" x14ac:dyDescent="0.25">
      <c r="A151"/>
    </row>
    <row r="152" spans="1:2" ht="12.75" customHeight="1" x14ac:dyDescent="0.25">
      <c r="A152"/>
    </row>
    <row r="153" spans="1:2" ht="12.75" customHeight="1" x14ac:dyDescent="0.25">
      <c r="A153"/>
    </row>
    <row r="154" spans="1:2" ht="12.75" customHeight="1" x14ac:dyDescent="0.25">
      <c r="A154"/>
      <c r="B154" s="32"/>
    </row>
    <row r="155" spans="1:2" ht="12.75" customHeight="1" x14ac:dyDescent="0.25">
      <c r="A155"/>
    </row>
    <row r="156" spans="1:2" ht="12.75" customHeight="1" x14ac:dyDescent="0.25">
      <c r="A156"/>
    </row>
    <row r="157" spans="1:2" ht="12.75" customHeight="1" x14ac:dyDescent="0.25">
      <c r="A157"/>
    </row>
    <row r="158" spans="1:2" ht="12.75" customHeight="1" x14ac:dyDescent="0.25">
      <c r="A158"/>
    </row>
    <row r="159" spans="1:2" ht="12.75" customHeight="1" x14ac:dyDescent="0.25">
      <c r="A159"/>
    </row>
    <row r="160" spans="1:2" ht="12.75" customHeight="1" x14ac:dyDescent="0.25">
      <c r="A160"/>
    </row>
    <row r="161" spans="1:1" ht="12.75" customHeight="1" x14ac:dyDescent="0.25">
      <c r="A161"/>
    </row>
    <row r="162" spans="1:1" ht="12.75" customHeight="1" x14ac:dyDescent="0.25">
      <c r="A162"/>
    </row>
    <row r="163" spans="1:1" ht="12.75" customHeight="1" x14ac:dyDescent="0.25">
      <c r="A163"/>
    </row>
    <row r="164" spans="1:1" ht="12.75" customHeight="1" x14ac:dyDescent="0.25">
      <c r="A164"/>
    </row>
    <row r="165" spans="1:1" ht="12.75" customHeight="1" x14ac:dyDescent="0.25">
      <c r="A165"/>
    </row>
    <row r="166" spans="1:1" ht="12.75" customHeight="1" x14ac:dyDescent="0.25">
      <c r="A166"/>
    </row>
    <row r="167" spans="1:1" ht="12.75" customHeight="1" x14ac:dyDescent="0.25">
      <c r="A167"/>
    </row>
    <row r="168" spans="1:1" ht="12.75" customHeight="1" x14ac:dyDescent="0.25">
      <c r="A168"/>
    </row>
    <row r="169" spans="1:1" ht="12.75" customHeight="1" x14ac:dyDescent="0.25">
      <c r="A169"/>
    </row>
    <row r="170" spans="1:1" ht="12.75" customHeight="1" x14ac:dyDescent="0.25">
      <c r="A170"/>
    </row>
    <row r="171" spans="1:1" ht="12.75" customHeight="1" x14ac:dyDescent="0.25">
      <c r="A171"/>
    </row>
    <row r="172" spans="1:1" ht="12.75" customHeight="1" x14ac:dyDescent="0.25">
      <c r="A172"/>
    </row>
    <row r="173" spans="1:1" ht="12.75" customHeight="1" x14ac:dyDescent="0.25">
      <c r="A173"/>
    </row>
    <row r="174" spans="1:1" ht="12.75" customHeight="1" x14ac:dyDescent="0.25">
      <c r="A174"/>
    </row>
    <row r="175" spans="1:1" ht="12.75" customHeight="1" x14ac:dyDescent="0.25">
      <c r="A175"/>
    </row>
    <row r="176" spans="1:1" ht="12.75" customHeight="1" x14ac:dyDescent="0.25">
      <c r="A176"/>
    </row>
    <row r="177" spans="1:1" ht="12.75" customHeight="1" x14ac:dyDescent="0.25">
      <c r="A177"/>
    </row>
    <row r="178" spans="1:1" ht="12.75" customHeight="1" x14ac:dyDescent="0.25">
      <c r="A178"/>
    </row>
    <row r="179" spans="1:1" ht="12.75" customHeight="1" x14ac:dyDescent="0.25">
      <c r="A179"/>
    </row>
    <row r="180" spans="1:1" ht="12.75" customHeight="1" x14ac:dyDescent="0.25">
      <c r="A180"/>
    </row>
    <row r="181" spans="1:1" ht="12.75" customHeight="1" x14ac:dyDescent="0.25">
      <c r="A181"/>
    </row>
    <row r="182" spans="1:1" ht="12.75" customHeight="1" x14ac:dyDescent="0.25">
      <c r="A182"/>
    </row>
    <row r="183" spans="1:1" ht="12.75" customHeight="1" x14ac:dyDescent="0.25">
      <c r="A183"/>
    </row>
    <row r="184" spans="1:1" ht="12.75" customHeight="1" x14ac:dyDescent="0.25">
      <c r="A184"/>
    </row>
    <row r="185" spans="1:1" ht="12.75" customHeight="1" x14ac:dyDescent="0.25">
      <c r="A185"/>
    </row>
    <row r="186" spans="1:1" ht="12.75" customHeight="1" x14ac:dyDescent="0.25">
      <c r="A186"/>
    </row>
    <row r="187" spans="1:1" ht="12.75" customHeight="1" x14ac:dyDescent="0.25">
      <c r="A187"/>
    </row>
    <row r="188" spans="1:1" ht="12.75" customHeight="1" x14ac:dyDescent="0.25">
      <c r="A188"/>
    </row>
    <row r="189" spans="1:1" ht="12.75" customHeight="1" x14ac:dyDescent="0.25">
      <c r="A189"/>
    </row>
    <row r="190" spans="1:1" ht="12.75" customHeight="1" x14ac:dyDescent="0.25">
      <c r="A190"/>
    </row>
    <row r="191" spans="1:1" ht="12.75" customHeight="1" x14ac:dyDescent="0.25">
      <c r="A191"/>
    </row>
    <row r="192" spans="1:1" ht="12.75" customHeight="1" x14ac:dyDescent="0.25">
      <c r="A192"/>
    </row>
    <row r="193" spans="1:1" ht="12.75" customHeight="1" x14ac:dyDescent="0.25">
      <c r="A193"/>
    </row>
    <row r="194" spans="1:1" ht="12.75" customHeight="1" x14ac:dyDescent="0.25">
      <c r="A194"/>
    </row>
    <row r="195" spans="1:1" ht="12.75" customHeight="1" x14ac:dyDescent="0.25">
      <c r="A195"/>
    </row>
    <row r="196" spans="1:1" ht="12.75" customHeight="1" x14ac:dyDescent="0.25">
      <c r="A196"/>
    </row>
    <row r="197" spans="1:1" ht="12.75" customHeight="1" x14ac:dyDescent="0.25">
      <c r="A197"/>
    </row>
    <row r="198" spans="1:1" ht="12.75" customHeight="1" x14ac:dyDescent="0.25">
      <c r="A198"/>
    </row>
    <row r="199" spans="1:1" ht="12.75" customHeight="1" x14ac:dyDescent="0.25">
      <c r="A199"/>
    </row>
    <row r="200" spans="1:1" ht="12.75" customHeight="1" x14ac:dyDescent="0.25">
      <c r="A200"/>
    </row>
    <row r="201" spans="1:1" ht="12.75" customHeight="1" x14ac:dyDescent="0.25">
      <c r="A201"/>
    </row>
    <row r="202" spans="1:1" ht="12.75" customHeight="1" x14ac:dyDescent="0.25">
      <c r="A202"/>
    </row>
    <row r="203" spans="1:1" ht="12.75" customHeight="1" x14ac:dyDescent="0.25">
      <c r="A203"/>
    </row>
    <row r="204" spans="1:1" ht="12.75" customHeight="1" x14ac:dyDescent="0.25">
      <c r="A204"/>
    </row>
    <row r="205" spans="1:1" ht="12.75" customHeight="1" x14ac:dyDescent="0.25">
      <c r="A205"/>
    </row>
    <row r="206" spans="1:1" ht="12.75" customHeight="1" x14ac:dyDescent="0.25">
      <c r="A206"/>
    </row>
    <row r="207" spans="1:1" ht="12.75" customHeight="1" x14ac:dyDescent="0.25">
      <c r="A207"/>
    </row>
    <row r="208" spans="1:1" ht="12.75" customHeight="1" x14ac:dyDescent="0.25">
      <c r="A208"/>
    </row>
    <row r="209" spans="1:1" ht="12.75" customHeight="1" x14ac:dyDescent="0.25">
      <c r="A209"/>
    </row>
    <row r="210" spans="1:1" ht="12.75" customHeight="1" x14ac:dyDescent="0.25">
      <c r="A210"/>
    </row>
    <row r="211" spans="1:1" ht="12.75" customHeight="1" x14ac:dyDescent="0.25">
      <c r="A211"/>
    </row>
    <row r="212" spans="1:1" ht="12.75" customHeight="1" x14ac:dyDescent="0.25">
      <c r="A212"/>
    </row>
    <row r="213" spans="1:1" ht="12.75" customHeight="1" x14ac:dyDescent="0.25">
      <c r="A213"/>
    </row>
    <row r="214" spans="1:1" ht="12.75" customHeight="1" x14ac:dyDescent="0.25">
      <c r="A214"/>
    </row>
    <row r="215" spans="1:1" ht="12.75" customHeight="1" x14ac:dyDescent="0.25">
      <c r="A215"/>
    </row>
    <row r="216" spans="1:1" ht="12.75" customHeight="1" x14ac:dyDescent="0.25">
      <c r="A216"/>
    </row>
    <row r="217" spans="1:1" ht="12.75" customHeight="1" x14ac:dyDescent="0.25">
      <c r="A217"/>
    </row>
    <row r="218" spans="1:1" ht="12.75" customHeight="1" x14ac:dyDescent="0.25">
      <c r="A218"/>
    </row>
    <row r="219" spans="1:1" ht="12.75" customHeight="1" x14ac:dyDescent="0.25">
      <c r="A219"/>
    </row>
    <row r="220" spans="1:1" ht="12.75" customHeight="1" x14ac:dyDescent="0.25">
      <c r="A220"/>
    </row>
    <row r="221" spans="1:1" ht="12.75" customHeight="1" x14ac:dyDescent="0.25">
      <c r="A221"/>
    </row>
    <row r="222" spans="1:1" ht="12.75" customHeight="1" x14ac:dyDescent="0.25">
      <c r="A222"/>
    </row>
    <row r="223" spans="1:1" ht="12.75" customHeight="1" x14ac:dyDescent="0.25">
      <c r="A223"/>
    </row>
    <row r="224" spans="1:1" ht="12.75" customHeight="1" x14ac:dyDescent="0.25">
      <c r="A224"/>
    </row>
    <row r="225" spans="1:1" ht="12.75" customHeight="1" x14ac:dyDescent="0.25">
      <c r="A225"/>
    </row>
    <row r="226" spans="1:1" ht="12.75" customHeight="1" x14ac:dyDescent="0.25">
      <c r="A226"/>
    </row>
    <row r="227" spans="1:1" ht="12.75" customHeight="1" x14ac:dyDescent="0.25">
      <c r="A227"/>
    </row>
    <row r="228" spans="1:1" ht="12.75" customHeight="1" x14ac:dyDescent="0.25">
      <c r="A228"/>
    </row>
    <row r="229" spans="1:1" ht="12.75" customHeight="1" x14ac:dyDescent="0.25">
      <c r="A229"/>
    </row>
    <row r="230" spans="1:1" ht="12.75" customHeight="1" x14ac:dyDescent="0.25">
      <c r="A230"/>
    </row>
    <row r="231" spans="1:1" ht="12.75" customHeight="1" x14ac:dyDescent="0.25">
      <c r="A231"/>
    </row>
    <row r="232" spans="1:1" ht="12.75" customHeight="1" x14ac:dyDescent="0.25">
      <c r="A232"/>
    </row>
    <row r="233" spans="1:1" ht="12.75" customHeight="1" x14ac:dyDescent="0.25">
      <c r="A233"/>
    </row>
    <row r="234" spans="1:1" ht="12.75" customHeight="1" x14ac:dyDescent="0.25">
      <c r="A234"/>
    </row>
    <row r="235" spans="1:1" ht="12.75" customHeight="1" x14ac:dyDescent="0.25">
      <c r="A235"/>
    </row>
    <row r="236" spans="1:1" ht="12.75" customHeight="1" x14ac:dyDescent="0.25">
      <c r="A236"/>
    </row>
    <row r="237" spans="1:1" ht="12.75" customHeight="1" x14ac:dyDescent="0.25">
      <c r="A237"/>
    </row>
    <row r="238" spans="1:1" ht="12.75" customHeight="1" x14ac:dyDescent="0.25">
      <c r="A238"/>
    </row>
    <row r="239" spans="1:1" ht="12.75" customHeight="1" x14ac:dyDescent="0.25">
      <c r="A239"/>
    </row>
    <row r="240" spans="1:1" ht="12.75" customHeight="1" x14ac:dyDescent="0.25">
      <c r="A240"/>
    </row>
    <row r="241" spans="1:1" ht="12.75" customHeight="1" x14ac:dyDescent="0.25">
      <c r="A241"/>
    </row>
    <row r="242" spans="1:1" ht="12.75" customHeight="1" x14ac:dyDescent="0.25">
      <c r="A242"/>
    </row>
    <row r="243" spans="1:1" ht="12.75" customHeight="1" x14ac:dyDescent="0.25">
      <c r="A243"/>
    </row>
    <row r="244" spans="1:1" ht="12.75" customHeight="1" x14ac:dyDescent="0.25">
      <c r="A244"/>
    </row>
    <row r="245" spans="1:1" ht="12.75" customHeight="1" x14ac:dyDescent="0.25">
      <c r="A245"/>
    </row>
    <row r="246" spans="1:1" ht="12.75" customHeight="1" x14ac:dyDescent="0.25">
      <c r="A246"/>
    </row>
    <row r="247" spans="1:1" ht="12.75" customHeight="1" x14ac:dyDescent="0.25">
      <c r="A247"/>
    </row>
    <row r="248" spans="1:1" ht="12.75" customHeight="1" x14ac:dyDescent="0.25">
      <c r="A248"/>
    </row>
    <row r="249" spans="1:1" ht="12.75" customHeight="1" x14ac:dyDescent="0.25">
      <c r="A249"/>
    </row>
    <row r="250" spans="1:1" ht="12.75" customHeight="1" x14ac:dyDescent="0.25">
      <c r="A250"/>
    </row>
    <row r="251" spans="1:1" ht="12.75" customHeight="1" x14ac:dyDescent="0.25">
      <c r="A251"/>
    </row>
    <row r="252" spans="1:1" ht="12.75" customHeight="1" x14ac:dyDescent="0.25">
      <c r="A252"/>
    </row>
    <row r="253" spans="1:1" ht="12.75" customHeight="1" x14ac:dyDescent="0.25">
      <c r="A253"/>
    </row>
    <row r="254" spans="1:1" ht="12.75" customHeight="1" x14ac:dyDescent="0.25">
      <c r="A254"/>
    </row>
    <row r="255" spans="1:1" ht="12.75" customHeight="1" x14ac:dyDescent="0.25">
      <c r="A255"/>
    </row>
    <row r="256" spans="1:1" ht="12.75" customHeight="1" x14ac:dyDescent="0.25">
      <c r="A256"/>
    </row>
    <row r="257" spans="1:1" ht="12.75" customHeight="1" x14ac:dyDescent="0.25">
      <c r="A257"/>
    </row>
    <row r="258" spans="1:1" ht="12.75" customHeight="1" x14ac:dyDescent="0.25">
      <c r="A258"/>
    </row>
    <row r="259" spans="1:1" ht="12.75" customHeight="1" x14ac:dyDescent="0.25">
      <c r="A259"/>
    </row>
    <row r="260" spans="1:1" ht="12.75" customHeight="1" x14ac:dyDescent="0.25">
      <c r="A260"/>
    </row>
    <row r="261" spans="1:1" ht="12.75" customHeight="1" x14ac:dyDescent="0.25">
      <c r="A261"/>
    </row>
    <row r="262" spans="1:1" ht="12.75" customHeight="1" x14ac:dyDescent="0.25">
      <c r="A262"/>
    </row>
    <row r="263" spans="1:1" ht="12.75" customHeight="1" x14ac:dyDescent="0.25">
      <c r="A263"/>
    </row>
    <row r="264" spans="1:1" ht="12.75" customHeight="1" x14ac:dyDescent="0.25">
      <c r="A264"/>
    </row>
    <row r="265" spans="1:1" ht="12.75" customHeight="1" x14ac:dyDescent="0.25">
      <c r="A265"/>
    </row>
    <row r="266" spans="1:1" ht="12.75" customHeight="1" x14ac:dyDescent="0.25">
      <c r="A266"/>
    </row>
    <row r="267" spans="1:1" ht="12.75" customHeight="1" x14ac:dyDescent="0.25">
      <c r="A267"/>
    </row>
    <row r="268" spans="1:1" ht="12.75" customHeight="1" x14ac:dyDescent="0.25">
      <c r="A268"/>
    </row>
    <row r="269" spans="1:1" ht="12.75" customHeight="1" x14ac:dyDescent="0.25">
      <c r="A269"/>
    </row>
    <row r="270" spans="1:1" ht="12.75" customHeight="1" x14ac:dyDescent="0.25">
      <c r="A270"/>
    </row>
    <row r="271" spans="1:1" ht="12.75" customHeight="1" x14ac:dyDescent="0.25">
      <c r="A271"/>
    </row>
    <row r="272" spans="1:1" ht="12.75" customHeight="1" x14ac:dyDescent="0.25">
      <c r="A272"/>
    </row>
    <row r="273" spans="1:1" ht="12.75" customHeight="1" x14ac:dyDescent="0.25">
      <c r="A273"/>
    </row>
    <row r="274" spans="1:1" ht="12.75" customHeight="1" x14ac:dyDescent="0.25">
      <c r="A274"/>
    </row>
    <row r="275" spans="1:1" ht="12.75" customHeight="1" x14ac:dyDescent="0.25">
      <c r="A275"/>
    </row>
    <row r="276" spans="1:1" ht="12.75" customHeight="1" x14ac:dyDescent="0.25">
      <c r="A276"/>
    </row>
    <row r="277" spans="1:1" ht="12.75" customHeight="1" x14ac:dyDescent="0.25">
      <c r="A277"/>
    </row>
    <row r="278" spans="1:1" ht="12.75" customHeight="1" x14ac:dyDescent="0.25">
      <c r="A278"/>
    </row>
    <row r="279" spans="1:1" ht="12.75" customHeight="1" x14ac:dyDescent="0.25">
      <c r="A279"/>
    </row>
    <row r="280" spans="1:1" ht="12.75" customHeight="1" x14ac:dyDescent="0.25">
      <c r="A280"/>
    </row>
    <row r="281" spans="1:1" ht="12.75" customHeight="1" x14ac:dyDescent="0.25">
      <c r="A281"/>
    </row>
    <row r="282" spans="1:1" ht="12.75" customHeight="1" x14ac:dyDescent="0.25">
      <c r="A282"/>
    </row>
    <row r="283" spans="1:1" ht="12.75" customHeight="1" x14ac:dyDescent="0.25">
      <c r="A283"/>
    </row>
    <row r="284" spans="1:1" ht="12.75" customHeight="1" x14ac:dyDescent="0.25">
      <c r="A284"/>
    </row>
    <row r="285" spans="1:1" ht="12.75" customHeight="1" x14ac:dyDescent="0.25">
      <c r="A285"/>
    </row>
    <row r="286" spans="1:1" ht="12.75" customHeight="1" x14ac:dyDescent="0.25">
      <c r="A286"/>
    </row>
    <row r="287" spans="1:1" ht="12.75" customHeight="1" x14ac:dyDescent="0.25">
      <c r="A287"/>
    </row>
    <row r="288" spans="1:1" ht="12.75" customHeight="1" x14ac:dyDescent="0.25">
      <c r="A288"/>
    </row>
    <row r="289" spans="1:1" ht="12.75" customHeight="1" x14ac:dyDescent="0.25">
      <c r="A289"/>
    </row>
    <row r="290" spans="1:1" ht="12.75" customHeight="1" x14ac:dyDescent="0.25">
      <c r="A290"/>
    </row>
    <row r="291" spans="1:1" ht="12.75" customHeight="1" x14ac:dyDescent="0.25">
      <c r="A291"/>
    </row>
    <row r="292" spans="1:1" ht="12.75" customHeight="1" x14ac:dyDescent="0.25">
      <c r="A292"/>
    </row>
    <row r="293" spans="1:1" ht="12.75" customHeight="1" x14ac:dyDescent="0.25">
      <c r="A293"/>
    </row>
    <row r="294" spans="1:1" ht="12.75" customHeight="1" x14ac:dyDescent="0.25">
      <c r="A294"/>
    </row>
    <row r="295" spans="1:1" ht="12.75" customHeight="1" x14ac:dyDescent="0.25">
      <c r="A295"/>
    </row>
    <row r="296" spans="1:1" ht="12.75" customHeight="1" x14ac:dyDescent="0.25">
      <c r="A296"/>
    </row>
    <row r="297" spans="1:1" ht="12.75" customHeight="1" x14ac:dyDescent="0.25">
      <c r="A297"/>
    </row>
    <row r="298" spans="1:1" ht="12.75" customHeight="1" x14ac:dyDescent="0.25">
      <c r="A298"/>
    </row>
    <row r="299" spans="1:1" ht="12.75" customHeight="1" x14ac:dyDescent="0.25">
      <c r="A299"/>
    </row>
    <row r="300" spans="1:1" ht="12.75" customHeight="1" x14ac:dyDescent="0.25">
      <c r="A300"/>
    </row>
    <row r="301" spans="1:1" ht="12.75" customHeight="1" x14ac:dyDescent="0.25">
      <c r="A301"/>
    </row>
    <row r="302" spans="1:1" ht="12.75" customHeight="1" x14ac:dyDescent="0.25">
      <c r="A302"/>
    </row>
    <row r="303" spans="1:1" ht="12.75" customHeight="1" x14ac:dyDescent="0.25">
      <c r="A303"/>
    </row>
    <row r="304" spans="1:1" ht="12.75" customHeight="1" x14ac:dyDescent="0.25">
      <c r="A304"/>
    </row>
    <row r="305" spans="1:1" ht="12.75" customHeight="1" x14ac:dyDescent="0.25">
      <c r="A305"/>
    </row>
    <row r="306" spans="1:1" ht="12.75" customHeight="1" x14ac:dyDescent="0.25">
      <c r="A306"/>
    </row>
    <row r="307" spans="1:1" ht="12.75" customHeight="1" x14ac:dyDescent="0.25">
      <c r="A307"/>
    </row>
    <row r="308" spans="1:1" ht="12.75" customHeight="1" x14ac:dyDescent="0.25">
      <c r="A308"/>
    </row>
    <row r="309" spans="1:1" ht="12.75" customHeight="1" x14ac:dyDescent="0.25">
      <c r="A309"/>
    </row>
  </sheetData>
  <sortState ref="A1:F310">
    <sortCondition ref="A1:A31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5"/>
  <sheetViews>
    <sheetView zoomScale="91" zoomScaleNormal="91" workbookViewId="0"/>
  </sheetViews>
  <sheetFormatPr defaultRowHeight="15" x14ac:dyDescent="0.25"/>
  <cols>
    <col min="1" max="1" width="11.5703125" style="30" customWidth="1"/>
    <col min="2" max="2" width="91.85546875" customWidth="1"/>
    <col min="3" max="3" width="188.85546875" customWidth="1"/>
  </cols>
  <sheetData>
    <row r="1" spans="1:3" ht="30" x14ac:dyDescent="0.25">
      <c r="A1" s="30" t="s">
        <v>139</v>
      </c>
      <c r="B1" s="3" t="s">
        <v>140</v>
      </c>
      <c r="C1" s="3" t="s">
        <v>141</v>
      </c>
    </row>
    <row r="2" spans="1:3" ht="45" x14ac:dyDescent="0.25">
      <c r="A2" s="30" t="s">
        <v>91</v>
      </c>
      <c r="B2" s="3" t="s">
        <v>92</v>
      </c>
      <c r="C2" s="3" t="s">
        <v>93</v>
      </c>
    </row>
    <row r="3" spans="1:3" ht="30" x14ac:dyDescent="0.25">
      <c r="A3" s="15" t="s">
        <v>239</v>
      </c>
      <c r="B3" s="3" t="s">
        <v>240</v>
      </c>
      <c r="C3" s="3" t="s">
        <v>241</v>
      </c>
    </row>
    <row r="4" spans="1:3" x14ac:dyDescent="0.25">
      <c r="A4" s="15" t="s">
        <v>232</v>
      </c>
      <c r="B4" s="3" t="s">
        <v>233</v>
      </c>
      <c r="C4" s="3" t="s">
        <v>234</v>
      </c>
    </row>
    <row r="5" spans="1:3" ht="30" x14ac:dyDescent="0.25">
      <c r="A5" s="15" t="s">
        <v>209</v>
      </c>
      <c r="B5" s="3" t="s">
        <v>210</v>
      </c>
      <c r="C5" s="3" t="s">
        <v>211</v>
      </c>
    </row>
    <row r="6" spans="1:3" x14ac:dyDescent="0.25">
      <c r="A6" s="15" t="s">
        <v>235</v>
      </c>
      <c r="B6" s="3" t="s">
        <v>163</v>
      </c>
      <c r="C6" s="3" t="s">
        <v>236</v>
      </c>
    </row>
    <row r="7" spans="1:3" x14ac:dyDescent="0.25">
      <c r="A7" s="15" t="s">
        <v>223</v>
      </c>
      <c r="B7" s="3" t="s">
        <v>224</v>
      </c>
      <c r="C7" s="3" t="s">
        <v>225</v>
      </c>
    </row>
    <row r="8" spans="1:3" x14ac:dyDescent="0.25">
      <c r="A8" s="30" t="s">
        <v>109</v>
      </c>
      <c r="B8" s="3" t="s">
        <v>110</v>
      </c>
      <c r="C8" s="3" t="s">
        <v>111</v>
      </c>
    </row>
    <row r="9" spans="1:3" x14ac:dyDescent="0.25">
      <c r="A9" s="30" t="s">
        <v>118</v>
      </c>
      <c r="B9" s="3" t="s">
        <v>119</v>
      </c>
      <c r="C9" s="3" t="s">
        <v>120</v>
      </c>
    </row>
    <row r="10" spans="1:3" x14ac:dyDescent="0.25">
      <c r="A10" s="30" t="s">
        <v>156</v>
      </c>
      <c r="B10" s="3" t="s">
        <v>157</v>
      </c>
      <c r="C10" s="3" t="s">
        <v>158</v>
      </c>
    </row>
    <row r="11" spans="1:3" x14ac:dyDescent="0.25">
      <c r="A11" s="30" t="s">
        <v>165</v>
      </c>
      <c r="B11" s="3" t="s">
        <v>166</v>
      </c>
      <c r="C11" s="3" t="s">
        <v>167</v>
      </c>
    </row>
    <row r="12" spans="1:3" x14ac:dyDescent="0.25">
      <c r="A12" s="15" t="s">
        <v>195</v>
      </c>
      <c r="B12" s="3" t="s">
        <v>196</v>
      </c>
      <c r="C12" s="3" t="s">
        <v>197</v>
      </c>
    </row>
    <row r="13" spans="1:3" ht="45" x14ac:dyDescent="0.25">
      <c r="A13" s="15" t="s">
        <v>242</v>
      </c>
      <c r="B13" s="3" t="s">
        <v>243</v>
      </c>
      <c r="C13" s="3" t="s">
        <v>244</v>
      </c>
    </row>
    <row r="14" spans="1:3" ht="30" x14ac:dyDescent="0.25">
      <c r="A14" s="15" t="s">
        <v>217</v>
      </c>
      <c r="B14" s="3" t="s">
        <v>218</v>
      </c>
      <c r="C14" s="3" t="s">
        <v>219</v>
      </c>
    </row>
    <row r="15" spans="1:3" ht="30" x14ac:dyDescent="0.25">
      <c r="A15" s="30" t="s">
        <v>147</v>
      </c>
      <c r="B15" s="3" t="s">
        <v>148</v>
      </c>
      <c r="C15" s="3" t="s">
        <v>149</v>
      </c>
    </row>
    <row r="16" spans="1:3" ht="30" x14ac:dyDescent="0.25">
      <c r="A16" s="30" t="s">
        <v>40</v>
      </c>
      <c r="B16" s="3" t="s">
        <v>41</v>
      </c>
      <c r="C16" s="3" t="s">
        <v>42</v>
      </c>
    </row>
    <row r="17" spans="1:3" x14ac:dyDescent="0.25">
      <c r="A17" s="30" t="s">
        <v>85</v>
      </c>
      <c r="B17" s="3" t="s">
        <v>86</v>
      </c>
      <c r="C17" s="3" t="s">
        <v>87</v>
      </c>
    </row>
    <row r="18" spans="1:3" x14ac:dyDescent="0.25">
      <c r="A18" s="30" t="s">
        <v>168</v>
      </c>
      <c r="B18" s="3" t="s">
        <v>169</v>
      </c>
      <c r="C18" s="3" t="s">
        <v>170</v>
      </c>
    </row>
    <row r="19" spans="1:3" ht="30" x14ac:dyDescent="0.25">
      <c r="A19" s="30" t="s">
        <v>46</v>
      </c>
      <c r="B19" s="3" t="s">
        <v>47</v>
      </c>
      <c r="C19" s="3" t="s">
        <v>48</v>
      </c>
    </row>
    <row r="20" spans="1:3" ht="75" x14ac:dyDescent="0.25">
      <c r="A20" s="30" t="s">
        <v>174</v>
      </c>
      <c r="B20" s="3" t="s">
        <v>175</v>
      </c>
      <c r="C20" s="3" t="s">
        <v>176</v>
      </c>
    </row>
    <row r="21" spans="1:3" ht="75" x14ac:dyDescent="0.25">
      <c r="A21" s="30" t="s">
        <v>180</v>
      </c>
      <c r="B21" s="3" t="s">
        <v>181</v>
      </c>
      <c r="C21" s="3" t="s">
        <v>182</v>
      </c>
    </row>
    <row r="22" spans="1:3" x14ac:dyDescent="0.25">
      <c r="A22" s="15" t="s">
        <v>245</v>
      </c>
      <c r="B22" s="3" t="s">
        <v>113</v>
      </c>
      <c r="C22" s="3" t="s">
        <v>246</v>
      </c>
    </row>
    <row r="23" spans="1:3" x14ac:dyDescent="0.25">
      <c r="A23" s="30" t="s">
        <v>103</v>
      </c>
      <c r="B23" s="3" t="s">
        <v>104</v>
      </c>
      <c r="C23" s="3" t="s">
        <v>105</v>
      </c>
    </row>
    <row r="24" spans="1:3" ht="30" x14ac:dyDescent="0.25">
      <c r="A24" s="30" t="s">
        <v>79</v>
      </c>
      <c r="B24" s="3" t="s">
        <v>80</v>
      </c>
      <c r="C24" s="3" t="s">
        <v>81</v>
      </c>
    </row>
    <row r="25" spans="1:3" ht="30" x14ac:dyDescent="0.25">
      <c r="A25" s="30" t="s">
        <v>82</v>
      </c>
      <c r="B25" s="3" t="s">
        <v>83</v>
      </c>
      <c r="C25" s="3" t="s">
        <v>84</v>
      </c>
    </row>
    <row r="26" spans="1:3" x14ac:dyDescent="0.25">
      <c r="A26" s="15" t="s">
        <v>247</v>
      </c>
      <c r="B26" s="3" t="s">
        <v>248</v>
      </c>
      <c r="C26" s="3" t="s">
        <v>249</v>
      </c>
    </row>
    <row r="27" spans="1:3" ht="45" x14ac:dyDescent="0.25">
      <c r="A27" s="30" t="s">
        <v>67</v>
      </c>
      <c r="B27" s="3" t="s">
        <v>68</v>
      </c>
      <c r="C27" s="3" t="s">
        <v>69</v>
      </c>
    </row>
    <row r="28" spans="1:3" x14ac:dyDescent="0.25">
      <c r="A28" s="30" t="s">
        <v>70</v>
      </c>
      <c r="B28" s="3" t="s">
        <v>71</v>
      </c>
      <c r="C28" s="3" t="s">
        <v>72</v>
      </c>
    </row>
    <row r="29" spans="1:3" ht="30" x14ac:dyDescent="0.25">
      <c r="A29" s="30" t="s">
        <v>61</v>
      </c>
      <c r="B29" s="3" t="s">
        <v>62</v>
      </c>
      <c r="C29" s="3" t="s">
        <v>63</v>
      </c>
    </row>
    <row r="30" spans="1:3" ht="75" x14ac:dyDescent="0.25">
      <c r="A30" s="30" t="s">
        <v>64</v>
      </c>
      <c r="B30" s="3" t="s">
        <v>65</v>
      </c>
      <c r="C30" s="3" t="s">
        <v>66</v>
      </c>
    </row>
    <row r="31" spans="1:3" x14ac:dyDescent="0.25">
      <c r="A31" s="30" t="s">
        <v>55</v>
      </c>
      <c r="B31" s="3" t="s">
        <v>56</v>
      </c>
      <c r="C31" s="3" t="s">
        <v>57</v>
      </c>
    </row>
    <row r="32" spans="1:3" ht="30" x14ac:dyDescent="0.25">
      <c r="A32" s="30" t="s">
        <v>130</v>
      </c>
      <c r="B32" s="3" t="s">
        <v>131</v>
      </c>
      <c r="C32" s="3" t="s">
        <v>132</v>
      </c>
    </row>
    <row r="33" spans="1:3" ht="60" x14ac:dyDescent="0.25">
      <c r="A33" s="15" t="s">
        <v>189</v>
      </c>
      <c r="B33" s="3" t="s">
        <v>190</v>
      </c>
      <c r="C33" s="3" t="s">
        <v>191</v>
      </c>
    </row>
    <row r="34" spans="1:3" x14ac:dyDescent="0.25">
      <c r="A34" s="30" t="s">
        <v>127</v>
      </c>
      <c r="B34" s="3" t="s">
        <v>128</v>
      </c>
      <c r="C34" s="3" t="s">
        <v>129</v>
      </c>
    </row>
    <row r="35" spans="1:3" x14ac:dyDescent="0.25">
      <c r="A35" s="30" t="s">
        <v>177</v>
      </c>
      <c r="B35" s="3" t="s">
        <v>178</v>
      </c>
      <c r="C35" s="3" t="s">
        <v>179</v>
      </c>
    </row>
    <row r="36" spans="1:3" ht="45" x14ac:dyDescent="0.25">
      <c r="A36" s="30" t="s">
        <v>171</v>
      </c>
      <c r="B36" s="3" t="s">
        <v>172</v>
      </c>
      <c r="C36" s="3" t="s">
        <v>173</v>
      </c>
    </row>
    <row r="37" spans="1:3" x14ac:dyDescent="0.25">
      <c r="A37" s="30" t="s">
        <v>88</v>
      </c>
      <c r="B37" s="3" t="s">
        <v>89</v>
      </c>
      <c r="C37" s="3" t="s">
        <v>90</v>
      </c>
    </row>
    <row r="38" spans="1:3" x14ac:dyDescent="0.25">
      <c r="A38" s="30" t="s">
        <v>144</v>
      </c>
      <c r="B38" s="3" t="s">
        <v>145</v>
      </c>
      <c r="C38" s="3" t="s">
        <v>146</v>
      </c>
    </row>
    <row r="39" spans="1:3" x14ac:dyDescent="0.25">
      <c r="A39" s="30" t="s">
        <v>52</v>
      </c>
      <c r="B39" s="3" t="s">
        <v>53</v>
      </c>
      <c r="C39" s="3" t="s">
        <v>54</v>
      </c>
    </row>
    <row r="40" spans="1:3" x14ac:dyDescent="0.25">
      <c r="A40" s="30" t="s">
        <v>150</v>
      </c>
      <c r="B40" s="3" t="s">
        <v>151</v>
      </c>
      <c r="C40" s="3" t="s">
        <v>152</v>
      </c>
    </row>
    <row r="41" spans="1:3" x14ac:dyDescent="0.25">
      <c r="A41" s="30" t="s">
        <v>162</v>
      </c>
      <c r="B41" s="3" t="s">
        <v>163</v>
      </c>
      <c r="C41" s="3" t="s">
        <v>164</v>
      </c>
    </row>
    <row r="42" spans="1:3" ht="30" x14ac:dyDescent="0.25">
      <c r="A42" s="30" t="s">
        <v>100</v>
      </c>
      <c r="B42" s="3" t="s">
        <v>101</v>
      </c>
      <c r="C42" s="3" t="s">
        <v>102</v>
      </c>
    </row>
    <row r="43" spans="1:3" x14ac:dyDescent="0.25">
      <c r="A43" s="30" t="s">
        <v>186</v>
      </c>
      <c r="B43" s="3" t="s">
        <v>187</v>
      </c>
      <c r="C43" s="3" t="s">
        <v>188</v>
      </c>
    </row>
    <row r="44" spans="1:3" x14ac:dyDescent="0.25">
      <c r="A44" s="15" t="s">
        <v>229</v>
      </c>
      <c r="B44" s="3" t="s">
        <v>230</v>
      </c>
      <c r="C44" s="3" t="s">
        <v>231</v>
      </c>
    </row>
    <row r="45" spans="1:3" x14ac:dyDescent="0.25">
      <c r="A45" s="30" t="s">
        <v>43</v>
      </c>
      <c r="B45" s="3" t="s">
        <v>44</v>
      </c>
      <c r="C45" s="3" t="s">
        <v>45</v>
      </c>
    </row>
    <row r="46" spans="1:3" ht="30" x14ac:dyDescent="0.25">
      <c r="A46" s="30" t="s">
        <v>94</v>
      </c>
      <c r="B46" s="3" t="s">
        <v>95</v>
      </c>
      <c r="C46" s="3" t="s">
        <v>96</v>
      </c>
    </row>
    <row r="47" spans="1:3" ht="30" x14ac:dyDescent="0.25">
      <c r="A47" s="30" t="s">
        <v>76</v>
      </c>
      <c r="B47" s="3" t="s">
        <v>77</v>
      </c>
      <c r="C47" s="3" t="s">
        <v>78</v>
      </c>
    </row>
    <row r="48" spans="1:3" x14ac:dyDescent="0.25">
      <c r="A48" s="30" t="s">
        <v>133</v>
      </c>
      <c r="B48" s="3" t="s">
        <v>134</v>
      </c>
      <c r="C48" s="3" t="s">
        <v>135</v>
      </c>
    </row>
    <row r="49" spans="1:3" ht="45" x14ac:dyDescent="0.25">
      <c r="A49" s="30" t="s">
        <v>121</v>
      </c>
      <c r="B49" s="3" t="s">
        <v>122</v>
      </c>
      <c r="C49" s="3" t="s">
        <v>123</v>
      </c>
    </row>
    <row r="50" spans="1:3" ht="30" x14ac:dyDescent="0.25">
      <c r="A50" s="30" t="s">
        <v>106</v>
      </c>
      <c r="B50" s="3" t="s">
        <v>107</v>
      </c>
      <c r="C50" s="3" t="s">
        <v>108</v>
      </c>
    </row>
    <row r="51" spans="1:3" x14ac:dyDescent="0.25">
      <c r="A51" s="30" t="s">
        <v>112</v>
      </c>
      <c r="B51" s="3" t="s">
        <v>113</v>
      </c>
      <c r="C51" s="3" t="s">
        <v>114</v>
      </c>
    </row>
    <row r="52" spans="1:3" ht="30" x14ac:dyDescent="0.25">
      <c r="A52" s="15" t="s">
        <v>212</v>
      </c>
      <c r="B52" s="3" t="s">
        <v>47</v>
      </c>
      <c r="C52" s="3" t="s">
        <v>213</v>
      </c>
    </row>
    <row r="53" spans="1:3" ht="75" x14ac:dyDescent="0.25">
      <c r="A53" s="30" t="s">
        <v>183</v>
      </c>
      <c r="B53" s="3" t="s">
        <v>184</v>
      </c>
      <c r="C53" s="3" t="s">
        <v>185</v>
      </c>
    </row>
    <row r="54" spans="1:3" ht="30" x14ac:dyDescent="0.25">
      <c r="A54" s="30" t="s">
        <v>124</v>
      </c>
      <c r="B54" s="3" t="s">
        <v>125</v>
      </c>
      <c r="C54" s="3" t="s">
        <v>126</v>
      </c>
    </row>
    <row r="55" spans="1:3" ht="30" x14ac:dyDescent="0.25">
      <c r="A55" s="30" t="s">
        <v>115</v>
      </c>
      <c r="B55" s="3" t="s">
        <v>116</v>
      </c>
      <c r="C55" s="3" t="s">
        <v>117</v>
      </c>
    </row>
    <row r="56" spans="1:3" ht="60" x14ac:dyDescent="0.25">
      <c r="A56" s="15" t="s">
        <v>201</v>
      </c>
      <c r="B56" s="3" t="s">
        <v>202</v>
      </c>
      <c r="C56" s="3" t="s">
        <v>203</v>
      </c>
    </row>
    <row r="57" spans="1:3" x14ac:dyDescent="0.25">
      <c r="A57" s="15" t="s">
        <v>198</v>
      </c>
      <c r="B57" s="3" t="s">
        <v>199</v>
      </c>
      <c r="C57" s="3" t="s">
        <v>200</v>
      </c>
    </row>
    <row r="58" spans="1:3" x14ac:dyDescent="0.25">
      <c r="A58" s="30" t="s">
        <v>136</v>
      </c>
      <c r="B58" s="3" t="s">
        <v>137</v>
      </c>
      <c r="C58" s="3" t="s">
        <v>138</v>
      </c>
    </row>
    <row r="59" spans="1:3" ht="30" x14ac:dyDescent="0.25">
      <c r="A59" s="15" t="s">
        <v>192</v>
      </c>
      <c r="B59" s="3" t="s">
        <v>193</v>
      </c>
      <c r="C59" s="3" t="s">
        <v>194</v>
      </c>
    </row>
    <row r="60" spans="1:3" x14ac:dyDescent="0.25">
      <c r="A60" s="15" t="s">
        <v>237</v>
      </c>
      <c r="B60" s="3" t="s">
        <v>145</v>
      </c>
      <c r="C60" s="3" t="s">
        <v>238</v>
      </c>
    </row>
    <row r="61" spans="1:3" x14ac:dyDescent="0.25">
      <c r="A61" s="30" t="s">
        <v>73</v>
      </c>
      <c r="B61" s="3" t="s">
        <v>74</v>
      </c>
      <c r="C61" s="3" t="s">
        <v>75</v>
      </c>
    </row>
    <row r="62" spans="1:3" ht="45" x14ac:dyDescent="0.25">
      <c r="A62" s="15" t="s">
        <v>214</v>
      </c>
      <c r="B62" s="3" t="s">
        <v>215</v>
      </c>
      <c r="C62" s="3" t="s">
        <v>216</v>
      </c>
    </row>
    <row r="63" spans="1:3" ht="75" x14ac:dyDescent="0.25">
      <c r="A63" s="30" t="s">
        <v>153</v>
      </c>
      <c r="B63" s="3" t="s">
        <v>154</v>
      </c>
      <c r="C63" s="3" t="s">
        <v>155</v>
      </c>
    </row>
    <row r="64" spans="1:3" ht="30" x14ac:dyDescent="0.25">
      <c r="A64" s="15" t="s">
        <v>226</v>
      </c>
      <c r="B64" s="3" t="s">
        <v>227</v>
      </c>
      <c r="C64" s="3" t="s">
        <v>228</v>
      </c>
    </row>
    <row r="65" spans="1:3" ht="30" x14ac:dyDescent="0.25">
      <c r="A65" s="30" t="s">
        <v>49</v>
      </c>
      <c r="B65" s="3" t="s">
        <v>50</v>
      </c>
      <c r="C65" s="3" t="s">
        <v>51</v>
      </c>
    </row>
    <row r="66" spans="1:3" x14ac:dyDescent="0.25">
      <c r="A66" s="30" t="s">
        <v>159</v>
      </c>
      <c r="B66" s="3" t="s">
        <v>160</v>
      </c>
      <c r="C66" s="3" t="s">
        <v>161</v>
      </c>
    </row>
    <row r="67" spans="1:3" x14ac:dyDescent="0.25">
      <c r="A67" s="30" t="s">
        <v>142</v>
      </c>
      <c r="B67" s="3" t="s">
        <v>89</v>
      </c>
      <c r="C67" s="3" t="s">
        <v>143</v>
      </c>
    </row>
    <row r="68" spans="1:3" ht="30" x14ac:dyDescent="0.25">
      <c r="A68" s="30" t="s">
        <v>97</v>
      </c>
      <c r="B68" s="3" t="s">
        <v>98</v>
      </c>
      <c r="C68" s="3" t="s">
        <v>99</v>
      </c>
    </row>
    <row r="69" spans="1:3" ht="75" x14ac:dyDescent="0.25">
      <c r="A69" s="15" t="s">
        <v>206</v>
      </c>
      <c r="B69" s="3" t="s">
        <v>207</v>
      </c>
      <c r="C69" s="3" t="s">
        <v>208</v>
      </c>
    </row>
    <row r="70" spans="1:3" x14ac:dyDescent="0.25">
      <c r="A70" s="15" t="s">
        <v>204</v>
      </c>
      <c r="B70" s="3" t="s">
        <v>145</v>
      </c>
      <c r="C70" s="3" t="s">
        <v>205</v>
      </c>
    </row>
    <row r="71" spans="1:3" ht="30" x14ac:dyDescent="0.25">
      <c r="A71" s="15" t="s">
        <v>220</v>
      </c>
      <c r="B71" s="3" t="s">
        <v>221</v>
      </c>
      <c r="C71" s="3" t="s">
        <v>222</v>
      </c>
    </row>
    <row r="72" spans="1:3" ht="30" x14ac:dyDescent="0.25">
      <c r="A72" s="30" t="s">
        <v>58</v>
      </c>
      <c r="B72" s="3" t="s">
        <v>59</v>
      </c>
      <c r="C72" s="3" t="s">
        <v>60</v>
      </c>
    </row>
    <row r="73" spans="1:3" x14ac:dyDescent="0.25">
      <c r="A73" s="15" t="s">
        <v>358</v>
      </c>
      <c r="B73" s="3" t="s">
        <v>1</v>
      </c>
      <c r="C73" s="3" t="s">
        <v>1</v>
      </c>
    </row>
    <row r="74" spans="1:3" x14ac:dyDescent="0.25">
      <c r="A74" s="15" t="s">
        <v>287</v>
      </c>
      <c r="B74" s="3" t="s">
        <v>1</v>
      </c>
      <c r="C74" s="3" t="s">
        <v>1</v>
      </c>
    </row>
    <row r="75" spans="1:3" x14ac:dyDescent="0.25">
      <c r="A75" s="15" t="s">
        <v>292</v>
      </c>
      <c r="B75" s="3" t="s">
        <v>1</v>
      </c>
      <c r="C75" s="3" t="s">
        <v>1</v>
      </c>
    </row>
    <row r="76" spans="1:3" x14ac:dyDescent="0.25">
      <c r="A76" s="15" t="s">
        <v>275</v>
      </c>
      <c r="B76" s="3" t="s">
        <v>1</v>
      </c>
      <c r="C76" s="3" t="s">
        <v>1</v>
      </c>
    </row>
    <row r="77" spans="1:3" x14ac:dyDescent="0.25">
      <c r="A77" s="15" t="s">
        <v>561</v>
      </c>
      <c r="B77" s="3" t="s">
        <v>1</v>
      </c>
      <c r="C77" s="3" t="s">
        <v>1</v>
      </c>
    </row>
    <row r="78" spans="1:3" x14ac:dyDescent="0.25">
      <c r="A78" s="15" t="s">
        <v>306</v>
      </c>
      <c r="B78" s="3" t="s">
        <v>1</v>
      </c>
      <c r="C78" s="3" t="s">
        <v>1</v>
      </c>
    </row>
    <row r="79" spans="1:3" x14ac:dyDescent="0.25">
      <c r="A79" s="15" t="s">
        <v>277</v>
      </c>
      <c r="B79" s="3" t="s">
        <v>1</v>
      </c>
      <c r="C79" s="3" t="s">
        <v>1</v>
      </c>
    </row>
    <row r="80" spans="1:3" x14ac:dyDescent="0.25">
      <c r="A80" s="15" t="s">
        <v>284</v>
      </c>
      <c r="B80" s="3" t="s">
        <v>1</v>
      </c>
      <c r="C80" s="3" t="s">
        <v>1</v>
      </c>
    </row>
    <row r="81" spans="1:3" x14ac:dyDescent="0.25">
      <c r="A81" s="15" t="s">
        <v>340</v>
      </c>
      <c r="B81" s="3" t="s">
        <v>1</v>
      </c>
      <c r="C81" s="3" t="s">
        <v>1</v>
      </c>
    </row>
    <row r="82" spans="1:3" x14ac:dyDescent="0.25">
      <c r="A82" s="15" t="s">
        <v>368</v>
      </c>
      <c r="B82" s="3" t="s">
        <v>1</v>
      </c>
      <c r="C82" s="3" t="s">
        <v>1</v>
      </c>
    </row>
    <row r="83" spans="1:3" x14ac:dyDescent="0.25">
      <c r="A83" s="15" t="s">
        <v>539</v>
      </c>
      <c r="B83" s="3" t="s">
        <v>1</v>
      </c>
      <c r="C83" s="3" t="s">
        <v>1</v>
      </c>
    </row>
    <row r="84" spans="1:3" x14ac:dyDescent="0.25">
      <c r="A84" s="15" t="s">
        <v>269</v>
      </c>
      <c r="B84" s="3" t="s">
        <v>1</v>
      </c>
      <c r="C84" s="3" t="s">
        <v>1</v>
      </c>
    </row>
    <row r="85" spans="1:3" x14ac:dyDescent="0.25">
      <c r="A85" s="15" t="s">
        <v>304</v>
      </c>
      <c r="B85" s="3" t="s">
        <v>1</v>
      </c>
      <c r="C85" s="3" t="s">
        <v>1</v>
      </c>
    </row>
    <row r="86" spans="1:3" x14ac:dyDescent="0.25">
      <c r="A86" s="15" t="s">
        <v>264</v>
      </c>
      <c r="B86" s="3" t="s">
        <v>1</v>
      </c>
      <c r="C86" s="3" t="s">
        <v>1</v>
      </c>
    </row>
    <row r="87" spans="1:3" x14ac:dyDescent="0.25">
      <c r="A87" s="15" t="s">
        <v>360</v>
      </c>
      <c r="B87" s="3" t="s">
        <v>1</v>
      </c>
      <c r="C87" s="3" t="s">
        <v>1</v>
      </c>
    </row>
    <row r="88" spans="1:3" x14ac:dyDescent="0.25">
      <c r="A88" s="15" t="s">
        <v>352</v>
      </c>
      <c r="B88" s="3" t="s">
        <v>1</v>
      </c>
      <c r="C88" s="3" t="s">
        <v>1</v>
      </c>
    </row>
    <row r="89" spans="1:3" x14ac:dyDescent="0.25">
      <c r="A89" s="15" t="s">
        <v>549</v>
      </c>
      <c r="B89" s="3" t="s">
        <v>1</v>
      </c>
      <c r="C89" s="3" t="s">
        <v>1</v>
      </c>
    </row>
    <row r="90" spans="1:3" x14ac:dyDescent="0.25">
      <c r="A90" s="15" t="s">
        <v>321</v>
      </c>
      <c r="B90" s="3" t="s">
        <v>1</v>
      </c>
      <c r="C90" s="3" t="s">
        <v>1</v>
      </c>
    </row>
    <row r="91" spans="1:3" x14ac:dyDescent="0.25">
      <c r="A91" s="15" t="s">
        <v>262</v>
      </c>
      <c r="B91" s="3" t="s">
        <v>1</v>
      </c>
      <c r="C91" s="3" t="s">
        <v>1</v>
      </c>
    </row>
    <row r="92" spans="1:3" x14ac:dyDescent="0.25">
      <c r="A92" s="15" t="s">
        <v>330</v>
      </c>
      <c r="B92" s="3" t="s">
        <v>1</v>
      </c>
      <c r="C92" s="3" t="s">
        <v>1</v>
      </c>
    </row>
    <row r="93" spans="1:3" x14ac:dyDescent="0.25">
      <c r="A93" s="15" t="s">
        <v>256</v>
      </c>
      <c r="B93" s="3" t="s">
        <v>1</v>
      </c>
      <c r="C93" s="3" t="s">
        <v>1</v>
      </c>
    </row>
    <row r="94" spans="1:3" x14ac:dyDescent="0.25">
      <c r="A94" s="15" t="s">
        <v>344</v>
      </c>
      <c r="B94" s="3" t="s">
        <v>1</v>
      </c>
      <c r="C94" s="3" t="s">
        <v>1</v>
      </c>
    </row>
    <row r="95" spans="1:3" x14ac:dyDescent="0.25">
      <c r="A95" s="15" t="s">
        <v>290</v>
      </c>
      <c r="B95" s="3" t="s">
        <v>1</v>
      </c>
      <c r="C95" s="3" t="s">
        <v>1</v>
      </c>
    </row>
    <row r="96" spans="1:3" x14ac:dyDescent="0.25">
      <c r="A96" s="15" t="s">
        <v>280</v>
      </c>
      <c r="B96" s="3" t="s">
        <v>1</v>
      </c>
      <c r="C96" s="3" t="s">
        <v>1</v>
      </c>
    </row>
    <row r="97" spans="1:3" x14ac:dyDescent="0.25">
      <c r="A97" s="15" t="s">
        <v>365</v>
      </c>
      <c r="B97" s="3" t="s">
        <v>1</v>
      </c>
      <c r="C97" s="3" t="s">
        <v>1</v>
      </c>
    </row>
    <row r="98" spans="1:3" x14ac:dyDescent="0.25">
      <c r="A98" s="15" t="s">
        <v>533</v>
      </c>
      <c r="B98" s="3" t="s">
        <v>1</v>
      </c>
      <c r="C98" s="3" t="s">
        <v>1</v>
      </c>
    </row>
    <row r="99" spans="1:3" x14ac:dyDescent="0.25">
      <c r="A99" s="15" t="s">
        <v>309</v>
      </c>
      <c r="B99" s="3" t="s">
        <v>1</v>
      </c>
      <c r="C99" s="3" t="s">
        <v>1</v>
      </c>
    </row>
    <row r="100" spans="1:3" x14ac:dyDescent="0.25">
      <c r="A100" s="15" t="s">
        <v>311</v>
      </c>
      <c r="B100" s="3" t="s">
        <v>1</v>
      </c>
      <c r="C100" s="3" t="s">
        <v>1</v>
      </c>
    </row>
    <row r="101" spans="1:3" x14ac:dyDescent="0.25">
      <c r="A101" s="15" t="s">
        <v>301</v>
      </c>
      <c r="B101" s="3" t="s">
        <v>1</v>
      </c>
      <c r="C101" s="3" t="s">
        <v>1</v>
      </c>
    </row>
    <row r="102" spans="1:3" x14ac:dyDescent="0.25">
      <c r="A102" s="15" t="s">
        <v>505</v>
      </c>
      <c r="B102" s="3" t="s">
        <v>1</v>
      </c>
      <c r="C102" s="3" t="s">
        <v>1</v>
      </c>
    </row>
    <row r="103" spans="1:3" x14ac:dyDescent="0.25">
      <c r="A103" s="31"/>
      <c r="B103" s="3"/>
      <c r="C103" s="3"/>
    </row>
    <row r="104" spans="1:3" x14ac:dyDescent="0.25">
      <c r="A104"/>
      <c r="B104" s="3"/>
      <c r="C104" s="3"/>
    </row>
    <row r="105" spans="1:3" x14ac:dyDescent="0.25">
      <c r="A105"/>
      <c r="B105" s="3"/>
      <c r="C105" s="3"/>
    </row>
    <row r="106" spans="1:3" x14ac:dyDescent="0.25">
      <c r="A106"/>
      <c r="B106" s="3"/>
      <c r="C106" s="3"/>
    </row>
    <row r="107" spans="1:3" x14ac:dyDescent="0.25">
      <c r="A107"/>
      <c r="B107" s="3"/>
      <c r="C107" s="3"/>
    </row>
    <row r="108" spans="1:3" x14ac:dyDescent="0.25">
      <c r="A108"/>
      <c r="B108" s="3"/>
      <c r="C108" s="3"/>
    </row>
    <row r="109" spans="1:3" x14ac:dyDescent="0.25">
      <c r="A109"/>
      <c r="B109" s="3"/>
      <c r="C109" s="3"/>
    </row>
    <row r="110" spans="1:3" x14ac:dyDescent="0.25">
      <c r="A110"/>
      <c r="B110" s="3"/>
      <c r="C110" s="3"/>
    </row>
    <row r="111" spans="1:3" x14ac:dyDescent="0.25">
      <c r="A111"/>
      <c r="B111" s="3"/>
      <c r="C111" s="3"/>
    </row>
    <row r="112" spans="1:3" x14ac:dyDescent="0.25">
      <c r="A112"/>
      <c r="B112" s="3"/>
      <c r="C112" s="3"/>
    </row>
    <row r="113" spans="1:3" x14ac:dyDescent="0.25">
      <c r="A113"/>
      <c r="B113" s="3"/>
      <c r="C113" s="3"/>
    </row>
    <row r="114" spans="1:3" x14ac:dyDescent="0.25">
      <c r="A114"/>
      <c r="B114" s="3"/>
      <c r="C114" s="3"/>
    </row>
    <row r="115" spans="1:3" x14ac:dyDescent="0.25">
      <c r="A115"/>
      <c r="B115" s="3"/>
      <c r="C115" s="3"/>
    </row>
    <row r="116" spans="1:3" x14ac:dyDescent="0.25">
      <c r="A116"/>
      <c r="B116" s="3"/>
      <c r="C116" s="3"/>
    </row>
    <row r="117" spans="1:3" x14ac:dyDescent="0.25">
      <c r="A117"/>
      <c r="B117" s="3"/>
      <c r="C117" s="3"/>
    </row>
    <row r="118" spans="1:3" x14ac:dyDescent="0.25">
      <c r="A118"/>
      <c r="B118" s="3"/>
      <c r="C118" s="3"/>
    </row>
    <row r="119" spans="1:3" x14ac:dyDescent="0.25">
      <c r="A119"/>
      <c r="B119" s="3"/>
      <c r="C119" s="3"/>
    </row>
    <row r="120" spans="1:3" x14ac:dyDescent="0.25">
      <c r="A120"/>
      <c r="B120" s="3"/>
      <c r="C120" s="3"/>
    </row>
    <row r="121" spans="1:3" x14ac:dyDescent="0.25">
      <c r="A121"/>
      <c r="B121" s="3"/>
      <c r="C121" s="3"/>
    </row>
    <row r="122" spans="1:3" x14ac:dyDescent="0.25">
      <c r="A122"/>
      <c r="B122" s="3"/>
      <c r="C122" s="3"/>
    </row>
    <row r="123" spans="1:3" x14ac:dyDescent="0.25">
      <c r="A123"/>
      <c r="B123" s="3"/>
      <c r="C123" s="3"/>
    </row>
    <row r="124" spans="1:3" x14ac:dyDescent="0.25">
      <c r="A124"/>
      <c r="B124" s="3"/>
      <c r="C124" s="3"/>
    </row>
    <row r="125" spans="1:3" x14ac:dyDescent="0.25">
      <c r="A125"/>
      <c r="B125" s="3"/>
      <c r="C125" s="3"/>
    </row>
    <row r="126" spans="1:3" x14ac:dyDescent="0.25">
      <c r="A126"/>
      <c r="B126" s="3"/>
      <c r="C126" s="3"/>
    </row>
    <row r="127" spans="1:3" x14ac:dyDescent="0.25">
      <c r="A127"/>
      <c r="B127" s="3"/>
      <c r="C127" s="3"/>
    </row>
    <row r="128" spans="1:3" x14ac:dyDescent="0.25">
      <c r="A128"/>
      <c r="B128" s="3"/>
      <c r="C128" s="3"/>
    </row>
    <row r="129" spans="1:3" x14ac:dyDescent="0.25">
      <c r="A129"/>
      <c r="B129" s="3"/>
      <c r="C129" s="3"/>
    </row>
    <row r="130" spans="1:3" x14ac:dyDescent="0.25">
      <c r="A130"/>
      <c r="B130" s="3"/>
      <c r="C130" s="3"/>
    </row>
    <row r="131" spans="1:3" x14ac:dyDescent="0.25">
      <c r="A131"/>
      <c r="B131" s="3"/>
      <c r="C131" s="3"/>
    </row>
    <row r="132" spans="1:3" x14ac:dyDescent="0.25">
      <c r="A132"/>
      <c r="B132" s="3"/>
      <c r="C132" s="3"/>
    </row>
    <row r="133" spans="1:3" x14ac:dyDescent="0.25">
      <c r="A133"/>
      <c r="B133" s="3"/>
      <c r="C133" s="3"/>
    </row>
    <row r="134" spans="1:3" x14ac:dyDescent="0.25">
      <c r="A134"/>
      <c r="B134" s="3"/>
      <c r="C134" s="3"/>
    </row>
    <row r="135" spans="1:3" x14ac:dyDescent="0.25">
      <c r="A135"/>
      <c r="B135" s="3"/>
      <c r="C135" s="3"/>
    </row>
    <row r="136" spans="1:3" x14ac:dyDescent="0.25">
      <c r="A136"/>
      <c r="B136" s="3"/>
      <c r="C136" s="3"/>
    </row>
    <row r="137" spans="1:3" x14ac:dyDescent="0.25">
      <c r="A137"/>
      <c r="B137" s="3"/>
      <c r="C137" s="3"/>
    </row>
    <row r="138" spans="1:3" x14ac:dyDescent="0.25">
      <c r="A138"/>
      <c r="B138" s="3"/>
      <c r="C138" s="3"/>
    </row>
    <row r="139" spans="1:3" x14ac:dyDescent="0.25">
      <c r="A139"/>
      <c r="B139" s="3"/>
      <c r="C139" s="3"/>
    </row>
    <row r="140" spans="1:3" x14ac:dyDescent="0.25">
      <c r="A140"/>
      <c r="B140" s="3"/>
      <c r="C140" s="3"/>
    </row>
    <row r="141" spans="1:3" x14ac:dyDescent="0.25">
      <c r="A141"/>
      <c r="B141" s="3"/>
      <c r="C141" s="3"/>
    </row>
    <row r="142" spans="1:3" x14ac:dyDescent="0.25">
      <c r="A142"/>
      <c r="B142" s="3"/>
      <c r="C142" s="3"/>
    </row>
    <row r="143" spans="1:3" x14ac:dyDescent="0.25">
      <c r="A143"/>
      <c r="B143" s="3"/>
      <c r="C143" s="3"/>
    </row>
    <row r="144" spans="1:3" x14ac:dyDescent="0.25">
      <c r="A144"/>
      <c r="B144" s="3"/>
      <c r="C144" s="3"/>
    </row>
    <row r="145" spans="1:3" x14ac:dyDescent="0.25">
      <c r="A145"/>
      <c r="B145" s="3"/>
      <c r="C145" s="3"/>
    </row>
    <row r="146" spans="1:3" x14ac:dyDescent="0.25">
      <c r="A146"/>
      <c r="B146" s="3"/>
      <c r="C146" s="3"/>
    </row>
    <row r="147" spans="1:3" x14ac:dyDescent="0.25">
      <c r="A147"/>
      <c r="B147" s="3"/>
      <c r="C147" s="3"/>
    </row>
    <row r="148" spans="1:3" x14ac:dyDescent="0.25">
      <c r="A148"/>
      <c r="B148" s="3"/>
      <c r="C148" s="3"/>
    </row>
    <row r="149" spans="1:3" x14ac:dyDescent="0.25">
      <c r="A149"/>
      <c r="B149" s="3"/>
      <c r="C149" s="3"/>
    </row>
    <row r="150" spans="1:3" x14ac:dyDescent="0.25">
      <c r="A150"/>
      <c r="B150" s="3"/>
      <c r="C150" s="3"/>
    </row>
    <row r="151" spans="1:3" x14ac:dyDescent="0.25">
      <c r="A151"/>
      <c r="B151" s="3"/>
      <c r="C151" s="3"/>
    </row>
    <row r="152" spans="1:3" x14ac:dyDescent="0.25">
      <c r="A152"/>
      <c r="B152" s="3"/>
      <c r="C152" s="3"/>
    </row>
    <row r="153" spans="1:3" x14ac:dyDescent="0.25">
      <c r="A153"/>
      <c r="B153" s="3"/>
      <c r="C153" s="3"/>
    </row>
    <row r="154" spans="1:3" x14ac:dyDescent="0.25">
      <c r="A154"/>
      <c r="B154" s="3"/>
      <c r="C154" s="3"/>
    </row>
    <row r="155" spans="1:3" x14ac:dyDescent="0.25">
      <c r="A155"/>
    </row>
    <row r="156" spans="1:3" x14ac:dyDescent="0.25">
      <c r="A156"/>
    </row>
    <row r="157" spans="1:3" x14ac:dyDescent="0.25">
      <c r="A157"/>
    </row>
    <row r="158" spans="1:3" x14ac:dyDescent="0.25">
      <c r="A158"/>
    </row>
    <row r="159" spans="1:3" x14ac:dyDescent="0.25">
      <c r="A159"/>
    </row>
    <row r="160" spans="1:3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</sheetData>
  <sortState ref="A1:C143">
    <sortCondition ref="A1:A14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8</vt:i4>
      </vt:variant>
      <vt:variant>
        <vt:lpstr>Zakresy nazwane</vt:lpstr>
      </vt:variant>
      <vt:variant>
        <vt:i4>6</vt:i4>
      </vt:variant>
    </vt:vector>
  </HeadingPairs>
  <TitlesOfParts>
    <vt:vector size="14" baseType="lpstr">
      <vt:lpstr>Str01</vt:lpstr>
      <vt:lpstr>Str03</vt:lpstr>
      <vt:lpstr>RBSs</vt:lpstr>
      <vt:lpstr>BLASTp_nr</vt:lpstr>
      <vt:lpstr>BLASTp_RefSeq</vt:lpstr>
      <vt:lpstr>BLASTp_nr_Caudovirales</vt:lpstr>
      <vt:lpstr>BLASTp_RefSeq_Caudovirales</vt:lpstr>
      <vt:lpstr>InterProScan</vt:lpstr>
      <vt:lpstr>BLASTp_RefSeq_Caudovirales!Caudo_refseq_results</vt:lpstr>
      <vt:lpstr>BLASTp_nr_Caudovirales!Caudo_results</vt:lpstr>
      <vt:lpstr>'Str03'!CDKM15</vt:lpstr>
      <vt:lpstr>'Str01'!CDKM9</vt:lpstr>
      <vt:lpstr>BLASTp_nr!nr_results</vt:lpstr>
      <vt:lpstr>BLASTp_RefSeq!refseq_resul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chu</dc:creator>
  <cp:lastModifiedBy>OEM</cp:lastModifiedBy>
  <cp:lastPrinted>2016-09-12T20:19:54Z</cp:lastPrinted>
  <dcterms:created xsi:type="dcterms:W3CDTF">2015-11-19T14:37:50Z</dcterms:created>
  <dcterms:modified xsi:type="dcterms:W3CDTF">2018-03-16T15:03:57Z</dcterms:modified>
</cp:coreProperties>
</file>